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4"/>
  <workbookPr/>
  <mc:AlternateContent xmlns:mc="http://schemas.openxmlformats.org/markup-compatibility/2006">
    <mc:Choice Requires="x15">
      <x15ac:absPath xmlns:x15ac="http://schemas.microsoft.com/office/spreadsheetml/2010/11/ac" url="/Users/xiabia/OneDrive - Karolinska Institutet/Mac/Desktop/STEC project/paper/2022/Finnish_STEC/Finnish Manuscript/Submission/Microbiology Spectrum/Revision2/"/>
    </mc:Choice>
  </mc:AlternateContent>
  <xr:revisionPtr revIDLastSave="0" documentId="13_ncr:1_{29D3C0C4-4907-7044-8404-A039B7127A71}" xr6:coauthVersionLast="47" xr6:coauthVersionMax="47" xr10:uidLastSave="{00000000-0000-0000-0000-000000000000}"/>
  <bookViews>
    <workbookView xWindow="0" yWindow="460" windowWidth="25600" windowHeight="14460" tabRatio="500" activeTab="2" xr2:uid="{00000000-000D-0000-FFFF-FFFF00000000}"/>
  </bookViews>
  <sheets>
    <sheet name="Table S1" sheetId="8" r:id="rId1"/>
    <sheet name="Table S2" sheetId="12" r:id="rId2"/>
    <sheet name="Table S3" sheetId="11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1" l="1"/>
  <c r="J300" i="12"/>
  <c r="G300" i="12"/>
  <c r="J299" i="12"/>
  <c r="G299" i="12"/>
  <c r="J298" i="12"/>
  <c r="G298" i="12"/>
  <c r="J297" i="12"/>
  <c r="G297" i="12"/>
  <c r="J296" i="12"/>
  <c r="G296" i="12"/>
  <c r="J295" i="12"/>
  <c r="G295" i="12"/>
  <c r="J294" i="12"/>
  <c r="G294" i="12"/>
  <c r="J293" i="12"/>
  <c r="G293" i="12"/>
  <c r="J292" i="12"/>
  <c r="G292" i="12"/>
  <c r="J291" i="12"/>
  <c r="G291" i="12"/>
  <c r="J290" i="12"/>
  <c r="G290" i="12"/>
  <c r="J289" i="12"/>
  <c r="G289" i="12"/>
  <c r="J288" i="12"/>
  <c r="G288" i="12"/>
  <c r="J287" i="12"/>
  <c r="G287" i="12"/>
  <c r="J286" i="12"/>
  <c r="G286" i="12"/>
  <c r="J285" i="12"/>
  <c r="G285" i="12"/>
  <c r="J284" i="12"/>
  <c r="G284" i="12"/>
  <c r="J283" i="12"/>
  <c r="G283" i="12"/>
  <c r="J282" i="12"/>
  <c r="G282" i="12"/>
  <c r="J281" i="12"/>
  <c r="G281" i="12"/>
  <c r="J280" i="12"/>
  <c r="G280" i="12"/>
  <c r="J279" i="12"/>
  <c r="G279" i="12"/>
  <c r="J278" i="12"/>
  <c r="G278" i="12"/>
  <c r="J277" i="12"/>
  <c r="G277" i="12"/>
  <c r="J276" i="12"/>
  <c r="G276" i="12"/>
  <c r="J275" i="12"/>
  <c r="G275" i="12"/>
  <c r="J274" i="12"/>
  <c r="G274" i="12"/>
  <c r="J273" i="12"/>
  <c r="G273" i="12"/>
  <c r="J272" i="12"/>
  <c r="G272" i="12"/>
  <c r="J271" i="12"/>
  <c r="G271" i="12"/>
  <c r="J270" i="12"/>
  <c r="G270" i="12"/>
  <c r="J269" i="12"/>
  <c r="G269" i="12"/>
  <c r="J268" i="12"/>
  <c r="G268" i="12"/>
  <c r="J267" i="12"/>
  <c r="G267" i="12"/>
  <c r="J266" i="12"/>
  <c r="G266" i="12"/>
  <c r="J265" i="12"/>
  <c r="G265" i="12"/>
  <c r="J264" i="12"/>
  <c r="G264" i="12"/>
  <c r="J263" i="12"/>
  <c r="G263" i="12"/>
  <c r="J262" i="12"/>
  <c r="G262" i="12"/>
  <c r="J261" i="12"/>
  <c r="G261" i="12"/>
  <c r="J260" i="12"/>
  <c r="G260" i="12"/>
  <c r="J259" i="12"/>
  <c r="G259" i="12"/>
  <c r="J258" i="12"/>
  <c r="G258" i="12"/>
  <c r="J257" i="12"/>
  <c r="G257" i="12"/>
  <c r="J256" i="12"/>
  <c r="G256" i="12"/>
  <c r="J255" i="12"/>
  <c r="G255" i="12"/>
  <c r="J254" i="12"/>
  <c r="G254" i="12"/>
  <c r="J253" i="12"/>
  <c r="G253" i="12"/>
  <c r="J252" i="12"/>
  <c r="G252" i="12"/>
  <c r="J251" i="12"/>
  <c r="G251" i="12"/>
  <c r="J250" i="12"/>
  <c r="G250" i="12"/>
  <c r="J249" i="12"/>
  <c r="G249" i="12"/>
  <c r="J248" i="12"/>
  <c r="G248" i="12"/>
  <c r="J247" i="12"/>
  <c r="G247" i="12"/>
  <c r="J246" i="12"/>
  <c r="G246" i="12"/>
  <c r="J245" i="12"/>
  <c r="G245" i="12"/>
  <c r="J244" i="12"/>
  <c r="G244" i="12"/>
  <c r="J243" i="12"/>
  <c r="G243" i="12"/>
  <c r="J242" i="12"/>
  <c r="G242" i="12"/>
  <c r="J241" i="12"/>
  <c r="G241" i="12"/>
  <c r="J240" i="12"/>
  <c r="G240" i="12"/>
  <c r="J239" i="12"/>
  <c r="G239" i="12"/>
  <c r="J238" i="12"/>
  <c r="G238" i="12"/>
  <c r="J237" i="12"/>
  <c r="G237" i="12"/>
  <c r="J236" i="12"/>
  <c r="G236" i="12"/>
  <c r="J235" i="12"/>
  <c r="G235" i="12"/>
  <c r="J234" i="12"/>
  <c r="G234" i="12"/>
  <c r="J233" i="12"/>
  <c r="G233" i="12"/>
  <c r="J232" i="12"/>
  <c r="G232" i="12"/>
  <c r="J231" i="12"/>
  <c r="G231" i="12"/>
  <c r="J230" i="12"/>
  <c r="G230" i="12"/>
  <c r="J229" i="12"/>
  <c r="G229" i="12"/>
  <c r="J228" i="12"/>
  <c r="G228" i="12"/>
  <c r="J227" i="12"/>
  <c r="G227" i="12"/>
  <c r="J226" i="12"/>
  <c r="G226" i="12"/>
  <c r="J225" i="12"/>
  <c r="G225" i="12"/>
  <c r="J224" i="12"/>
  <c r="G224" i="12"/>
  <c r="J223" i="12"/>
  <c r="G223" i="12"/>
  <c r="J222" i="12"/>
  <c r="G222" i="12"/>
  <c r="J221" i="12"/>
  <c r="G221" i="12"/>
  <c r="J220" i="12"/>
  <c r="G220" i="12"/>
  <c r="J219" i="12"/>
  <c r="G219" i="12"/>
  <c r="J218" i="12"/>
  <c r="G218" i="12"/>
  <c r="J217" i="12"/>
  <c r="G217" i="12"/>
  <c r="J216" i="12"/>
  <c r="G216" i="12"/>
  <c r="J215" i="12"/>
  <c r="G215" i="12"/>
  <c r="J214" i="12"/>
  <c r="G214" i="12"/>
  <c r="J213" i="12"/>
  <c r="G213" i="12"/>
  <c r="J212" i="12"/>
  <c r="G212" i="12"/>
  <c r="J211" i="12"/>
  <c r="G211" i="12"/>
  <c r="J210" i="12"/>
  <c r="G210" i="12"/>
  <c r="J209" i="12"/>
  <c r="G209" i="12"/>
  <c r="J208" i="12"/>
  <c r="G208" i="12"/>
  <c r="J207" i="12"/>
  <c r="G207" i="12"/>
  <c r="J206" i="12"/>
  <c r="G206" i="12"/>
  <c r="J205" i="12"/>
  <c r="G205" i="12"/>
  <c r="J204" i="12"/>
  <c r="G204" i="12"/>
  <c r="J203" i="12"/>
  <c r="G203" i="12"/>
  <c r="J202" i="12"/>
  <c r="G202" i="12"/>
  <c r="J201" i="12"/>
  <c r="G201" i="12"/>
  <c r="J200" i="12"/>
  <c r="G200" i="12"/>
  <c r="J199" i="12"/>
  <c r="G199" i="12"/>
  <c r="J198" i="12"/>
  <c r="G198" i="12"/>
  <c r="J197" i="12"/>
  <c r="G197" i="12"/>
  <c r="J196" i="12"/>
  <c r="G196" i="12"/>
  <c r="J195" i="12"/>
  <c r="G195" i="12"/>
  <c r="J194" i="12"/>
  <c r="G194" i="12"/>
  <c r="J193" i="12"/>
  <c r="G193" i="12"/>
  <c r="J192" i="12"/>
  <c r="G192" i="12"/>
  <c r="J191" i="12"/>
  <c r="G191" i="12"/>
  <c r="J190" i="12"/>
  <c r="G190" i="12"/>
  <c r="J189" i="12"/>
  <c r="G189" i="12"/>
  <c r="J188" i="12"/>
  <c r="G188" i="12"/>
  <c r="J187" i="12"/>
  <c r="G187" i="12"/>
  <c r="J186" i="12"/>
  <c r="G186" i="12"/>
  <c r="J185" i="12"/>
  <c r="G185" i="12"/>
  <c r="J184" i="12"/>
  <c r="G184" i="12"/>
  <c r="J183" i="12"/>
  <c r="G183" i="12"/>
  <c r="J182" i="12"/>
  <c r="G182" i="12"/>
  <c r="J181" i="12"/>
  <c r="G181" i="12"/>
  <c r="J180" i="12"/>
  <c r="G180" i="12"/>
  <c r="J179" i="12"/>
  <c r="G179" i="12"/>
  <c r="J178" i="12"/>
  <c r="G178" i="12"/>
  <c r="J177" i="12"/>
  <c r="G177" i="12"/>
  <c r="J176" i="12"/>
  <c r="G176" i="12"/>
  <c r="J175" i="12"/>
  <c r="G175" i="12"/>
  <c r="J174" i="12"/>
  <c r="G174" i="12"/>
  <c r="J173" i="12"/>
  <c r="G173" i="12"/>
  <c r="J172" i="12"/>
  <c r="G172" i="12"/>
  <c r="J171" i="12"/>
  <c r="G171" i="12"/>
  <c r="J170" i="12"/>
  <c r="G170" i="12"/>
  <c r="J169" i="12"/>
  <c r="G169" i="12"/>
  <c r="J168" i="12"/>
  <c r="G168" i="12"/>
  <c r="J167" i="12"/>
  <c r="G167" i="12"/>
  <c r="J166" i="12"/>
  <c r="G166" i="12"/>
  <c r="J165" i="12"/>
  <c r="G165" i="12"/>
  <c r="J164" i="12"/>
  <c r="G164" i="12"/>
  <c r="J163" i="12"/>
  <c r="G163" i="12"/>
  <c r="J162" i="12"/>
  <c r="G162" i="12"/>
  <c r="J161" i="12"/>
  <c r="G161" i="12"/>
  <c r="J160" i="12"/>
  <c r="G160" i="12"/>
  <c r="J159" i="12"/>
  <c r="G159" i="12"/>
  <c r="J158" i="12"/>
  <c r="G158" i="12"/>
  <c r="J157" i="12"/>
  <c r="G157" i="12"/>
  <c r="J156" i="12"/>
  <c r="G156" i="12"/>
  <c r="J155" i="12"/>
  <c r="G155" i="12"/>
  <c r="J154" i="12"/>
  <c r="G154" i="12"/>
  <c r="J153" i="12"/>
  <c r="G153" i="12"/>
  <c r="J152" i="12"/>
  <c r="G152" i="12"/>
  <c r="J151" i="12"/>
  <c r="G151" i="12"/>
  <c r="J150" i="12"/>
  <c r="G150" i="12"/>
  <c r="J149" i="12"/>
  <c r="G149" i="12"/>
  <c r="J148" i="12"/>
  <c r="G148" i="12"/>
  <c r="J147" i="12"/>
  <c r="G147" i="12"/>
  <c r="J146" i="12"/>
  <c r="G146" i="12"/>
  <c r="J145" i="12"/>
  <c r="G145" i="12"/>
  <c r="J144" i="12"/>
  <c r="G144" i="12"/>
  <c r="J143" i="12"/>
  <c r="G143" i="12"/>
  <c r="J142" i="12"/>
  <c r="G142" i="12"/>
  <c r="J141" i="12"/>
  <c r="G141" i="12"/>
  <c r="J140" i="12"/>
  <c r="G140" i="12"/>
  <c r="J139" i="12"/>
  <c r="G139" i="12"/>
  <c r="J138" i="12"/>
  <c r="G138" i="12"/>
  <c r="J137" i="12"/>
  <c r="G137" i="12"/>
  <c r="J136" i="12"/>
  <c r="G136" i="12"/>
  <c r="J135" i="12"/>
  <c r="G135" i="12"/>
  <c r="J134" i="12"/>
  <c r="G134" i="12"/>
  <c r="J133" i="12"/>
  <c r="G133" i="12"/>
  <c r="J132" i="12"/>
  <c r="G132" i="12"/>
  <c r="J131" i="12"/>
  <c r="G131" i="12"/>
  <c r="J130" i="12"/>
  <c r="G130" i="12"/>
  <c r="J129" i="12"/>
  <c r="G129" i="12"/>
  <c r="J128" i="12"/>
  <c r="G128" i="12"/>
  <c r="J127" i="12"/>
  <c r="G127" i="12"/>
  <c r="J126" i="12"/>
  <c r="G126" i="12"/>
  <c r="J125" i="12"/>
  <c r="G125" i="12"/>
  <c r="J124" i="12"/>
  <c r="G124" i="12"/>
  <c r="J123" i="12"/>
  <c r="G123" i="12"/>
  <c r="J122" i="12"/>
  <c r="G122" i="12"/>
  <c r="J121" i="12"/>
  <c r="G121" i="12"/>
  <c r="J120" i="12"/>
  <c r="G120" i="12"/>
  <c r="J119" i="12"/>
  <c r="G119" i="12"/>
  <c r="J118" i="12"/>
  <c r="G118" i="12"/>
  <c r="J117" i="12"/>
  <c r="G117" i="12"/>
  <c r="J116" i="12"/>
  <c r="G116" i="12"/>
  <c r="J115" i="12"/>
  <c r="G115" i="12"/>
  <c r="J114" i="12"/>
  <c r="G114" i="12"/>
  <c r="J113" i="12"/>
  <c r="G113" i="12"/>
  <c r="J112" i="12"/>
  <c r="G112" i="12"/>
  <c r="J111" i="12"/>
  <c r="G111" i="12"/>
  <c r="J110" i="12"/>
  <c r="G110" i="12"/>
  <c r="J109" i="12"/>
  <c r="G109" i="12"/>
  <c r="J108" i="12"/>
  <c r="G108" i="12"/>
  <c r="J107" i="12"/>
  <c r="G107" i="12"/>
  <c r="J106" i="12"/>
  <c r="G106" i="12"/>
  <c r="J105" i="12"/>
  <c r="G105" i="12"/>
  <c r="J104" i="12"/>
  <c r="G104" i="12"/>
  <c r="J103" i="12"/>
  <c r="G103" i="12"/>
  <c r="J102" i="12"/>
  <c r="G102" i="12"/>
  <c r="J101" i="12"/>
  <c r="G101" i="12"/>
  <c r="J100" i="12"/>
  <c r="G100" i="12"/>
  <c r="J99" i="12"/>
  <c r="G99" i="12"/>
  <c r="J98" i="12"/>
  <c r="G98" i="12"/>
  <c r="J97" i="12"/>
  <c r="G97" i="12"/>
  <c r="J96" i="12"/>
  <c r="G96" i="12"/>
  <c r="J95" i="12"/>
  <c r="G95" i="12"/>
  <c r="J94" i="12"/>
  <c r="G94" i="12"/>
  <c r="J93" i="12"/>
  <c r="G93" i="12"/>
  <c r="J92" i="12"/>
  <c r="G92" i="12"/>
  <c r="J91" i="12"/>
  <c r="G91" i="12"/>
  <c r="J90" i="12"/>
  <c r="G90" i="12"/>
  <c r="J89" i="12"/>
  <c r="G89" i="12"/>
  <c r="J88" i="12"/>
  <c r="G88" i="12"/>
  <c r="J87" i="12"/>
  <c r="G87" i="12"/>
  <c r="J86" i="12"/>
  <c r="G86" i="12"/>
  <c r="J85" i="12"/>
  <c r="G85" i="12"/>
  <c r="J84" i="12"/>
  <c r="G84" i="12"/>
  <c r="J83" i="12"/>
  <c r="G83" i="12"/>
  <c r="J82" i="12"/>
  <c r="G82" i="12"/>
  <c r="J81" i="12"/>
  <c r="G81" i="12"/>
  <c r="J80" i="12"/>
  <c r="G80" i="12"/>
  <c r="J79" i="12"/>
  <c r="G79" i="12"/>
  <c r="J78" i="12"/>
  <c r="G78" i="12"/>
  <c r="J77" i="12"/>
  <c r="G77" i="12"/>
  <c r="J76" i="12"/>
  <c r="G76" i="12"/>
  <c r="J75" i="12"/>
  <c r="G75" i="12"/>
  <c r="J74" i="12"/>
  <c r="G74" i="12"/>
  <c r="J73" i="12"/>
  <c r="G73" i="12"/>
  <c r="J72" i="12"/>
  <c r="G72" i="12"/>
  <c r="J71" i="12"/>
  <c r="G71" i="12"/>
  <c r="J70" i="12"/>
  <c r="G70" i="12"/>
  <c r="J69" i="12"/>
  <c r="G69" i="12"/>
  <c r="J68" i="12"/>
  <c r="G68" i="12"/>
  <c r="J67" i="12"/>
  <c r="G67" i="12"/>
  <c r="J66" i="12"/>
  <c r="G66" i="12"/>
  <c r="J65" i="12"/>
  <c r="G65" i="12"/>
  <c r="J64" i="12"/>
  <c r="G64" i="12"/>
  <c r="J63" i="12"/>
  <c r="G63" i="12"/>
  <c r="J62" i="12"/>
  <c r="G62" i="12"/>
  <c r="J61" i="12"/>
  <c r="G61" i="12"/>
  <c r="J60" i="12"/>
  <c r="G60" i="12"/>
  <c r="J59" i="12"/>
  <c r="G59" i="12"/>
  <c r="J58" i="12"/>
  <c r="G58" i="12"/>
  <c r="J57" i="12"/>
  <c r="G57" i="12"/>
  <c r="J56" i="12"/>
  <c r="G56" i="12"/>
  <c r="J55" i="12"/>
  <c r="G55" i="12"/>
  <c r="J54" i="12"/>
  <c r="G54" i="12"/>
  <c r="J53" i="12"/>
  <c r="G53" i="12"/>
  <c r="J52" i="12"/>
  <c r="G52" i="12"/>
  <c r="J51" i="12"/>
  <c r="G51" i="12"/>
  <c r="J50" i="12"/>
  <c r="G50" i="12"/>
  <c r="J49" i="12"/>
  <c r="G49" i="12"/>
  <c r="J48" i="12"/>
  <c r="G48" i="12"/>
  <c r="J47" i="12"/>
  <c r="G47" i="12"/>
  <c r="J46" i="12"/>
  <c r="G46" i="12"/>
  <c r="J45" i="12"/>
  <c r="G45" i="12"/>
  <c r="J44" i="12"/>
  <c r="G44" i="12"/>
  <c r="J43" i="12"/>
  <c r="G43" i="12"/>
  <c r="J42" i="12"/>
  <c r="G42" i="12"/>
  <c r="J41" i="12"/>
  <c r="G41" i="12"/>
  <c r="J40" i="12"/>
  <c r="G40" i="12"/>
  <c r="J39" i="12"/>
  <c r="G39" i="12"/>
  <c r="J38" i="12"/>
  <c r="G38" i="12"/>
  <c r="J37" i="12"/>
  <c r="G37" i="12"/>
  <c r="J36" i="12"/>
  <c r="G36" i="12"/>
  <c r="J35" i="12"/>
  <c r="G35" i="12"/>
  <c r="J34" i="12"/>
  <c r="G34" i="12"/>
  <c r="J33" i="12"/>
  <c r="G33" i="12"/>
  <c r="J32" i="12"/>
  <c r="G32" i="12"/>
  <c r="J31" i="12"/>
  <c r="G31" i="12"/>
  <c r="J30" i="12"/>
  <c r="G30" i="12"/>
  <c r="J29" i="12"/>
  <c r="G29" i="12"/>
  <c r="J28" i="12"/>
  <c r="G28" i="12"/>
  <c r="J27" i="12"/>
  <c r="G27" i="12"/>
  <c r="J26" i="12"/>
  <c r="G26" i="12"/>
  <c r="J25" i="12"/>
  <c r="G25" i="12"/>
  <c r="J24" i="12"/>
  <c r="G24" i="12"/>
  <c r="J23" i="12"/>
  <c r="G23" i="12"/>
  <c r="J22" i="12"/>
  <c r="G22" i="12"/>
  <c r="J21" i="12"/>
  <c r="G21" i="12"/>
  <c r="J20" i="12"/>
  <c r="G20" i="12"/>
  <c r="J19" i="12"/>
  <c r="G19" i="12"/>
  <c r="J18" i="12"/>
  <c r="G18" i="12"/>
  <c r="J17" i="12"/>
  <c r="G17" i="12"/>
  <c r="J16" i="12"/>
  <c r="G16" i="12"/>
  <c r="J15" i="12"/>
  <c r="G15" i="12"/>
  <c r="J14" i="12"/>
  <c r="G14" i="12"/>
  <c r="J13" i="12"/>
  <c r="G13" i="12"/>
  <c r="J12" i="12"/>
  <c r="G12" i="12"/>
  <c r="J11" i="12"/>
  <c r="G11" i="12"/>
  <c r="J9" i="12"/>
  <c r="G9" i="12"/>
  <c r="J8" i="12"/>
  <c r="G8" i="12"/>
  <c r="J10" i="12"/>
  <c r="G10" i="12"/>
  <c r="J7" i="12"/>
  <c r="G7" i="12"/>
  <c r="J6" i="12"/>
  <c r="G6" i="12"/>
  <c r="J5" i="12"/>
  <c r="G5" i="12"/>
  <c r="J4" i="12"/>
  <c r="G4" i="12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44" i="11"/>
  <c r="G45" i="11"/>
  <c r="G46" i="11"/>
  <c r="G47" i="11"/>
  <c r="G48" i="11"/>
  <c r="G49" i="11"/>
  <c r="G50" i="11"/>
  <c r="G51" i="11"/>
  <c r="G52" i="11"/>
  <c r="G53" i="11"/>
  <c r="G54" i="11"/>
  <c r="G55" i="11"/>
  <c r="G56" i="11"/>
  <c r="G57" i="11"/>
  <c r="G58" i="11"/>
  <c r="G59" i="11"/>
  <c r="G60" i="11"/>
  <c r="G61" i="11"/>
  <c r="G62" i="11"/>
  <c r="G63" i="11"/>
  <c r="G64" i="11"/>
  <c r="G65" i="11"/>
  <c r="G66" i="11"/>
  <c r="G67" i="11"/>
  <c r="G68" i="11"/>
  <c r="G69" i="11"/>
  <c r="G70" i="11"/>
  <c r="G71" i="11"/>
  <c r="G72" i="11"/>
  <c r="G73" i="11"/>
  <c r="G74" i="11"/>
  <c r="G75" i="11"/>
  <c r="G76" i="11"/>
  <c r="G77" i="11"/>
  <c r="G78" i="11"/>
  <c r="G79" i="11"/>
  <c r="G80" i="11"/>
  <c r="G81" i="11"/>
  <c r="G82" i="11"/>
  <c r="G83" i="11"/>
  <c r="G84" i="11"/>
  <c r="G85" i="11"/>
  <c r="G86" i="11"/>
  <c r="G87" i="11"/>
  <c r="G88" i="11"/>
  <c r="G89" i="11"/>
  <c r="G90" i="11"/>
  <c r="G91" i="11"/>
  <c r="G92" i="11"/>
  <c r="G93" i="11"/>
  <c r="G94" i="11"/>
  <c r="G95" i="11"/>
  <c r="G96" i="11"/>
  <c r="G97" i="11"/>
  <c r="G98" i="11"/>
  <c r="G99" i="11"/>
  <c r="G100" i="11"/>
  <c r="G101" i="11"/>
  <c r="G102" i="11"/>
  <c r="G103" i="11"/>
  <c r="G104" i="11"/>
  <c r="G105" i="11"/>
  <c r="G106" i="11"/>
  <c r="G107" i="11"/>
  <c r="G108" i="11"/>
  <c r="G109" i="11"/>
  <c r="G110" i="11"/>
  <c r="G111" i="11"/>
  <c r="G112" i="11"/>
  <c r="G113" i="11"/>
  <c r="G114" i="11"/>
  <c r="G115" i="11"/>
  <c r="G116" i="11"/>
  <c r="G117" i="11"/>
  <c r="G118" i="11"/>
  <c r="G119" i="11"/>
  <c r="G120" i="11"/>
  <c r="G121" i="11"/>
  <c r="G122" i="11"/>
  <c r="G123" i="11"/>
  <c r="G124" i="11"/>
  <c r="G125" i="11"/>
  <c r="G126" i="11"/>
  <c r="G127" i="11"/>
  <c r="G128" i="11"/>
  <c r="G129" i="11"/>
  <c r="G130" i="11"/>
  <c r="G131" i="11"/>
  <c r="G132" i="11"/>
  <c r="G133" i="11"/>
  <c r="G134" i="11"/>
  <c r="G135" i="11"/>
  <c r="G136" i="11"/>
  <c r="G137" i="11"/>
  <c r="G138" i="11"/>
  <c r="G139" i="11"/>
  <c r="G140" i="11"/>
  <c r="G141" i="11"/>
  <c r="G142" i="11"/>
  <c r="G143" i="11"/>
  <c r="G144" i="11"/>
  <c r="G145" i="11"/>
  <c r="G146" i="11"/>
  <c r="G147" i="11"/>
  <c r="G148" i="11"/>
  <c r="G149" i="11"/>
  <c r="G150" i="11"/>
  <c r="G151" i="11"/>
  <c r="G152" i="11"/>
  <c r="G153" i="11"/>
  <c r="G154" i="11"/>
  <c r="G155" i="11"/>
  <c r="G156" i="11"/>
  <c r="G157" i="11"/>
  <c r="G158" i="11"/>
  <c r="G159" i="11"/>
  <c r="G160" i="11"/>
  <c r="G161" i="11"/>
  <c r="G162" i="11"/>
  <c r="G163" i="11"/>
  <c r="G164" i="11"/>
  <c r="G165" i="11"/>
  <c r="G166" i="11"/>
  <c r="G167" i="11"/>
  <c r="G168" i="11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J23" i="11"/>
  <c r="J24" i="11"/>
  <c r="J25" i="11"/>
  <c r="J26" i="11"/>
  <c r="J27" i="11"/>
  <c r="J28" i="11"/>
  <c r="J29" i="11"/>
  <c r="J30" i="11"/>
  <c r="J31" i="11"/>
  <c r="J32" i="11"/>
  <c r="J33" i="11"/>
  <c r="J34" i="11"/>
  <c r="J35" i="11"/>
  <c r="J36" i="11"/>
  <c r="J37" i="11"/>
  <c r="J38" i="11"/>
  <c r="J39" i="11"/>
  <c r="J40" i="11"/>
  <c r="J41" i="11"/>
  <c r="J42" i="11"/>
  <c r="J43" i="11"/>
  <c r="J44" i="11"/>
  <c r="J45" i="11"/>
  <c r="J46" i="11"/>
  <c r="J47" i="11"/>
  <c r="J48" i="11"/>
  <c r="J49" i="11"/>
  <c r="J50" i="11"/>
  <c r="J51" i="11"/>
  <c r="J52" i="11"/>
  <c r="J53" i="11"/>
  <c r="J54" i="11"/>
  <c r="J55" i="11"/>
  <c r="J56" i="11"/>
  <c r="J57" i="11"/>
  <c r="J58" i="11"/>
  <c r="J59" i="11"/>
  <c r="J60" i="11"/>
  <c r="J61" i="11"/>
  <c r="J62" i="11"/>
  <c r="J63" i="11"/>
  <c r="J64" i="11"/>
  <c r="J65" i="11"/>
  <c r="J66" i="11"/>
  <c r="J67" i="11"/>
  <c r="J68" i="11"/>
  <c r="J69" i="11"/>
  <c r="J70" i="11"/>
  <c r="J71" i="11"/>
  <c r="J72" i="11"/>
  <c r="J73" i="11"/>
  <c r="J74" i="11"/>
  <c r="J75" i="11"/>
  <c r="J76" i="11"/>
  <c r="J77" i="11"/>
  <c r="J78" i="11"/>
  <c r="J79" i="11"/>
  <c r="J80" i="11"/>
  <c r="J81" i="11"/>
  <c r="J82" i="11"/>
  <c r="J83" i="11"/>
  <c r="J84" i="11"/>
  <c r="J85" i="11"/>
  <c r="J86" i="11"/>
  <c r="J87" i="11"/>
  <c r="J88" i="11"/>
  <c r="J89" i="11"/>
  <c r="J90" i="11"/>
  <c r="J91" i="11"/>
  <c r="J92" i="11"/>
  <c r="J93" i="11"/>
  <c r="J94" i="11"/>
  <c r="J95" i="11"/>
  <c r="J96" i="11"/>
  <c r="J97" i="11"/>
  <c r="J98" i="11"/>
  <c r="J99" i="11"/>
  <c r="J100" i="11"/>
  <c r="J101" i="11"/>
  <c r="J102" i="11"/>
  <c r="J103" i="11"/>
  <c r="J104" i="11"/>
  <c r="J105" i="11"/>
  <c r="J106" i="11"/>
  <c r="J107" i="11"/>
  <c r="J108" i="11"/>
  <c r="J109" i="11"/>
  <c r="J110" i="11"/>
  <c r="J111" i="11"/>
  <c r="J112" i="11"/>
  <c r="J113" i="11"/>
  <c r="J114" i="11"/>
  <c r="J115" i="11"/>
  <c r="J116" i="11"/>
  <c r="J117" i="11"/>
  <c r="J118" i="11"/>
  <c r="J119" i="11"/>
  <c r="J120" i="11"/>
  <c r="J121" i="11"/>
  <c r="J122" i="11"/>
  <c r="J123" i="11"/>
  <c r="J124" i="11"/>
  <c r="J125" i="11"/>
  <c r="J126" i="11"/>
  <c r="J127" i="11"/>
  <c r="J128" i="11"/>
  <c r="J129" i="11"/>
  <c r="J130" i="11"/>
  <c r="J131" i="11"/>
  <c r="J132" i="11"/>
  <c r="J133" i="11"/>
  <c r="J134" i="11"/>
  <c r="J135" i="11"/>
  <c r="J136" i="11"/>
  <c r="J137" i="11"/>
  <c r="J138" i="11"/>
  <c r="J139" i="11"/>
  <c r="J140" i="11"/>
  <c r="J141" i="11"/>
  <c r="J142" i="11"/>
  <c r="J143" i="11"/>
  <c r="J144" i="11"/>
  <c r="J145" i="11"/>
  <c r="J146" i="11"/>
  <c r="J147" i="11"/>
  <c r="J148" i="11"/>
  <c r="J149" i="11"/>
  <c r="J150" i="11"/>
  <c r="J151" i="11"/>
  <c r="J152" i="11"/>
  <c r="J153" i="11"/>
  <c r="J154" i="11"/>
  <c r="J155" i="11"/>
  <c r="J156" i="11"/>
  <c r="J157" i="11"/>
  <c r="J158" i="11"/>
  <c r="J159" i="11"/>
  <c r="J160" i="11"/>
  <c r="J161" i="11"/>
  <c r="J162" i="11"/>
  <c r="J163" i="11"/>
  <c r="J164" i="11"/>
  <c r="J165" i="11"/>
  <c r="J166" i="11"/>
  <c r="J167" i="11"/>
  <c r="J168" i="11"/>
</calcChain>
</file>

<file path=xl/sharedStrings.xml><?xml version="1.0" encoding="utf-8"?>
<sst xmlns="http://schemas.openxmlformats.org/spreadsheetml/2006/main" count="2806" uniqueCount="1399">
  <si>
    <t>Need of dialysis</t>
  </si>
  <si>
    <t>Anuria</t>
  </si>
  <si>
    <t>espP</t>
  </si>
  <si>
    <t>ospG</t>
  </si>
  <si>
    <t>Annotation</t>
  </si>
  <si>
    <t>hypothetical protein</t>
  </si>
  <si>
    <t>insF-1_1</t>
  </si>
  <si>
    <t>IS3 element protein InsF</t>
  </si>
  <si>
    <t>yghQ</t>
  </si>
  <si>
    <t>putative fimbrial-like adhesin protein</t>
  </si>
  <si>
    <t>putative membrane protein</t>
  </si>
  <si>
    <t>insF-1_2</t>
  </si>
  <si>
    <t>putative protein</t>
  </si>
  <si>
    <t>yadV_2</t>
  </si>
  <si>
    <t>putative pilin chaperone similar to PapD</t>
  </si>
  <si>
    <t>putative outer membrane usher protein</t>
  </si>
  <si>
    <t>shlB</t>
  </si>
  <si>
    <t>3-oxo-acyl-[acyl-carrier-protein] reductase</t>
  </si>
  <si>
    <t>putative inner membrane protein</t>
  </si>
  <si>
    <t>yqeI_2</t>
  </si>
  <si>
    <t>putative transcriptional regulator</t>
  </si>
  <si>
    <t>ISNCY family transposase ISEsa1</t>
  </si>
  <si>
    <t>ltxC</t>
  </si>
  <si>
    <t>Leukotoxin-activating lysine-acyltransferase LtxC</t>
  </si>
  <si>
    <t>insB-1</t>
  </si>
  <si>
    <t>IS1 protein InsB</t>
  </si>
  <si>
    <t>putative lipoprotein</t>
  </si>
  <si>
    <t>yqeJ_2</t>
  </si>
  <si>
    <t>rtn_2</t>
  </si>
  <si>
    <t>pndA</t>
  </si>
  <si>
    <t>ygcW_2</t>
  </si>
  <si>
    <t>putative deoxygluconate dehydrogenase</t>
  </si>
  <si>
    <t>dnaT_2</t>
  </si>
  <si>
    <t>Primosomal protein 1</t>
  </si>
  <si>
    <t>yghT</t>
  </si>
  <si>
    <t>putative protein with nucleoside triphosphate hydrolase domain protein</t>
  </si>
  <si>
    <t>traD</t>
  </si>
  <si>
    <t>Coupling protein TraD</t>
  </si>
  <si>
    <t>Serine protease EspP</t>
  </si>
  <si>
    <t>group_2858</t>
  </si>
  <si>
    <t>ylpA</t>
  </si>
  <si>
    <t>Lipoprotein YlpA</t>
  </si>
  <si>
    <t>elmGT</t>
  </si>
  <si>
    <t>Elloramycin glycosyltransferase ElmGT</t>
  </si>
  <si>
    <t>ydeO_2</t>
  </si>
  <si>
    <t>YdeO DNA-binding transcriptional dual regulator</t>
  </si>
  <si>
    <t>xerC_1</t>
  </si>
  <si>
    <t>Tyrosine recombinase XerC</t>
  </si>
  <si>
    <t>katG_2</t>
  </si>
  <si>
    <t>hydroperoxidase I</t>
  </si>
  <si>
    <t>pphA_2</t>
  </si>
  <si>
    <t>recD_2</t>
  </si>
  <si>
    <t>RecBCD enzyme subunit RecD</t>
  </si>
  <si>
    <t>yfdT</t>
  </si>
  <si>
    <t>ureB</t>
  </si>
  <si>
    <t>Urease subunit beta</t>
  </si>
  <si>
    <t>ureF</t>
  </si>
  <si>
    <t>Urease accessory protein UreF</t>
  </si>
  <si>
    <t>dgkA_2</t>
  </si>
  <si>
    <t>diacylglycerol kinase</t>
  </si>
  <si>
    <t>ureA</t>
  </si>
  <si>
    <t>Urease subunit gamma</t>
  </si>
  <si>
    <t>IS66 family transposase ISEc49</t>
  </si>
  <si>
    <t>ureD</t>
  </si>
  <si>
    <t>Urease accessory protein UreD</t>
  </si>
  <si>
    <t>ureE</t>
  </si>
  <si>
    <t>Urease accessory protein UreE</t>
  </si>
  <si>
    <t>ykgM_2</t>
  </si>
  <si>
    <t>putative ribosomal protein</t>
  </si>
  <si>
    <t>group_1073</t>
  </si>
  <si>
    <t>yceD_1</t>
  </si>
  <si>
    <t>General stress protein 16U</t>
  </si>
  <si>
    <t>stiP</t>
  </si>
  <si>
    <t>Cysteine protease StiP</t>
  </si>
  <si>
    <t>yceD_2</t>
  </si>
  <si>
    <t>group_2859</t>
  </si>
  <si>
    <t>cirA_3</t>
  </si>
  <si>
    <t>outer membrane receptor involved in uptake of ferric dihyroxybenzoylserine</t>
  </si>
  <si>
    <t>recT</t>
  </si>
  <si>
    <t>kptA</t>
  </si>
  <si>
    <t>enzyme with tRNA 2'-phosphotransferase activity</t>
  </si>
  <si>
    <t>ycgZ</t>
  </si>
  <si>
    <t>Protein kinase OspG</t>
  </si>
  <si>
    <t>dinI_2</t>
  </si>
  <si>
    <t>DNA damage-inducible protein I</t>
  </si>
  <si>
    <t>yceD_3</t>
  </si>
  <si>
    <t>eptA_2</t>
  </si>
  <si>
    <t>putative metal-dependent hydrolase</t>
  </si>
  <si>
    <t>alx_2</t>
  </si>
  <si>
    <t>putative membrane-bound redox modulator that is induced by high pH</t>
  </si>
  <si>
    <t>ureG</t>
  </si>
  <si>
    <t>Urease accessory protein UreG</t>
  </si>
  <si>
    <t>dicA_1</t>
  </si>
  <si>
    <t>DicA DNA-binding transcriptional repressor</t>
  </si>
  <si>
    <t>bluR</t>
  </si>
  <si>
    <t>BluR DNA-binding transcriptional repressor</t>
  </si>
  <si>
    <t>ymgC</t>
  </si>
  <si>
    <t>protein involved in biofilm formation</t>
  </si>
  <si>
    <t>ymgG</t>
  </si>
  <si>
    <t>ymgD</t>
  </si>
  <si>
    <t>ariR</t>
  </si>
  <si>
    <t>ylcI</t>
  </si>
  <si>
    <t>ykgR</t>
  </si>
  <si>
    <t>small membrane protein</t>
  </si>
  <si>
    <t>yghR</t>
  </si>
  <si>
    <t>icsA</t>
  </si>
  <si>
    <t>yghS</t>
  </si>
  <si>
    <t>bcgIB</t>
  </si>
  <si>
    <t>rspB</t>
  </si>
  <si>
    <t>yafQ</t>
  </si>
  <si>
    <t>toxin of the YafQ-DinJ toxin-antitoxin system</t>
  </si>
  <si>
    <t>yggP_2</t>
  </si>
  <si>
    <t>putative dehydrogenase</t>
  </si>
  <si>
    <t>manX_2</t>
  </si>
  <si>
    <t>mannose PTS permease</t>
  </si>
  <si>
    <t>manZ_2</t>
  </si>
  <si>
    <t>mannose PTS permease - ManZ subunit</t>
  </si>
  <si>
    <t>sorF</t>
  </si>
  <si>
    <t>PTS system sorbose-specific EIIA component</t>
  </si>
  <si>
    <t>manY_2</t>
  </si>
  <si>
    <t>mannose PTS permease - ManY subunit</t>
  </si>
  <si>
    <t>fabG_4</t>
  </si>
  <si>
    <t>ycgX</t>
  </si>
  <si>
    <t>protein involved in maintaining chromosome integrity / Rac prophage</t>
  </si>
  <si>
    <t>hha_2</t>
  </si>
  <si>
    <t>haemolysin expression modulating protein</t>
  </si>
  <si>
    <t>ymgF</t>
  </si>
  <si>
    <t>inner membrane protein that interacts with cell division proteins</t>
  </si>
  <si>
    <t>gnsA</t>
  </si>
  <si>
    <t>putative regulator of phosphatidylethanolamine synthesis</t>
  </si>
  <si>
    <t>hipB</t>
  </si>
  <si>
    <t>HipB-HipA antitoxin/toxin complex and DNA-binding transcriptional repressor</t>
  </si>
  <si>
    <t>yedR</t>
  </si>
  <si>
    <t>bluF</t>
  </si>
  <si>
    <t>blue light-responsive regulator of BluR</t>
  </si>
  <si>
    <t>Prevalence</t>
  </si>
  <si>
    <t>No. of negative isolates</t>
  </si>
  <si>
    <t>No. of positive isolates</t>
  </si>
  <si>
    <t>HUS-STEC (n=52)</t>
  </si>
  <si>
    <t>Non-HUS-STEC (n=188)</t>
  </si>
  <si>
    <t>Raw p</t>
  </si>
  <si>
    <t>Benjamini-Hochberg corrected p</t>
  </si>
  <si>
    <t>NA</t>
  </si>
  <si>
    <t>yes</t>
  </si>
  <si>
    <t>no</t>
  </si>
  <si>
    <t>Strain ID</t>
  </si>
  <si>
    <t>HUS</t>
  </si>
  <si>
    <t>non-HUS</t>
  </si>
  <si>
    <t>Ont:H28</t>
  </si>
  <si>
    <t>stx2a</t>
  </si>
  <si>
    <t>Ont:H11</t>
  </si>
  <si>
    <t>OgN1:H8</t>
  </si>
  <si>
    <t>stx2b</t>
  </si>
  <si>
    <t>O84:H2</t>
  </si>
  <si>
    <t>stx1a</t>
  </si>
  <si>
    <t>O81:H21</t>
  </si>
  <si>
    <t>O78:H4</t>
  </si>
  <si>
    <t>stx1c</t>
  </si>
  <si>
    <t>O69:H11</t>
  </si>
  <si>
    <t>O6:H10</t>
  </si>
  <si>
    <t>O55:H7</t>
  </si>
  <si>
    <t>O55:H12</t>
  </si>
  <si>
    <t>O51:H49</t>
  </si>
  <si>
    <t>stx2e</t>
  </si>
  <si>
    <t>O5:H9</t>
  </si>
  <si>
    <t>O38:H26</t>
  </si>
  <si>
    <t>O26:H21</t>
  </si>
  <si>
    <t>O26:H11</t>
  </si>
  <si>
    <t>O25:H4</t>
  </si>
  <si>
    <t>O20:H7</t>
  </si>
  <si>
    <t>stx2c</t>
  </si>
  <si>
    <t>O2:H27</t>
  </si>
  <si>
    <t>O187:H28</t>
  </si>
  <si>
    <t>stx2g</t>
  </si>
  <si>
    <t>O182:H25</t>
  </si>
  <si>
    <t>O181:H16</t>
  </si>
  <si>
    <t>O178:H19</t>
  </si>
  <si>
    <t>O177:H25</t>
  </si>
  <si>
    <t>O157:H7</t>
  </si>
  <si>
    <t>2011-06-14</t>
  </si>
  <si>
    <t>O156:H25</t>
  </si>
  <si>
    <t>O151:H16</t>
  </si>
  <si>
    <t>O146:H8</t>
  </si>
  <si>
    <t>O146:H28</t>
  </si>
  <si>
    <t>O146:H21</t>
  </si>
  <si>
    <t>O145:H28</t>
  </si>
  <si>
    <t>O128:H2</t>
  </si>
  <si>
    <t>O123:H2</t>
  </si>
  <si>
    <t>O121:H19</t>
  </si>
  <si>
    <t>O117:H7</t>
  </si>
  <si>
    <t>O113:H4</t>
  </si>
  <si>
    <t>O113:H21</t>
  </si>
  <si>
    <t>O111:H8</t>
  </si>
  <si>
    <t>O104:H4</t>
  </si>
  <si>
    <t>O103:H2</t>
  </si>
  <si>
    <t>O100:H20</t>
  </si>
  <si>
    <t>O10:H25</t>
  </si>
  <si>
    <t xml:space="preserve">Accession number </t>
  </si>
  <si>
    <t>JAKYWS000000000</t>
  </si>
  <si>
    <t>JAKYWR000000000</t>
  </si>
  <si>
    <t>JAKYWQ000000000</t>
  </si>
  <si>
    <t>JAKYWP000000000</t>
  </si>
  <si>
    <t>JAKYWO000000000</t>
  </si>
  <si>
    <t>JAKYWN000000000</t>
  </si>
  <si>
    <t>JAKYWM000000000</t>
  </si>
  <si>
    <t>JAKYWL000000000</t>
  </si>
  <si>
    <t>JAKYWK000000000</t>
  </si>
  <si>
    <t>JAKYWJ000000000</t>
  </si>
  <si>
    <t>JAKYWI000000000</t>
  </si>
  <si>
    <t>JAKYWH000000000</t>
  </si>
  <si>
    <t>JAKYWG000000000</t>
  </si>
  <si>
    <t>JAKYWF000000000</t>
  </si>
  <si>
    <t>JAKYWE000000000</t>
  </si>
  <si>
    <t>JAKYWD000000000</t>
  </si>
  <si>
    <t>JAKYWC000000000</t>
  </si>
  <si>
    <t>JAKYWB000000000</t>
  </si>
  <si>
    <t>JAKYWA000000000</t>
  </si>
  <si>
    <t>JAKYVZ000000000</t>
  </si>
  <si>
    <t>JAKYVY000000000</t>
  </si>
  <si>
    <t>JAKYVX000000000</t>
  </si>
  <si>
    <t>JAKYVW000000000</t>
  </si>
  <si>
    <t>JAKYVV000000000</t>
  </si>
  <si>
    <t>JAKYVU000000000</t>
  </si>
  <si>
    <t>JAKYVT000000000</t>
  </si>
  <si>
    <t>JAKYVS000000000</t>
  </si>
  <si>
    <t>JAKYVR000000000</t>
  </si>
  <si>
    <t>JAKYVQ000000000</t>
  </si>
  <si>
    <t>JAKYVP000000000</t>
  </si>
  <si>
    <t>JAKYVO000000000</t>
  </si>
  <si>
    <t>JAKYVN000000000</t>
  </si>
  <si>
    <t>JAKYVM000000000</t>
  </si>
  <si>
    <t>JAKYVL000000000</t>
  </si>
  <si>
    <t>JAKYVK000000000</t>
  </si>
  <si>
    <t>JAKYVJ000000000</t>
  </si>
  <si>
    <t>JAKYVI000000000</t>
  </si>
  <si>
    <t>JAKYVH000000000</t>
  </si>
  <si>
    <t>JAKYVG000000000</t>
  </si>
  <si>
    <t>JAKYVF000000000</t>
  </si>
  <si>
    <t>JAKYVE000000000</t>
  </si>
  <si>
    <t>JAKYVD000000000</t>
  </si>
  <si>
    <t>JAKYVC000000000</t>
  </si>
  <si>
    <t>JAKYVB000000000</t>
  </si>
  <si>
    <t>JAKYVA000000000</t>
  </si>
  <si>
    <t>JAKYUZ000000000</t>
  </si>
  <si>
    <t>JAKYUY000000000</t>
  </si>
  <si>
    <t>JAKYUX000000000</t>
  </si>
  <si>
    <t>JAKYUW000000000</t>
  </si>
  <si>
    <t>JAKYUV000000000</t>
  </si>
  <si>
    <t>JAKYUU000000000</t>
  </si>
  <si>
    <t>JAKYUT000000000</t>
  </si>
  <si>
    <t>JAKYUS000000000</t>
  </si>
  <si>
    <t>JAKYUR000000000</t>
  </si>
  <si>
    <t>JAKYUQ000000000</t>
  </si>
  <si>
    <t>JAKYUP000000000</t>
  </si>
  <si>
    <t>JAKYUO000000000</t>
  </si>
  <si>
    <t>JAKYUN000000000</t>
  </si>
  <si>
    <t>JAKYUM000000000</t>
  </si>
  <si>
    <t>JAKYUL000000000</t>
  </si>
  <si>
    <t>JAKYUK000000000</t>
  </si>
  <si>
    <t>JAKYUJ000000000</t>
  </si>
  <si>
    <t>JAKYUI000000000</t>
  </si>
  <si>
    <t>JAKYUH000000000</t>
  </si>
  <si>
    <t>JAKYUG000000000</t>
  </si>
  <si>
    <t>JAKYUF000000000</t>
  </si>
  <si>
    <t>JAKYUE000000000</t>
  </si>
  <si>
    <t>JAKYUD000000000</t>
  </si>
  <si>
    <t>JAKYUC000000000</t>
  </si>
  <si>
    <t>JAKYUB000000000</t>
  </si>
  <si>
    <t>JAKYUA000000000</t>
  </si>
  <si>
    <t>JAKYTZ000000000</t>
  </si>
  <si>
    <t>JAKYTY000000000</t>
  </si>
  <si>
    <t>JAKYTX000000000</t>
  </si>
  <si>
    <t>JAKYTW000000000</t>
  </si>
  <si>
    <t>JAKYTV000000000</t>
  </si>
  <si>
    <t>JAKYTU000000000</t>
  </si>
  <si>
    <t>JAKYTT000000000</t>
  </si>
  <si>
    <t>JAKYTS000000000</t>
  </si>
  <si>
    <t>JAKYTR000000000</t>
  </si>
  <si>
    <t>JAKYTQ000000000</t>
  </si>
  <si>
    <t>JAKYTP000000000</t>
  </si>
  <si>
    <t>JAKYTO000000000</t>
  </si>
  <si>
    <t>JAKYTN000000000</t>
  </si>
  <si>
    <t>JAKYTM000000000</t>
  </si>
  <si>
    <t>JAKYTL000000000</t>
  </si>
  <si>
    <t>JAKYTK000000000</t>
  </si>
  <si>
    <t>JAKYTJ000000000</t>
  </si>
  <si>
    <t>JAKYTI000000000</t>
  </si>
  <si>
    <t>JAKYTH000000000</t>
  </si>
  <si>
    <t>JAKYTG000000000</t>
  </si>
  <si>
    <t>JAKYTF000000000</t>
  </si>
  <si>
    <t>JAKYTE000000000</t>
  </si>
  <si>
    <t>JAKYTD000000000</t>
  </si>
  <si>
    <t>JAKYTC000000000</t>
  </si>
  <si>
    <t>JAKYTB000000000</t>
  </si>
  <si>
    <t>JAKYTA000000000</t>
  </si>
  <si>
    <t>JAKYSZ000000000</t>
  </si>
  <si>
    <t>JAKYSY000000000</t>
  </si>
  <si>
    <t>JAKYSX000000000</t>
  </si>
  <si>
    <t>JAKYSW000000000</t>
  </si>
  <si>
    <t>JAKYSV000000000</t>
  </si>
  <si>
    <t>JAKYSU000000000</t>
  </si>
  <si>
    <t>JAKYST000000000</t>
  </si>
  <si>
    <t>JAKYSS000000000</t>
  </si>
  <si>
    <t>JAKYSR000000000</t>
  </si>
  <si>
    <t>JAKYSQ000000000</t>
  </si>
  <si>
    <t>JAKYSP000000000</t>
  </si>
  <si>
    <t>JAKYSO000000000</t>
  </si>
  <si>
    <t>JAKYSN000000000</t>
  </si>
  <si>
    <t>JAKYSM000000000</t>
  </si>
  <si>
    <t>JAKYSL000000000</t>
  </si>
  <si>
    <t>JAKYSK000000000</t>
  </si>
  <si>
    <t>JAKYSJ000000000</t>
  </si>
  <si>
    <t>JAKYSI000000000</t>
  </si>
  <si>
    <t>JAKYSH000000000</t>
  </si>
  <si>
    <t>JAKYSG000000000</t>
  </si>
  <si>
    <t>JAKYSF000000000</t>
  </si>
  <si>
    <t>JAKYSE000000000</t>
  </si>
  <si>
    <t>JAKYSD000000000</t>
  </si>
  <si>
    <t>JAKYSC000000000</t>
  </si>
  <si>
    <t>JAKYSB000000000</t>
  </si>
  <si>
    <t>JAKYSA000000000</t>
  </si>
  <si>
    <t>JAKYRZ000000000</t>
  </si>
  <si>
    <t>JAKYRY000000000</t>
  </si>
  <si>
    <t>JAKYRX000000000</t>
  </si>
  <si>
    <t>JAKYRW000000000</t>
  </si>
  <si>
    <t>JAKYRV000000000</t>
  </si>
  <si>
    <t>JAKYRU000000000</t>
  </si>
  <si>
    <t>JAKYRT000000000</t>
  </si>
  <si>
    <t>JAKYRS000000000</t>
  </si>
  <si>
    <t>JAKYRR000000000</t>
  </si>
  <si>
    <t>JAKYRQ000000000</t>
  </si>
  <si>
    <t>JAKYRP000000000</t>
  </si>
  <si>
    <t>JAKYRO000000000</t>
  </si>
  <si>
    <t>JAKYRN000000000</t>
  </si>
  <si>
    <t>JAKYRM000000000</t>
  </si>
  <si>
    <t>JAKYRL000000000</t>
  </si>
  <si>
    <t>JAKYRK000000000</t>
  </si>
  <si>
    <t>JAKYRJ000000000</t>
  </si>
  <si>
    <t>JAKYRI000000000</t>
  </si>
  <si>
    <t>JAKYRH000000000</t>
  </si>
  <si>
    <t>JAKYRG000000000</t>
  </si>
  <si>
    <t>JAKYRF000000000</t>
  </si>
  <si>
    <t>JAKYRE000000000</t>
  </si>
  <si>
    <t>JAKYRD000000000</t>
  </si>
  <si>
    <t>JAKYRC000000000</t>
  </si>
  <si>
    <t>JAKYRB000000000</t>
  </si>
  <si>
    <t>JAKYRA000000000</t>
  </si>
  <si>
    <t>JAKYQZ000000000</t>
  </si>
  <si>
    <t>JAKYQY000000000</t>
  </si>
  <si>
    <t>JAKYQX000000000</t>
  </si>
  <si>
    <t>JAKYQW000000000</t>
  </si>
  <si>
    <t>JAKYQV000000000</t>
  </si>
  <si>
    <t>JAKYQU000000000</t>
  </si>
  <si>
    <t>JAKYQT000000000</t>
  </si>
  <si>
    <t>JAKYQS000000000</t>
  </si>
  <si>
    <t>JAKYQR000000000</t>
  </si>
  <si>
    <t>JAKYQQ000000000</t>
  </si>
  <si>
    <t>JAKYQP000000000</t>
  </si>
  <si>
    <t>JAKYQO000000000</t>
  </si>
  <si>
    <t>JAKYQN000000000</t>
  </si>
  <si>
    <t>JAKYQM000000000</t>
  </si>
  <si>
    <t>JAKYQL000000000</t>
  </si>
  <si>
    <t>JAKYQK000000000</t>
  </si>
  <si>
    <t>JAKYQJ000000000</t>
  </si>
  <si>
    <t>JAKYQI000000000</t>
  </si>
  <si>
    <t>JAKYQH000000000</t>
  </si>
  <si>
    <t>JAKYQG000000000</t>
  </si>
  <si>
    <t>JAKYQF000000000</t>
  </si>
  <si>
    <t>JAKYQE000000000</t>
  </si>
  <si>
    <t>JAKYQD000000000</t>
  </si>
  <si>
    <t>JAKYQC000000000</t>
  </si>
  <si>
    <t>JAKYQB000000000</t>
  </si>
  <si>
    <t>JAKYQA000000000</t>
  </si>
  <si>
    <t>JAKYPZ000000000</t>
  </si>
  <si>
    <t>JAKYPY000000000</t>
  </si>
  <si>
    <t>JAKYPX000000000</t>
  </si>
  <si>
    <t>JAKYPW000000000</t>
  </si>
  <si>
    <t>JAKYPV000000000</t>
  </si>
  <si>
    <t>JAKYPU000000000</t>
  </si>
  <si>
    <t>JAKYPT000000000</t>
  </si>
  <si>
    <t>JAKYPS000000000</t>
  </si>
  <si>
    <t>JAKYPR000000000</t>
  </si>
  <si>
    <t>JAKYPQ000000000</t>
  </si>
  <si>
    <t>JAKYPP000000000</t>
  </si>
  <si>
    <t>JAKYPO000000000</t>
  </si>
  <si>
    <t>JAKYPN000000000</t>
  </si>
  <si>
    <t>JAKYPM000000000</t>
  </si>
  <si>
    <t>JAKYPL000000000</t>
  </si>
  <si>
    <t>JAKYPK000000000</t>
  </si>
  <si>
    <t>JAKYPJ000000000</t>
  </si>
  <si>
    <t>JAKYPI000000000</t>
  </si>
  <si>
    <t>JAKYPH000000000</t>
  </si>
  <si>
    <t>JAKYPG000000000</t>
  </si>
  <si>
    <t>JAKYPF000000000</t>
  </si>
  <si>
    <t>JAKYPE000000000</t>
  </si>
  <si>
    <t>JAKYPD000000000</t>
  </si>
  <si>
    <t>JAKYPC000000000</t>
  </si>
  <si>
    <t>JAKYPB000000000</t>
  </si>
  <si>
    <t>JAKYPA000000000</t>
  </si>
  <si>
    <t>JAKYOZ000000000</t>
  </si>
  <si>
    <t>JAKYOY000000000</t>
  </si>
  <si>
    <t>JAKYOX000000000</t>
  </si>
  <si>
    <t>JAKYOW000000000</t>
  </si>
  <si>
    <t>JAKYOV000000000</t>
  </si>
  <si>
    <t>JAKYOU000000000</t>
  </si>
  <si>
    <t>JAKYOT000000000</t>
  </si>
  <si>
    <t>JAKYOS000000000</t>
  </si>
  <si>
    <t>JAKYOR000000000</t>
  </si>
  <si>
    <t>JAKYOQ000000000</t>
  </si>
  <si>
    <t>JAKYOP000000000</t>
  </si>
  <si>
    <t>JAKYOO000000000</t>
  </si>
  <si>
    <t>JAKYON000000000</t>
  </si>
  <si>
    <t>JAKYOM000000000</t>
  </si>
  <si>
    <t>JAKYOL000000000</t>
  </si>
  <si>
    <t>JAKYOK000000000</t>
  </si>
  <si>
    <t>JAKYOJ000000000</t>
  </si>
  <si>
    <t>JAKYOI000000000</t>
  </si>
  <si>
    <t>JAKYOH000000000</t>
  </si>
  <si>
    <t>JAKYOG000000000</t>
  </si>
  <si>
    <t>JAKYOF000000000</t>
  </si>
  <si>
    <t>JAKYOE000000000</t>
  </si>
  <si>
    <t>JAKYOD000000000</t>
  </si>
  <si>
    <t>JAKYOC000000000</t>
  </si>
  <si>
    <t>JAKYOB000000000</t>
  </si>
  <si>
    <t>JAKYOA000000000</t>
  </si>
  <si>
    <t>JAKYNZ000000000</t>
  </si>
  <si>
    <t>JAKYNY000000000</t>
  </si>
  <si>
    <t>JAKYNX000000000</t>
  </si>
  <si>
    <t>JAKYNW000000000</t>
  </si>
  <si>
    <t>JAKYNV000000000</t>
  </si>
  <si>
    <t>JAKYNU000000000</t>
  </si>
  <si>
    <t>JAKYNT000000000</t>
  </si>
  <si>
    <t>JAKYNS000000000</t>
  </si>
  <si>
    <t>JAKYNR000000000</t>
  </si>
  <si>
    <t>JAKYNQ000000000</t>
  </si>
  <si>
    <t>JAKYNP000000000</t>
  </si>
  <si>
    <t>JAKYNO000000000</t>
  </si>
  <si>
    <t>JAKYNN000000000</t>
  </si>
  <si>
    <t>GC (%)</t>
  </si>
  <si>
    <t>N50</t>
  </si>
  <si>
    <t>N75</t>
  </si>
  <si>
    <t>Depth</t>
  </si>
  <si>
    <t>Total length (bp)</t>
  </si>
  <si>
    <t>Number of contigs</t>
  </si>
  <si>
    <t>Year of isolation</t>
  </si>
  <si>
    <t>HUS status</t>
  </si>
  <si>
    <t>Sequencing platform</t>
  </si>
  <si>
    <t>Illumina MiSeq</t>
  </si>
  <si>
    <t xml:space="preserve">Illumina HiSeq </t>
  </si>
  <si>
    <t>Serotype</t>
  </si>
  <si>
    <t>O157:H7 (clade 8)</t>
  </si>
  <si>
    <t>Information of whole genome sequencing and assembly *</t>
  </si>
  <si>
    <t>stx1a+stx2a</t>
  </si>
  <si>
    <t>stx1a+stx2c</t>
  </si>
  <si>
    <t>stx1c+stx2b</t>
  </si>
  <si>
    <t>stx1a+stx2d</t>
  </si>
  <si>
    <t>stx1a+stx2b</t>
  </si>
  <si>
    <r>
      <t xml:space="preserve">stx </t>
    </r>
    <r>
      <rPr>
        <b/>
        <sz val="12"/>
        <rFont val="Times New Roman"/>
        <family val="1"/>
      </rPr>
      <t>subtype</t>
    </r>
  </si>
  <si>
    <t>NA: data unavailable</t>
  </si>
  <si>
    <t>Clinical data of STEC-associated-HUS patients</t>
  </si>
  <si>
    <t>Table S1. Information of STEC isolates and STEC-associated HUS patients in this study</t>
  </si>
  <si>
    <t>Duration of dialysis (days) (median=11)</t>
  </si>
  <si>
    <t xml:space="preserve">Duration of anuria (days) (median=8.5)	</t>
  </si>
  <si>
    <r>
      <t>Highest leucocytes (×10</t>
    </r>
    <r>
      <rPr>
        <b/>
        <vertAlign val="superscript"/>
        <sz val="12"/>
        <rFont val="Times New Roman"/>
        <family val="1"/>
      </rPr>
      <t>9</t>
    </r>
    <r>
      <rPr>
        <b/>
        <sz val="12"/>
        <rFont val="Times New Roman"/>
        <family val="1"/>
      </rPr>
      <t>/L) (median=20.9)</t>
    </r>
  </si>
  <si>
    <t>Age (years) (median=3.5)</t>
  </si>
  <si>
    <t>Gene</t>
  </si>
  <si>
    <t>Non-unique Gene name</t>
  </si>
  <si>
    <t>group_257</t>
  </si>
  <si>
    <t>exonuclease VIII, ds DNA exonuclease, 5' --&gt; 3' specific</t>
  </si>
  <si>
    <t>protein phosphatase 1 modulates phosphoproteins, signals protein misfolding</t>
  </si>
  <si>
    <t>putative oxidoreductase, Zn-dependent and NAD(P)-binding</t>
  </si>
  <si>
    <t>recombinase, DNA renaturation</t>
  </si>
  <si>
    <t>regulator of acid resistance, influenced by indole</t>
  </si>
  <si>
    <t>group_2197</t>
  </si>
  <si>
    <t>group_90</t>
  </si>
  <si>
    <t>*Statistics of genome assemblies reported in this table are based on contigs of size ≥ 500 bp</t>
  </si>
  <si>
    <t>group_7030</t>
  </si>
  <si>
    <t>group_2291</t>
  </si>
  <si>
    <t>ybcQ_1</t>
  </si>
  <si>
    <t>DLP12 prophage; predicted antitermination protein</t>
  </si>
  <si>
    <t>group_60</t>
  </si>
  <si>
    <t>group_4687</t>
  </si>
  <si>
    <t>group_1673</t>
  </si>
  <si>
    <t>group_26</t>
  </si>
  <si>
    <t>cdtA</t>
  </si>
  <si>
    <t>Cytolethal distending toxin subunit A</t>
  </si>
  <si>
    <t>cdtB</t>
  </si>
  <si>
    <t>Cytolethal distending toxin subunit B</t>
  </si>
  <si>
    <t>group_7094</t>
  </si>
  <si>
    <t>group_7093</t>
  </si>
  <si>
    <t>group_7153</t>
  </si>
  <si>
    <t>ykgN</t>
  </si>
  <si>
    <t>putative IS protein</t>
  </si>
  <si>
    <t>group_7148</t>
  </si>
  <si>
    <t>group_7149</t>
  </si>
  <si>
    <t>group_7043</t>
  </si>
  <si>
    <t>group_5024</t>
  </si>
  <si>
    <t>ybcV_2</t>
  </si>
  <si>
    <t>DLP12 prophage; predicted protein</t>
  </si>
  <si>
    <t>group_4716</t>
  </si>
  <si>
    <t>group_4714</t>
  </si>
  <si>
    <t>Tn3 family transposase ISSba14</t>
  </si>
  <si>
    <t>group_3188</t>
  </si>
  <si>
    <t>yfcS_2</t>
  </si>
  <si>
    <t>putative periplasmic pilus chaperone</t>
  </si>
  <si>
    <t>group_4711</t>
  </si>
  <si>
    <t>ybgD_2</t>
  </si>
  <si>
    <t>group_7151</t>
  </si>
  <si>
    <t>prsF</t>
  </si>
  <si>
    <t>Minor fimbrial protein PrsF</t>
  </si>
  <si>
    <t>group_7131</t>
  </si>
  <si>
    <t>group_7137</t>
  </si>
  <si>
    <t>group_7136</t>
  </si>
  <si>
    <t>group_7135</t>
  </si>
  <si>
    <t>yqiG</t>
  </si>
  <si>
    <t>traM</t>
  </si>
  <si>
    <t>Relaxosome protein TraM</t>
  </si>
  <si>
    <t>group_1623</t>
  </si>
  <si>
    <t>group_2231</t>
  </si>
  <si>
    <t>yeeW_2</t>
  </si>
  <si>
    <t>group_7177</t>
  </si>
  <si>
    <t>group_7040</t>
  </si>
  <si>
    <t>group_7033</t>
  </si>
  <si>
    <t>group_7036</t>
  </si>
  <si>
    <t>group_7037</t>
  </si>
  <si>
    <t>group_7176</t>
  </si>
  <si>
    <t>intR_2</t>
  </si>
  <si>
    <t>Rac prophage; predicted integrase</t>
  </si>
  <si>
    <t>group_4654</t>
  </si>
  <si>
    <t>group_1674</t>
  </si>
  <si>
    <t>group_4656</t>
  </si>
  <si>
    <t>group_6072</t>
  </si>
  <si>
    <t>ybcW_2</t>
  </si>
  <si>
    <t>group_4730</t>
  </si>
  <si>
    <t>group_314</t>
  </si>
  <si>
    <t>group_4713</t>
  </si>
  <si>
    <t>pinQ</t>
  </si>
  <si>
    <t>Qin prophage; predicted site-specific recombinase</t>
  </si>
  <si>
    <t>ybgD_3</t>
  </si>
  <si>
    <t>recF_2</t>
  </si>
  <si>
    <t>group_4657</t>
  </si>
  <si>
    <t>group_4655</t>
  </si>
  <si>
    <t>group_3164</t>
  </si>
  <si>
    <t>group_3163</t>
  </si>
  <si>
    <t>group_7032</t>
  </si>
  <si>
    <t>IS3 family transposase IS629</t>
  </si>
  <si>
    <t>group_4347</t>
  </si>
  <si>
    <t>group_6342</t>
  </si>
  <si>
    <t>group_4717</t>
  </si>
  <si>
    <t>group_2064</t>
  </si>
  <si>
    <t>ydaV_1</t>
  </si>
  <si>
    <t>Rac prophage; predicted DNA replication protein</t>
  </si>
  <si>
    <t>traQ</t>
  </si>
  <si>
    <t>Protein TraQ</t>
  </si>
  <si>
    <t>group_3096</t>
  </si>
  <si>
    <t>group_6340</t>
  </si>
  <si>
    <t>group_7034</t>
  </si>
  <si>
    <t>intA_2</t>
  </si>
  <si>
    <t>CP4-57 prophage; integrase</t>
  </si>
  <si>
    <t>group_7145</t>
  </si>
  <si>
    <t>traY</t>
  </si>
  <si>
    <t>Relaxosome protein TraY</t>
  </si>
  <si>
    <t>group_7133</t>
  </si>
  <si>
    <t>group_6339</t>
  </si>
  <si>
    <t>group_7077</t>
  </si>
  <si>
    <t>group_4535</t>
  </si>
  <si>
    <t>group_6774</t>
  </si>
  <si>
    <t>group_7140</t>
  </si>
  <si>
    <t>group_1099</t>
  </si>
  <si>
    <t>group_6341</t>
  </si>
  <si>
    <t>group_929</t>
  </si>
  <si>
    <t>group_737</t>
  </si>
  <si>
    <t>group_3162</t>
  </si>
  <si>
    <t>dnaC_2</t>
  </si>
  <si>
    <t>traV</t>
  </si>
  <si>
    <t>Protein TraV</t>
  </si>
  <si>
    <t>group_7010</t>
  </si>
  <si>
    <t>group_7139</t>
  </si>
  <si>
    <t>group_2982</t>
  </si>
  <si>
    <t>group_2220</t>
  </si>
  <si>
    <t>dnaB_2</t>
  </si>
  <si>
    <t>primosome</t>
  </si>
  <si>
    <t>group_6110</t>
  </si>
  <si>
    <t>group_6109</t>
  </si>
  <si>
    <t>ydaG</t>
  </si>
  <si>
    <t>Rac prophage; small protein</t>
  </si>
  <si>
    <t>group_2133</t>
  </si>
  <si>
    <t>yjaB_2</t>
  </si>
  <si>
    <t>putative acetyltransferase</t>
  </si>
  <si>
    <t>group_886</t>
  </si>
  <si>
    <t>group_1571</t>
  </si>
  <si>
    <t>group_2983</t>
  </si>
  <si>
    <t>group_6075</t>
  </si>
  <si>
    <t>group_2224</t>
  </si>
  <si>
    <t>group_878</t>
  </si>
  <si>
    <t>group_2215</t>
  </si>
  <si>
    <t>group_3093</t>
  </si>
  <si>
    <t>group_4434</t>
  </si>
  <si>
    <t>group_1228</t>
  </si>
  <si>
    <t>group_2292</t>
  </si>
  <si>
    <t>group_7046</t>
  </si>
  <si>
    <t>group_7045</t>
  </si>
  <si>
    <t>group_4607</t>
  </si>
  <si>
    <t>rzpD_1</t>
  </si>
  <si>
    <t>DLP12 prophage; predicted murein endopeptidase</t>
  </si>
  <si>
    <t>group_2981</t>
  </si>
  <si>
    <t>group_307</t>
  </si>
  <si>
    <t>group_2161</t>
  </si>
  <si>
    <t>group_2272</t>
  </si>
  <si>
    <t>group_3166</t>
  </si>
  <si>
    <t>group_2134</t>
  </si>
  <si>
    <t>group_2980</t>
  </si>
  <si>
    <t>icd_1</t>
  </si>
  <si>
    <t>isocitrate dehydrogenase</t>
  </si>
  <si>
    <t>group_1181</t>
  </si>
  <si>
    <t>traC</t>
  </si>
  <si>
    <t>Protein TraC</t>
  </si>
  <si>
    <t>yeeT_2</t>
  </si>
  <si>
    <t>CP4-44 prophage; predicted protein</t>
  </si>
  <si>
    <t>group_4715</t>
  </si>
  <si>
    <t>vapB</t>
  </si>
  <si>
    <t>Antitoxin VapB</t>
  </si>
  <si>
    <t>repE</t>
  </si>
  <si>
    <t>Replication initiation protein</t>
  </si>
  <si>
    <t>group_7138</t>
  </si>
  <si>
    <t>vapC</t>
  </si>
  <si>
    <t>tRNA(fMet)-specific endonuclease VapC</t>
  </si>
  <si>
    <t>group_909</t>
  </si>
  <si>
    <t>group_1154</t>
  </si>
  <si>
    <t>group_763</t>
  </si>
  <si>
    <t>group_476</t>
  </si>
  <si>
    <t>ydaT_2</t>
  </si>
  <si>
    <t>Rac prophage; predicted protein</t>
  </si>
  <si>
    <t>group_1314</t>
  </si>
  <si>
    <t>group_7080</t>
  </si>
  <si>
    <t>group_7079</t>
  </si>
  <si>
    <t>group_2011</t>
  </si>
  <si>
    <t>group_1212</t>
  </si>
  <si>
    <t>group_4684</t>
  </si>
  <si>
    <t>group_4685</t>
  </si>
  <si>
    <t>group_4683</t>
  </si>
  <si>
    <t>group_2252</t>
  </si>
  <si>
    <t>group_7083</t>
  </si>
  <si>
    <t>group_7082</t>
  </si>
  <si>
    <t>group_7085</t>
  </si>
  <si>
    <t>gcvT_2</t>
  </si>
  <si>
    <t>aminomethyltransferase</t>
  </si>
  <si>
    <t>acpS_2</t>
  </si>
  <si>
    <t>holo-[acyl-carrier-protein] synthase</t>
  </si>
  <si>
    <t>group_2836</t>
  </si>
  <si>
    <t>group_7084</t>
  </si>
  <si>
    <t>smf-1</t>
  </si>
  <si>
    <t>Major fimbrial subunit SMF-1</t>
  </si>
  <si>
    <t>essQ</t>
  </si>
  <si>
    <t>Qin prophage; predicted S lysis protein</t>
  </si>
  <si>
    <t>cdiA2</t>
  </si>
  <si>
    <t>tRNA nuclease CdiA-2</t>
  </si>
  <si>
    <t>group_7074</t>
  </si>
  <si>
    <t>group_7073</t>
  </si>
  <si>
    <t>lolD_2</t>
  </si>
  <si>
    <t>LolCDE ABC lipoprotein transporter</t>
  </si>
  <si>
    <t>group_7075</t>
  </si>
  <si>
    <t>fabG_3</t>
  </si>
  <si>
    <t>group_1120</t>
  </si>
  <si>
    <t>ydfR</t>
  </si>
  <si>
    <t>Qin prophage; predicted protein</t>
  </si>
  <si>
    <t>group_1618</t>
  </si>
  <si>
    <t>group_754</t>
  </si>
  <si>
    <t>group_931</t>
  </si>
  <si>
    <t>group_2279</t>
  </si>
  <si>
    <t>group_3173</t>
  </si>
  <si>
    <t>insJK</t>
  </si>
  <si>
    <t>IS3 family transposase ISEc25</t>
  </si>
  <si>
    <t>group_1251</t>
  </si>
  <si>
    <t>group_4550</t>
  </si>
  <si>
    <t>group_7158</t>
  </si>
  <si>
    <t>group_2811</t>
  </si>
  <si>
    <t>ydfN</t>
  </si>
  <si>
    <t>racC</t>
  </si>
  <si>
    <t>traA</t>
  </si>
  <si>
    <t>Pilin</t>
  </si>
  <si>
    <t>group_1528</t>
  </si>
  <si>
    <t>group_1496</t>
  </si>
  <si>
    <t>ydfU_3</t>
  </si>
  <si>
    <t>ydaF_2</t>
  </si>
  <si>
    <t>group_7238</t>
  </si>
  <si>
    <t>group_111</t>
  </si>
  <si>
    <t>group_927</t>
  </si>
  <si>
    <t>group_4381</t>
  </si>
  <si>
    <t>group_631</t>
  </si>
  <si>
    <t>ydfT_2</t>
  </si>
  <si>
    <t>Qin prophage; predicted antitermination protein Q</t>
  </si>
  <si>
    <t>group_2894</t>
  </si>
  <si>
    <t>group_4362</t>
  </si>
  <si>
    <t>group_2144</t>
  </si>
  <si>
    <t>group_2143</t>
  </si>
  <si>
    <t>flxA</t>
  </si>
  <si>
    <t>group_1616</t>
  </si>
  <si>
    <t>gnsB</t>
  </si>
  <si>
    <t>group_113</t>
  </si>
  <si>
    <t>group_480</t>
  </si>
  <si>
    <t>group_753</t>
  </si>
  <si>
    <t>group_7147</t>
  </si>
  <si>
    <t>group_8069</t>
  </si>
  <si>
    <t>group_8071</t>
  </si>
  <si>
    <t>group_8042</t>
  </si>
  <si>
    <t>group_8043</t>
  </si>
  <si>
    <t>group_4971</t>
  </si>
  <si>
    <t>relB</t>
  </si>
  <si>
    <t>RelB Qin prophage; antitoxin of the RelE-RelB toxin-antitoxin system and DNA binding transcriptional repressor</t>
  </si>
  <si>
    <t>relE</t>
  </si>
  <si>
    <t>Qin prophage; toxin of the RelE-RelB toxin-antitoxin system and cofactor to enhance the repressor activity of RelB</t>
  </si>
  <si>
    <t>group_607</t>
  </si>
  <si>
    <t>group_2142</t>
  </si>
  <si>
    <t>group_283</t>
  </si>
  <si>
    <t>IS21 family transposase IS100kyp</t>
  </si>
  <si>
    <t>ydaV_2</t>
  </si>
  <si>
    <t>group_2285</t>
  </si>
  <si>
    <t>group_1541</t>
  </si>
  <si>
    <t>rem_1</t>
  </si>
  <si>
    <t>group_8060</t>
  </si>
  <si>
    <t>group_8061</t>
  </si>
  <si>
    <t>group_243</t>
  </si>
  <si>
    <t>group_1243</t>
  </si>
  <si>
    <t>group_4748</t>
  </si>
  <si>
    <t>group_5975</t>
  </si>
  <si>
    <t>group_419</t>
  </si>
  <si>
    <t>group_2130</t>
  </si>
  <si>
    <t>elfC_4</t>
  </si>
  <si>
    <t>ybcO_2</t>
  </si>
  <si>
    <t>group_4361</t>
  </si>
  <si>
    <t>group_3647</t>
  </si>
  <si>
    <t>group_372</t>
  </si>
  <si>
    <t>group_4339</t>
  </si>
  <si>
    <t>group_4977</t>
  </si>
  <si>
    <t>group_3210</t>
  </si>
  <si>
    <t>group_1194</t>
  </si>
  <si>
    <t>kilR_2</t>
  </si>
  <si>
    <t>Rac prophage; inhibitor of FtsZ, killing protein</t>
  </si>
  <si>
    <t>group_4583</t>
  </si>
  <si>
    <t>group_4688</t>
  </si>
  <si>
    <t>group_8073</t>
  </si>
  <si>
    <t>group_2290</t>
  </si>
  <si>
    <t>group_99</t>
  </si>
  <si>
    <t>group_278</t>
  </si>
  <si>
    <t>intD</t>
  </si>
  <si>
    <t>DLP12 prophage; predicted integrase</t>
  </si>
  <si>
    <t>group_8046</t>
  </si>
  <si>
    <t>group_8056</t>
  </si>
  <si>
    <t>flu_1</t>
  </si>
  <si>
    <t>CP4-44 prophage; antigen 43 (Ag43) phase-variable biofilm formation autotransporter</t>
  </si>
  <si>
    <t>group_1184</t>
  </si>
  <si>
    <t>group_4975</t>
  </si>
  <si>
    <t>group_8070</t>
  </si>
  <si>
    <t>group_8049</t>
  </si>
  <si>
    <t>group_8053</t>
  </si>
  <si>
    <t>group_8055</t>
  </si>
  <si>
    <t>group_8054</t>
  </si>
  <si>
    <t>group_3311</t>
  </si>
  <si>
    <t>group_3313</t>
  </si>
  <si>
    <t>group_8057</t>
  </si>
  <si>
    <t>group_8052</t>
  </si>
  <si>
    <t>group_420</t>
  </si>
  <si>
    <t>group_7392</t>
  </si>
  <si>
    <t>group_2910</t>
  </si>
  <si>
    <t>group_2989</t>
  </si>
  <si>
    <t>recE</t>
  </si>
  <si>
    <t>group_3178</t>
  </si>
  <si>
    <t>group_1506</t>
  </si>
  <si>
    <t>group_5971</t>
  </si>
  <si>
    <t>group_8058</t>
  </si>
  <si>
    <t>group_8051</t>
  </si>
  <si>
    <t>group_8050</t>
  </si>
  <si>
    <t>group_1129</t>
  </si>
  <si>
    <t>group_1655</t>
  </si>
  <si>
    <t>group_2262</t>
  </si>
  <si>
    <t>group_110</t>
  </si>
  <si>
    <t>group_3005</t>
  </si>
  <si>
    <t>ylpA_2</t>
  </si>
  <si>
    <t>group_4170</t>
  </si>
  <si>
    <t>ydaE_2</t>
  </si>
  <si>
    <t>Rac prophage; zinc-binding protein</t>
  </si>
  <si>
    <t>rrrQ_1</t>
  </si>
  <si>
    <t>Qin prophage; predicted lysozyme</t>
  </si>
  <si>
    <t>cspF</t>
  </si>
  <si>
    <t>Qin prophage; cold shock protein</t>
  </si>
  <si>
    <t>group_6353</t>
  </si>
  <si>
    <t>group_1975</t>
  </si>
  <si>
    <t>dicC_1</t>
  </si>
  <si>
    <t>Qin prophage; DNA-binding transcriptional regulator for DicB</t>
  </si>
  <si>
    <t>group_698</t>
  </si>
  <si>
    <t>group_1237</t>
  </si>
  <si>
    <t>group_894</t>
  </si>
  <si>
    <t>group_3211</t>
  </si>
  <si>
    <t>group_947</t>
  </si>
  <si>
    <t>cspB</t>
  </si>
  <si>
    <t>Qin prophage; cold shock protein; predicted DNA-binding transcriptional regulator</t>
  </si>
  <si>
    <t>insD</t>
  </si>
  <si>
    <t>Qin prophage; predicted transposase</t>
  </si>
  <si>
    <t>recE_1</t>
  </si>
  <si>
    <t>group_1128</t>
  </si>
  <si>
    <t>group_2860</t>
  </si>
  <si>
    <t>group_2047</t>
  </si>
  <si>
    <t>group_1505</t>
  </si>
  <si>
    <t>ureC</t>
  </si>
  <si>
    <t>Urease subunit alpha</t>
  </si>
  <si>
    <t>group_4169</t>
  </si>
  <si>
    <t>group_6091</t>
  </si>
  <si>
    <t>group_1540</t>
  </si>
  <si>
    <t>group_2147</t>
  </si>
  <si>
    <t>group_203</t>
  </si>
  <si>
    <t>group_4640</t>
  </si>
  <si>
    <t>group_4970</t>
  </si>
  <si>
    <t>group_4364</t>
  </si>
  <si>
    <t>clpX_2</t>
  </si>
  <si>
    <t>cspI</t>
  </si>
  <si>
    <t>group_1583</t>
  </si>
  <si>
    <t>group_2335</t>
  </si>
  <si>
    <t>group_8045</t>
  </si>
  <si>
    <t>group_140</t>
  </si>
  <si>
    <t>group_1517</t>
  </si>
  <si>
    <t>intA_1</t>
  </si>
  <si>
    <t>group_6354</t>
  </si>
  <si>
    <t>ybcO_1</t>
  </si>
  <si>
    <t>group_2075</t>
  </si>
  <si>
    <t>ydaE</t>
  </si>
  <si>
    <t>group_7336</t>
  </si>
  <si>
    <t>group_55</t>
  </si>
  <si>
    <t>group_4974</t>
  </si>
  <si>
    <t>group_8358</t>
  </si>
  <si>
    <t>group_958</t>
  </si>
  <si>
    <t>insEF-1</t>
  </si>
  <si>
    <t>group_2045</t>
  </si>
  <si>
    <t>group_932</t>
  </si>
  <si>
    <t>group_4549</t>
  </si>
  <si>
    <t>group_6764</t>
  </si>
  <si>
    <t>group_738</t>
  </si>
  <si>
    <t>group_3149</t>
  </si>
  <si>
    <t>group_3969</t>
  </si>
  <si>
    <t>group_2267</t>
  </si>
  <si>
    <t>group_3191</t>
  </si>
  <si>
    <t>group_218</t>
  </si>
  <si>
    <t>ymfT</t>
  </si>
  <si>
    <t>e14 prophage; predicted DNA-binding transcriptional regulator</t>
  </si>
  <si>
    <t>group_8357</t>
  </si>
  <si>
    <t>group_4742</t>
  </si>
  <si>
    <t>group_625</t>
  </si>
  <si>
    <t>group_4616</t>
  </si>
  <si>
    <t>group_2861</t>
  </si>
  <si>
    <t>group_208</t>
  </si>
  <si>
    <t>group_423</t>
  </si>
  <si>
    <t>yfjJ</t>
  </si>
  <si>
    <t>group_8039</t>
  </si>
  <si>
    <t>group_8038</t>
  </si>
  <si>
    <t>group_8062</t>
  </si>
  <si>
    <t>ymfK</t>
  </si>
  <si>
    <t>e14 prophage; predicted repressor protein</t>
  </si>
  <si>
    <t>pinE_2</t>
  </si>
  <si>
    <t>e14 prophage; site-specific DNA recombinase</t>
  </si>
  <si>
    <t>group_305</t>
  </si>
  <si>
    <t>group_7434</t>
  </si>
  <si>
    <t>yfjI</t>
  </si>
  <si>
    <t>CP4-57 prophage; predicted protein</t>
  </si>
  <si>
    <t>group_1504</t>
  </si>
  <si>
    <t>group_2153</t>
  </si>
  <si>
    <t>group_304</t>
  </si>
  <si>
    <t>group_621</t>
  </si>
  <si>
    <t>group_3170</t>
  </si>
  <si>
    <t>group_7409</t>
  </si>
  <si>
    <t>group_7408</t>
  </si>
  <si>
    <t>group_2903</t>
  </si>
  <si>
    <t>group_1702</t>
  </si>
  <si>
    <t>ydfD_1</t>
  </si>
  <si>
    <t>group_6168</t>
  </si>
  <si>
    <t>group_8031</t>
  </si>
  <si>
    <t>group_668</t>
  </si>
  <si>
    <t>group_154</t>
  </si>
  <si>
    <t>group_5997</t>
  </si>
  <si>
    <t>intR</t>
  </si>
  <si>
    <t>group_8037</t>
  </si>
  <si>
    <t>group_81</t>
  </si>
  <si>
    <t>tfaE_1</t>
  </si>
  <si>
    <t>e14 prophage; predicted tail fiber assembly protein</t>
  </si>
  <si>
    <t>group_4967</t>
  </si>
  <si>
    <t>group_4966</t>
  </si>
  <si>
    <t>group_3582</t>
  </si>
  <si>
    <t>group_4973</t>
  </si>
  <si>
    <t>group_473</t>
  </si>
  <si>
    <t>intE_6</t>
  </si>
  <si>
    <t>group_2891</t>
  </si>
  <si>
    <t>group_49</t>
  </si>
  <si>
    <t>group_1574</t>
  </si>
  <si>
    <t>group_670</t>
  </si>
  <si>
    <t>group_395</t>
  </si>
  <si>
    <t>group_362</t>
  </si>
  <si>
    <t>group_837</t>
  </si>
  <si>
    <t>group_6171</t>
  </si>
  <si>
    <t>group_6172</t>
  </si>
  <si>
    <t>group_3968</t>
  </si>
  <si>
    <t>group_1436</t>
  </si>
  <si>
    <t>group_2731</t>
  </si>
  <si>
    <t>group_5974</t>
  </si>
  <si>
    <t>yfjQ_2</t>
  </si>
  <si>
    <t>rcbA_1</t>
  </si>
  <si>
    <t>group_3007</t>
  </si>
  <si>
    <t>group_187</t>
  </si>
  <si>
    <t>group_2732</t>
  </si>
  <si>
    <t>group_396</t>
  </si>
  <si>
    <t>group_671</t>
  </si>
  <si>
    <t>group_1946</t>
  </si>
  <si>
    <t>intA</t>
  </si>
  <si>
    <t>group_4228</t>
  </si>
  <si>
    <t>ylcG_2</t>
  </si>
  <si>
    <t>DLP12 prophage; small protein</t>
  </si>
  <si>
    <t>group_6765</t>
  </si>
  <si>
    <t>group_2904</t>
  </si>
  <si>
    <t>group_262</t>
  </si>
  <si>
    <t>group_3064</t>
  </si>
  <si>
    <t>group_6362</t>
  </si>
  <si>
    <t>group_5955</t>
  </si>
  <si>
    <t>group_8032</t>
  </si>
  <si>
    <t>group_8044</t>
  </si>
  <si>
    <t>group_4964</t>
  </si>
  <si>
    <t>pinR</t>
  </si>
  <si>
    <t>Rac prophage; predicted site-specific recombinase</t>
  </si>
  <si>
    <t>group_6408</t>
  </si>
  <si>
    <t>group_4576</t>
  </si>
  <si>
    <t>rzpD_6</t>
  </si>
  <si>
    <t>group_5972</t>
  </si>
  <si>
    <t>group_1947</t>
  </si>
  <si>
    <t>group_448</t>
  </si>
  <si>
    <t xml:space="preserve">*Gene designation is determined using Roary, which takes annotated assemblies produced by Prokka (Seemann, 2014), details are described under the link (http://sanger-pathogens.github.io/Roary/). </t>
  </si>
  <si>
    <t>Table S2. Accessory genes positively associated with HUS-associated-STEC strains *</t>
  </si>
  <si>
    <t>Table S3. Accessory genes inversely associated with HUS-associated-STEC strains *</t>
  </si>
  <si>
    <t>GTGAGCGAAATTAACTATCAGGAACTGCGTGAAGCGGCAGCGCAGGCAATGCATGACGACTGGGGATTTGATGTGGACCTTTTCCATGAGATGGTAACACCATCGATTGTGCTGGCACTGCTGGATGAACGGGAAAGAAACCAGCAATACATCAAACGCCGCGACCAGGAGAACGAGGATATTGCGCTAACAGTAGGGAAACTGCGTGTTGAGCTTGAAACAGCAAAATCAAAACTCAACGAGCAGCGTGAGTATTACGAAGGTGTTATCTCGGATGGGAGTAAGCATATTGCTGAACTGGAAAAAATCGCCACTGAATATGCGCTGAAATTTCAGAAAGCCCAGGACGCATTAAAGCACGTTGTTTTGATGCGCAAATCAGAACAGGAAGCCACAGAGAACAACCTTATTGATAGTGAATGCCATGTTGCTGAACTGGAAGAAGCGCTACGCGATAAGCAGGCGTTACTTGAAGCCTCAGAAAAACGCACGACAGCTCTTGCAGACGAAAACGAATATATTCGGAAGCGATTTAAAGAACTCGATCTATTTTTTGGCAAAAACATTCTGGTCATGCAGGCTGCGATTATCGAATGGAGAGAAACCGGTAATGCAGAAAATGCACTGATGTGGATTTATAACATTTTGTTTGGACCAGGCGAATTACCTGGCGAAGATGAAAAAAATGCTCAGGCATATTTTGACCGTGAATATGAGCCTATTGATAAAGAGCTAACGGAGCTGCACCGATGGTTTTATGAGAGCCATAAACGCGAAAAAGCCAAACGCACAGCTAAAGCAGAGAATGACCAATTATGA</t>
  </si>
  <si>
    <t>ATGAAGAAAGCAGCAATTTTAATTGATGCGGGTTTTTTCATGCAGCGTGTTCATGCTACGCATCGTAAACACTTCGCCGAGCATGAACTGACTGCGCAATGCATAATGAAAGTAATATGGTCAATGGTTCTTTCCCATCTTAATGGAAAACGTCAATCACAAGAACGTAGGGAACCGCTTGAGCTTTATAGAATTTACTTCTATGACTGTCCACCACTCGACATTCAAACACGCCTTCCACTTCCTGAGCCTGGCAATAAGACGCCTGGTCGCAAGAATTTCAAACTCGAAAAATCATATATTCTGAGAACGGAGCTGCATGAAGAGTTAAGAAAAACTCGAAAAACGGCCTTAAGATTAGGGAATCTTGTTGATAATAAGCGATGGCAACTAACTACATTCTCCCTTGATGCTCTGATGAAAGGAACGAAAAAATGGGATGAACTGACAAATGATGATTTTTACTATGACATCAAACAAAAACAAGTTGATATCAAGCTAGGGATGGATATCACGACTTTAGCTTATGAAAAACTTGTTGATGTAATTGTCCTTGTTGCTGGGGACTCAGACTTTGTGCCTGCCGCCAAACACGCCAGAATTAAAGGTATTGATTTTATTCTTGATCCACTAAGACAGAATGTTACCCCATCACTGTCAGAGCACATTGATGGAGTTCAGTCATACAGCTTGATATCAGGACTTGCCGATGCTTTACATGTTGAGCCAGACCCGGCACCTGACTGGTGGGAAGATCGAAAAAAAGGCAAGCCTAGAGGAAAAAACAATAGCGGTAAACGCAGGTATGGAAACACTCAAGCTGAGTCTGCAAAGAAACATCAAAGAAATAAACGATAA</t>
  </si>
  <si>
    <t>ATGATTACGCTCATTCTTTCTGCACCAGTAACAGAAATGGCTGAAGCATTTAAGCGGGTATTTGCAAACGCAGATAATGTGAATATTGTCGGAAAGCCATTTGAAACAATCAGAGAATTTGACTGTATGGTAAGTGCGGCAAATAGTTTCGGCCTGATGGATGGCGGTGTTGATGCCGCCATTACCGCATTCTTCGGTACTCAGTTACAGTCCCGCGTTCAGAATCATATTCTTCGTGAATATCTAGGCGAGCAGCCTGTAGGATCTGCGTTTGTTATTGAAACGGGGCATAATCATCACCCCTGGCTGGTACATGCGCCAACAATGCGTGTTCCGCTGACAATTGACGGAACAGACGCTGTATATAACGCAACCTGGGCCGCTCTGCTTGCCATCTTTCAGCACAATAAAAACGCAACGACAGACAGGAAAATAAAGACGGTGGTATTCCCTGCGATGGGGGCTGGATGTGGTCAGGTACCGTTTGAAAGTGTTGCCCGCCAGATGAAGCAGGCCTGGGATAACTTTAATAAAAAAACAGAATCAATTAACTGGGAATACGCACAATCCCGCCAGTCGGCAGTATTTGGCACATATGCATACTGTCCGGGTAATTCTGTTTGCCGTTATGCGGATGCTAAATATATTGGATGCGGCGATTATCGGACGTATTGCTCACGTTCCGGGCAGGTCTGTATTAACCCTGAACATCAGGCTGATGATGTACTGATACAACATCAGGCTAATAACCGGTTTCGCCCTGATTCGCATATACACCGGATTAATCCAGAAAATCCCGTAGGTAATGTCACCTCTGGCGCACATAGCCACAGAAGTAGCATCGTTATTGGTGCTCACACCCATACGCTCAATAAACAATATTCTGTCTCTGATATTAAGTAG</t>
  </si>
  <si>
    <t>ATGCCAACAGTTCCAATTTCTATGAGAAAACTTAAAGAAATTCTTAGGCTTAAATACGGTGTTGGACTCAGCCATCGACAAATTGGTCGTAGTCTTGCAATCTCCCCTTCCGTTGTATCCAGATATGCTAATCGGGCGGCTCAACTTGGCATAAAGCAGTGGCCCTTACCTACAGGATGGGATGATACAAAACTAAAACATGCGTTCCTTCAGACCCAGGTTAAGATGAAGAAGCACTCTCTGCCTGACTGGGCTACAGTACACCGGGAACTGCGTAATAAATGCGTGACGCTGCAGCTACTCTGGGAAGAATACTGTGAGCGTAATCCAGGCGGTTTTTACAGCTATAACCATTACTGCCGGATGTACCGTGAATGGCTCAAAACCACTTCACCATCAATGCGTCAGGTACATAAAGCTGGCGAAAAACTTTTCGTTGGATTGGACACCGTCAGTGACGGGCGGGCACTGCTGCCCTTCCCGTTCATCTCAAAACCGCTGCCGTCAATCGGGTATGCCTGA</t>
  </si>
  <si>
    <t>ATGAAGAGATTAATAATTATTGTAACTATGTTGCTAATAGCCGGATGCTCCTCATCACAGGAAGCTGTCAATAATCAGATAGATGAGTTAGGAAAAGAAAATAACTCTCTATTCACATTCCGCAATCTCCAAAGTGGCCTGATGCTCCATAACAGACTAGATCTGCATGGCAGAGAAATCACTGGATGGGAAGTTGTACCAGTAAAAACACCAGCTGAAGCTCTTGTTACCGATCAAAGCGGGTGGATAATGATTCGAACCCCAAATACAGACCAATGTTTAGGGACTCCTGATGGAAAAAATCTGCTAAAAATGACGTGTAATCAGACAGATAAGAAAACTCTGTTTTCTCTCATACCTTCAACAACAGGTGCGGTACAAATCAAAAGTGTTCTGTCTGGATTATGTTTCTTAGATAGTAAAAATAGCGGGTTAAGTTTTGAAACGGGGAAATGCATTGCTGACTTCAAAAAACCATTTGAAGTTGTACCACAGAGCCATTTGTGGATGTTGAATCCATTAAATACTGAATCGCCTATTATTTAA</t>
  </si>
  <si>
    <t>ATGGCTAATAAATACACACCTATTTTTATAGCTGGTATCCTGCTCCCCATTTTATTAAATGGCTGCTCATCAGGAAAGAACAAAGCTCATCTTGACCCCAAAGTTTTCCCTCCTCAAGTAGAGGGAGGACCAACAATTCCTTCTCCAGATGAGCCTGGACTTCCATTACCCGGGGCTGGACCTGCACTTCCCACAAATGCACCAATCCCTATCCCGGTACCAGGTACAGCACCCGCAGTATCTTTGATGAACATGGATGGCTCAGTTCTAACAATGTGGAGCCGCGGAGCTGGTTCATCATTATGGGCTTATTATATCAGCGACTCCAATTCATTTGGAGAACTACGCAATTGGCAGATTATGCCCGGAACCAGACCAAATACGATACAGTTCCGCAATGTAGACGTTGGTACTTGTATGACAAGCTTCCCGGGGTTTAAAGGAGGTGTGCAACTATCTACTGCACCTTGCCAGTTTGGACCAGATCGCTTCGACTTCCAGCCGATGGTAACACGCAATGGTAATTACCAGTTAAAATCGTTGTCTACAGGTTTATGCATCAGAGCTAATTTTTTAGAAAGAACACCATCATCTCCGTACGCAACAACATTAACAATGGAGCGTTGCCCATCAAGTGGAGAGAGAAACTTCGAATTTATGTGGTCCATAAGCGAACCATTAAGGCCAGCTCTAGCCACTATTGTTAAGCCAGAAATACGCCCATTTCCACCACTACCAATAGAACCAGATAGGCATTCAGCAGGAGGCGAACAATGA</t>
  </si>
  <si>
    <t>ATGAAAAAATATATTATATCTCTGATAGTATTTTTATCGTTTTACGCTCAGGCGGATTTAACTGATTTTCGCGTTGCGACCTGGAACCTTCAGGGCGCATCCGCCACTACTGAAAGTAAATGGAATATAAATGTCCGACAATTAATTTCTGGTGAAAATGCCGTAGATATTTTAGCTGTGCAGGAGGCAGGTTCTCCGCCATCAACGGCTGTAGATACAGGTAGAGTTATTCCTTCCCCAGGCATTCCTGTCCGGGAGCTTATCTGGAACTTGTCTACAAATAGCAGACCACAGCAAGTATATATATATTTTTCTGCTGTTGATGCCTTTGGTGGAAGGGTCAATCTTGCTCTGGTTAGCAATCGGCAGGCCGATGAAGTGTTTGTTCTTCGCCCGGTAAGGCAAGGTGGGCGGCCACTGCTTGGCATACGGATTGGCAATGATGCATTTTTCACTGCACATGCGATAGCTACACGAAACAATGACGCTCCCGCTCTTGTTGAAGAAGTCTATAGCTTCTTTCGTGACAGCCGAGACCCAGTCCACCAGGCCATTAACTGGATGATTCTTGGTGATTTTAATCGCGAACCTGATGATTTAGAGGTGAACCTTACAGTTCCTGTAAGAAATGCATCAGAAATTATTTTCCCTGCTGCACCGACACAAACGAGTCAACGAACATTAGATTATGCAGTAGCAGGAAACGCTGTGGCCTTTAGACCATTTCCGCTACAAGCAGGAATTGTATACGGAGCCAGAAGGACTCAGATGTCTTCAGACCATTACCCTGTTGGCGTTTCCAGACGATAA</t>
  </si>
  <si>
    <t>ATGAACCCAATAACACTACAAATCATCAGCAATGCTATTGTTCTGCTTGGCGTTTTGGTTGCCATTGGAACCATTATCTACAATGTGCGTACCGCAAAGAAAACTCAAACGGCTAACTTTCTTTTTGAGAGTCGGCAAGATATGCAATATATAGAGTCATTGCATACCCTGAAACAAGTGCATCGTTCAGGCAAATCATTTCGTTCTTATGTTTTTCCTTGTGATGGTTGTACAATAACAGATGAGGAAATGGCCGAGCGTCGAAAATTTCAATATATTTTAAATTTTTACGAGCGAGTTGCTGTAAGTATTCGTGAAGGTATTTATGATGAAAAAATGATAAAAAGAACATCTTACACAACAGTTGTAGAGACATATGATATTGCCGAGCCATTAATTAAAGCAATCAGAGAAAGCATTAATTCGGATACTACATATCAAGAATTCGAATGGTTAGTAAGAAGATGGAAAGCTAATCCTTTACGGAAAAACAAATAA</t>
  </si>
  <si>
    <t>GTGACACAGAATCCGTTTTCATTTTATGACTTTTTGGGCTATCTAATTCCAGGTGGGTTATTCCTGTTTATCCTTTTTTTGTTTTCTATTGAAATTAACCCTGTTTATATAGAAGGTGTTTTTAACCACATCCTGAAATATAAAGAAATAATAAGTGTGTTTATATATGTGGTATTAATTGTTCTGTCATATATTTCAGGTCACTTCATATCTATTCTATCATCCTGTTTAATTGAAAAATATATGAACAGTAAACTTGGGTATCCTTCAATTTATCTGTTTTCTAAAAGAAGTCCCCTGAAAATAAAACGACATAATACTAAGTTCAGTATAGTTCATTTTATTCGTGGAGTTTTTCTACTTCCTGTATCAGTTTTTGATAAAGCAGAACATCATAAAACCACACTGCATTCTATACTTATTAAAGTCTTTTGGCCGCAAATACGAGATGGTTATATAAATGTTTTTTCTGTATCTACGCTATATCGACGTAAGGGCTTGAGGGGCGATCTTTTTCGCCTTGCTTATCATTATGTGTATGAGCATTCTAAAAATCATCAGGTGAAAATGCAAAACTATGTTGCTTTGTATGGTTTTTGTAGAAACATTACATTTGTTTTTCTCGCTTCAGTCTGGTTGCTTATATGTCTGTTCCCTCTATCCTTTTTAATAGATATAAATATCAGGCTGTTACCTTTTTGTTTTCTTCTCTTGTTTTGTCTTGCTGCATCCCGAGTATTTTATTATGGTTTTGTTAAGTATTATCGCCGCTATTCTCTTGAGGTTTTAATGGCATTTGCGGTACTTCAGCACGATAAAAAAACTTCGGCAATTTCATCATGA</t>
  </si>
  <si>
    <t>ATGAGCGGTAAGCGTTATCCCGAAGATTTTAAAATTGAAGCGGTAAAACAAGTTGTTGACCGCGGTCATTCTGCTTCCAGCGTTGCAACACTTCGCCATGCTGAGGCCTGA</t>
  </si>
  <si>
    <t>ATGTTGAATAAAGTTTCACAAATTAATTTGGCCAAAATACTGGCTGAAAAATTTAACGAAGGTGACTGGCAGGAGCTGTTTGCTGTTACAGATTGTGAAGACGTTCCGGAAGGACTAAATCAATTCTACCGGCATGTTCACTGGGACAACCCTGAGCTGAAAGGGGTGGCCATCGCTGCCATAGAAAGCACTCTGGCCAGGGACGCTGATAATCTTTCTAAGATCTGGGCGCTGGATAATGTTCAACGCTTTATCAGCATTGCCAATACTGAGTTATTCAATGAAATAAAGAACATTGTGAATCAGAACGGGCAAAGAAATGTTTCGGCAGCACCAGTGAAAAATGTAAATGAAAACATTTACCAGGCCTTAGAAGATGCGGAAGTGTTGCTTAAAAATAATGGGCCACACCGGGCATATGATCGTGTTCATACAGCTCTTCATGCTTCATTAAGACAAATGTGTGCCAACCATGGAATTGCGACCAATAGTACAAATGATAATGTTCCAGGCTTGCTTTCCCTGATAACTGCACATCTCAAAGACCTGCCTGATGATGGAAGAAATGAAGATGTGTTTAAAATGTTGAGATCATCTGCCGCAATACTTCATGGGATCAATAACCTGCGTAACAATTACAGCATGGCCCATCCTACTGAAACTTTGCTGAATGAAGCCGATGCCCGTTTTGCCATAAATCTGGTTCGTTCCATCATGACTTATGTTGATGAGTTGCTTTAG</t>
  </si>
  <si>
    <t>ATGCACCGCCTTGATGAGGTGGTTGATACGCTGCTTGTCCTGCAGAAGAAGCACCGGATACGGTTTGATGTCTGGCAGGTCGTTAAACGGGATCACGCCATTATTTCGTTCTTCGATCAGGGGATGAATCCTGCAGTGCCCAGGGTTGCCTACTGGACCCCCTTTCGTTACCCGTTGCTACTGAATCTGGCAAGCCTGTTCGATAATGAACTGGCTGAAAAAGCGTGGCGTGCCCGCCTCGAAGCCCATGATGGAAGGTCCTCATCTCTGTTCAGTGAGGTCTGCAGTGAGCTGCTTGCGCGCGTTCATACCCTGGGGGACCGCCGTTACATTGAATTGATTACCGATGCGTTGTCCTGGGCGATGACCCACTTTGACGAACTGGGATATAACTGCAAAACCGGTAAACAAAAGCTGCAGATCATGCCCAATATGGTTGGATTTCAGTTCGTATTGCGCGGTATCTGTTCCCGCCTGGGAGCACCAAATCGCAAAGCCGACATCGTTGTGGACCAGCAGTCACAGTTCAACACCACCCAGCGGGAGCTGAGGGAGTTCTATTACCAGATACGTGAGATGCCGTGGGTACACGGTCCCGGTTTACCGGTCATGGATGTGACGAACATGCCGGCTGAACCGCTGGTTTTCCAGTCGGGTACAAAAAGTGCAGGGCTGGAGCTGGTTGATATATATCTCTGGATCTTCAAACGCTTTATGGAAGGGAAGGAGTTAACCAGACCCCTTACCCGCCTGGTTTACACCAATCGCAATACCGGCAGGACGGACAGTGTCTCCCTTCAGTCGGTGGCTAAACGATCTAAGGAGTTTCTGGACAAACTGCAGGAGCCAACGGCAGAAATGATGAAAAAGGCGAGGGAATACCGGGATCAGGAAGAGGCAAGGCGGCTGGAACATCGGGTGCAAATCCTGCCGCCATCCTGA</t>
  </si>
  <si>
    <t>ATGCGTTATAGCGCGATGCCGATGCGAGTGCCACTTTTCCATTCACTCGCTGAATTAATGGCAATGATGATGAGGTATTACTGCCATGGTGAGGTACCTGAAGCAATGTTGCCTGCACTTGCTACCAGTAACGGCTTAGCATCTTTTGTTCAGCTGGGGCTTCAATATCACCGGTTAGAAGAATGCTATTCGTCCCGTCATCAACCTTAA</t>
  </si>
  <si>
    <t>ATGGATAACTCAAAACATTCTGATGAGGCGGAAAAATTATTGGCGGAGCTTTCTGCTAGAAAAGGTGAAGGTGAAGGTGAAGGTGAACCAAAATCAACAGTAAGCGTCTTTTATTTGCAGCCAGAAGAAGTAAATACTTTATCACACCAGGCAAAACGAGGCGATGGCGAGGCGGGTTTTAGGTTGTTCTTGTACTACAAGTTGTCCAATTATGATGAAGAAAAAAGTAGTCAGTGGTTAAAAATAGCGGCTAATAATGGTCATGCGACAGCTCAGTATCGGTTATATGTAGAGTTACAAGAACAAGGTGAAACCAAGGAAGCTAATGAATGGTTACAAAAAATTAAATTGGCTGCCAGTAATAATGACAGTTCAGCAATATGGTTCTTGGTGAATTGTTATAAAAACCAGGGAAATAAAAAAGAAGCATTGCAATGGGCATATAAACTCAAAGCGAGTAAACAGCCGCTTGATGCAGATCGACTAATTGAAGAATTAACGAAAGAACAAAAGTAG</t>
  </si>
  <si>
    <t>ATGGCTCAGGCTGCCATTTTTAAAGAAATATTCGATCAAGTGCGTAAAGATTTAAACTGTGAATTATTTTATTCTGAGCTAAAACGTCACAATGTCTCACTTTATATTTACTATTTAGCCACAGATAATATTCACATTGTGTTAGAAAACGACAACATAGTGTTAGTAAAAGGACTCAAAAAGGTTGTAAATGTTAAATTCTCCAGAAACAAACATCTTATAGAGACCTCCTATAATAAGTTGAAATCAAAAGAAATCACATTTCAACAATACAGGGAAAATCTTGCTAAAGCAGGAGTTTTCCGATGGGTTACAAATATCCAGGAACACCAAAGATATTACTATGCCTTTGATAACTCATTACTATTTACTGAAAGCATCCAGAAAACTACACAGATCTTACCACGCTAA</t>
  </si>
  <si>
    <t>ATGAGTGAAGATTATTTGAAAATGTTTACAGGTGTTGTTCTGTTAATATTTGTCATTATTGCCGGTTATTTCTTTTCTGAGCGTAATGACAGGAAAATGTTTTTCCTGAGCTCACTGGTTTTCCTTGTTATTAATATCGCGTGTTTATATGTGCTGACTGCCAGATTCTGGTTTCTGTGTGGTGCAATTATGAATCAGGGCGCAGCAATGGTTGTTCCAATGGTTATTGGCTCATTACCGAACGTTACGAGCTTCGATGGGTTCAGAAGAATATTTATCTGTATTATGTTGTCATCAGTATGGTCCGGAGTGATGTGGTTTTTTATAAGGGGGCTTATGACAGGCTAA</t>
  </si>
  <si>
    <t>ATGGCTCTTGCCGGTGAGCTGCCGGATGTTGATATTTCAGATAAAGGAGTGAAAATCACTCCGCTGGAGAACGGGGTTCCTTCCGGTGTATCTGCCTTTGCCAGTCTGGTTTATAACATGCTCCCCCATCCGAAAATTACAGAAATACTGGAAGAAGTTGACAGTTGGACTGGTTTTACACGTCACTTCACGCATCTCAAAAATAATAACATCAGGCCAAAAGACGGAAGGCTGTTGCTGACCACAATTCTGGCTGACGGTATTAATCTGGGGCTGACAAAAATGGCGAAGTCCTGCCCCGGGGTAACAAAATCGTCCCTCGAAGGTATCCAGGCATGGTACATCCGTGACGATACCTATTCTGCCGCCCTGGCAGAACTGGTAAACGCGCAGGGGAAACGTCCATTAGCAGCATTCTGGGGCGACGGGACAACATCGTCATCAGACGGGCAGAACTTTCGGGTAGGCAGTCACGGGCGTTATGCTGGTCAGGTCAATCTTAAATATGGCCAGGAGCCGGGCGTACAAATTTATACGCACATATCAGATCAATATAGCCCGTTCTACACCAAAGTGATTAGTCGGGTACGTGACTCAACCCACGTACTTGATGGCCTGTTGTATCATGAAAGTGATCTGGAAATTACAGAACATTACACCGATACCGCAGGTTTCACAGAGCATGTTTTTGCACTAATGCATTTGCTGGGTTTCGCTTTTACGCCGAGGATCAGGGATCTTCATGATAAGCGACTGTTTATTCAAGGAAAGGCTGAGCGATATCCAGGGCTTCAGTCCGTCATATCAACAACCAGCCTGAATATCAAAGATATTGAAACGTACTGGGATGAGGTATTACGCCTGGCAGCTTCGATTAAACAGGGGGCAGTCACTGCATCGCTGATGATGAAAAAGTTAGCCAGTTACCCCAAACAGAATGGACTGGCCAAAGCGCTGAGAGAAATAGGTCGAATCGAACGGACACTGTTTATGCTGGACTGGTTTCGTGATCCAGGTTTGCGACGACGTGTACAAGCTGGGCTGAATAAAGGAGAAGCCCGTAATGCTCTTGCGCGAGCGGTTTTTATGCATCGGCTGGGTGAAATCAGGGACAGGGGGCTGGAGAATCAGAGTTACCGGGCCAGTGGGCTGACGTTACTGACAGCGGCAATCGCGTTATGGAACACGGTATACATAGAAAGAGCCATTGAGTCCCTGAAACGAAAAAAGCTCCTGATTAATGACCAACTGCTCTCTCACCTTTCGCCGTTGGGCTGGGAGCATATCAATCTTAATGGGGATTATGTCTGGCGTAATAATCTTAAACTGGGTACAGGGAAGTACCGACCATTACGCAGTGTCGATATCGAATCGTACAAAAAACAGTCTTAG</t>
  </si>
  <si>
    <t>ATGAAAGTCATATTCACGTCGAACCGTTTTATTGATTTTCTTATCCGGCTTCTGATTACAGTGATTGTCATTTCCCCGGTAATTATCTGGTCGTGGGATACGGTAAAAGAAACCACTGCAGGTGAGATACTTGCTGCTGCTTTCGTTATTTTTTACTCCGGTGTGCTCCTGTTTATTCTGTATTTTTGTTTTTCTGCCCTGACTGACCTGCAGAAACCTGATGAAAGAAAAAGTGATGAAAGGAATGAAGATGAATAA</t>
  </si>
  <si>
    <t>ATGCTGAAAATGAAACCGGCGCTGAAAAAAACGCTGATGGCGGTAGCGTGTCTGAGCACGGTACCGGCAGCCCAGGCAGCCATCTCCCTGGACCGTACACGTGTGATTTTTAATGGCGGTGAGAAATCGATGACACTGAATATCGCCAATGATAACAAACAGCTACCCTATCTAGCTCAGGCATGGGTAGAGAATGAAAAGAAAGAAAAAATTACCACTGGCCCGCTTATTGCCACACCGCCAGTACAGCGCCTAGAACCCGACTCAAAGAGCATGGTTCGTCTGACCAGTACACCAGACATCAACCGCCTGCCACAGGACAGGGAATCCCTTTTTTACTTCAGTCTTCGGGAAATTCCCCCTAAAAGCGATAAGGCAAATGTGTTGCAGATAGCTCTGCAGACAAAAATAAAACTGTTTTATCGGCCAGAATCCATTAAAGCAAAGCCCAACGCAGTATGGCAGGATCAGCTGGTGTTGAATAAGACCACTGGAGGTTATCAGATTGAAAATCCGACACCGTATTACGTGACAGTGATTGGCATTGGTGGTAATGAAAAACAGGCCAAAGAGGGGGAATTTGATGCAGTGATGCTGGCACCGAAGTCAACGCAGATGGTGAAATCAGGAACATACAGCACACCATATTTGAGTTACATCAATGACTACGGTGGGCGTCCGGTACTGCAATTCTCCTGTGCCGGAAGCCGCTGTACTGCAGTAAAGAAATAA</t>
  </si>
  <si>
    <t>ATGAAATATATTAAACTATTACCAACCGTATTTTTTATTTTTTTATTTTCTTACCATGCTAAGGCAGCAAATTACTGTAGTCTTTTGTGGGCTAATAACTCATTACCCAGAGCTTCTCTTAATGCCAGTCTTGATGGAGATTATATTGGAATATTCCCTATGAGTTTGCAAGCTGGAGGGGTATCTAGTGTAATCAAAGGATATCAAGAAAATATGAATAGCTTTGTCACGCTTGATGGTATTTACAGATACTGGATACAGTATCCGGAAGAGTGGCAGACATCATCTCAGGGGCTGAGATATAGAATACGTAGTGACTTGGATGCTGCAGGAGTACAGTCCCCGGGAGTGAAGACAGTTGTGACTCCTACAAATACTTATAAGTGGGAGAATACTTATGGATGCAGGAGCGTTGGAGAAACTTATGATTTCGGTTCTGCTACAATTAGTGGAATAAAAGTAGAAATAGATCGTAGTAATGCATGGCCTGGAGTTTATTATCTCAATCTACCGATAAAAGTTGCTTATGAAGAGAATAAAGGTAACTATTCTGGACAGAATGGTAATGGATGGCAAGAGTATGCGAATGCAATAAAGTCTTTTTCTCCTGTAAACTCTGATAATGTTAGCATAACAATAAACTCCAAATGTGATATTGGGGAGAAAGTGTTAAATGTAAATATGGGAGATAGTATCACCCCAGACATGGCCAAAAATGGTGTAGAAAAAAAATTTAATGTATCTCTAAGCTGTAACTCATTGGCAAAAGTATCATTATCGCTGAAAGGTACAGATATTATCGATGGCATTAATAATAAAACCAGATGTGGTTCTGGCAGCTGCACTCTTAATTTTGATAACGGAGGTTATAGCAAGGTTATTGATGTAAACAAAGGTTTATATACCGTACCAATTACAATCCTATTTCAGGATCGTAATGCTGTTTCAGGTAATTTCAATGGAAGCGCCATTCTATCTATTAGTATTCTTTAA</t>
  </si>
  <si>
    <t>ATGAAAAAGACAATTCTCGGTTTGATTATTTCTTTTGGATTATGTTCTGCGGTTAATGCAGCCAGCCAAGGCCAAGGGATTATTAATTTCAAAGGAATTATAATTAATGCTCCATGCGGTATAGCTCCAGAATCTGCAGATCAGTCCATCGATTTTGGTCAGATCTCCAAAGCACACCTGGAGGCTAACGGTATTTCTGTGAAGAAAGATCTTGATATTAAGTTGGTTAACTGTGATGTCAAGGAACTGGCTAGTACTGGTAGTGTAAAAGTATCATTCACTGGTACCACCATTAACTCTCAGGTAAAAGAACTGGGTACTGCTGGTGATACCGGTACTGCTGTTGTCGTTTCTGAAGCGAGCGGCAATCTGGTTTCTTTTGATGGTGTTGCTGGCTCTGCAACCAAACTGCAAGCAGGTGATAATATATTACGTTACAGCACTTGGGTGAAAAAAGCCATTGGAGGCACCCTGAAAGAAGGAGACTTCACTGCTGTTGCTAACTTCAATCTTACCTACGAGTAA</t>
  </si>
  <si>
    <t>ATGGACACCTCATTTACTCATGAGAACGCTCGTCTGCGGGAGCTGTTGCAGACGCAACAGGACACTATCCGTCAGATGGCTGAATACAACCGCCTCTTCTCACAGCGGGTGGCGGCTTATGCTTTCGAAATCAACCGGCTGAATGCGCTGGTTGCAAAACTGCAGCGCATGCAGTTCGGTAAAAGCTCAGAAAAACTTCGCGCAAAAAACGCACGGCAGATACAGGACGCACAGGAACGAATCAGCGCACTTCAGGAAGAAATGGCAGAAATGCCGGGTGAGCGATATGACCCGGTACTGCTATCCGCTCTGCGTCAGTCTTCAGCCCGTAAACCGTTACCGCCTCCCTTCCCCGAGAAATCCGGATCATCCAACCGGAAGAGGAATGCTGTCCGGCCTGCTGCCGGTGTGCTCATACCAACAGTGGTAGCGCACAAGCGGCGGTGCTGTACCCGCTGA</t>
  </si>
  <si>
    <t>TTGAGAATAATAATCTTCTTTATTATTAACTTACTCTTATCGAAAGCATGGGCTGTAGATATTCCCATCAATATAACGGGGAGCATTATAATTCCACCATGTGAGATAAATGATGGGAATGCAATTAATGTTGATTTCGGGAATATAAGGACAACTGAGCTTGAAAAGCATGAGTATAAGAAAATAGTCAGTTTCCCCGTCAATTGTTTATATTATCAGGGAGATGCCTATGTAAAAATTACAGGCCAGACTATGGATGGTAAAGATAATGTCCTTGCAACCAATATTAATGGACTGGGAATAGCTCTTTACCAAGGTGATGGTGAAGTAAACCATCTCAGATTAGGTGATGGTTCTTCAGGATATGGGTATAAGGATATTGACGCTCTTTCCGATAAAAACGTTGCAAATGCAATATTCACATTTACAGCAAAAATATATAAAAATGATAACATCTCAATTAATGAGGGAGAGTTCAACGCTACTGCACTTATAAACGTAATGTATTTGTAA</t>
  </si>
  <si>
    <t>ATGCTGTTTCAGGTAATTTCAATGGAAGCGCCATTCTATCTATTAGTATTCTTTAATGTTATCTGTTTTGATAAATTGTATATCGTATTATTTAGTTAA</t>
  </si>
  <si>
    <t>ATGCAGACCTCACGAGTTAATGGATTAACGAGTGGGGTCTTCGCATTTCTGGTACCTGCGTCTTGCCTGAACCAGAAAGGCTCAGACACCCGCCGCGATAATACCACATTCCCTGTTGCTGACTATTACCCCCATTTACCTGTTTTTGTTACAGAAACGCCGGGAGCGGGGAAAACTTGCTTTTTCCCGTTTCCGGGGTTGGACAACTGA</t>
  </si>
  <si>
    <t>ATGCTCAGTTGGCTACATAACAATAATGTTATTTTCCCGTCGGTTGATGTGATCGAGCGGACGCTTGCCGAAGCCGTCACGCTTGCTGACAGATCTGTTTTTACGGCAATTACTGCACAACTGGGAAAGCAGCATAGATCTGCACTCGACAGCCTGCTCATATCAGAAGGGAAACAACCTTCCCGACTTACGTGGCTACTTCAGCCTCCCGGTAAAATTAACGGTAAAAACGTGCTGCAACATATCGATCGACTTAATTCTATCACCGCGTTGGAATTACCTGATGGTATTGAGCTTTGCGTTCACCAGAACAAATTACTCAAACTGGCGCGTGAGGGCCGGAAAATGAGCAGCAGAGATCTGGCAAAATTCACCAATATCAGACGTTACGCTACGCTGGTTTGTGTCATTCAGGAAGCCAGAGCAACATTGACTGATGAGGTTATCGAGCTACACGAACGCATTATGGACGGTCTGTTCAGCCAGGCAAAACGCAAACAAGCCGAGAGGCTTCAGTTAACAGGTAAACTTATCCAGAGCAAGTTAAAACAATATGTTACTGTCGGTCAGGCGCTACTGCATGCCAGAAAGTCAGGTGAAGATCCCTGGGCCGCGATAGAAGATGTGATTCCCTGGCAGGAGTTCGTCAACAGCCTGGAAGAAACACAGTTTCTGTCCCGTAAAGATAATTTCAATCCTCTTCACCTGATCACCGAAAAATACAGCACGCTTCGAAAATACGCTCCACGAATGTTGTCAGCATTGCACTTTGTAGCGACACCTGCGGCACAGCCGCTCAGCGATGCACTGGATACTATAAGGGAAATATACCGTAAGCAGCTTCGTAACGTTCCGCCTACAGCGCCAACAGCATTTATTCCTGAAAGCTGGCGAAAACTGGTCTTAACGCCTTCTGGCATCAATCGAAAATACTATGAATTTTGTGTACTGAATGAACTGAAGGGGGCGTTACGTTCCGGAGATATTTGGGTAAAAGGGTCGCGTCGTTACAGAAATTTTGATGATTATCTCATCCCGGTCACTGAATTTGAGAAATCCCGACAAAATGACCAGTTACAACTGGCTGTGCAGACCGATTGCCATGCATATCTTCAGGCCCGTATGACGCTTCTTGCATCTCGTCTGTAA</t>
  </si>
  <si>
    <t>ATGAAAAATAATACCTCTTTTGTTATTAATGGCATTACATATGCGTTGTTGTTTTCCCTGGCTGGCGCACCGACTTATGCCGTCGACTTTAATACAGATGTTCTGGATGCAGCAGACAGACAGAATATTGATTTTTCCCGGTTCTCCCAGGCGGGATATATCATGCCCGGGCAGTACCAGATGGAGATTATGGTGAATGACCAAGGAATTTCACCGTCGGCATTTCCGGTGACGTTTCTGGAACAGCCAGCTTCCGTCGCAGACGGAAAGAAAATGTTACCGCAGCCCTGTCTGACAGCGGAGATGGTCAGCCGGATGGGGCTAACTGAGGCTTCTCAGAAGAAGGTCACATACTGGAATAATGGGCAGTGTGCGGATCTCAGTCAGCTGCCGGGGGTGGAGATACGCCCGAATCTGGCGGAAGGGATGCTGTACATCAATATGCCGCAGGCTTGGCTGGAGTATTCCGACGCCTCCTGGCTGCCGCCATCCCGCTGGGATAACGGTATTCCGGGGCTGTTGTTTGACTACAACCTTAACGGGACGGTGAACAAGCCGCACAAGGGAAAGCAGTCACAGTCACTGAGCTATAACGGGACAGCGGGTGCCAACTTCGGTGCCTGGCGTCTGCGTGCGGACTATCAGGGCAACCTGAATCACACTACCGGCAGTGGGCAGGGAACGGACAGTCAGTTCACCTGGAGCCGTTTCTACATGTACCGCGCCATCCCGCGCTGGCGCACCAACCTCACGCTGGGTGAGAACTACATCAACTCTGAGGTTTTCAGCTCCTGGCGTTATACCGGTGCCAGCCTGGAAAGTGATGACCGCATGCTGCCGCCAAAACTGCGCGGTTATGCACCGCAGGTCTCAGGGATTGCGGATACGAATGCGCGCGTCGTGATTTCGCAGCAGGGACGCATCCTCTATGACTCCACCGTACCGGCAGGTCCGTTCACCATCCAGGACCTAGACAGCTCCGTGCGTGGCCGCCTGGATGTTGAGGTTATCGAGCAGGACGGGCGGAAAAAAACGTTCCAGGTGGACACGGCATATGTGCCGTATCTGACCCGTCCGGGCCAGATTCGTTATAAGCTGGTTTCCGGTCGTTCGCGTAACTACGAGCACACCACGGAAGGCCCGGTCTTTGCTGCCGGTGAGGCATCCTGGGGTATCAGTAACAAGTGGTCACTTTACGGTGGCGGTATCGTCGCCGGAGATTACAACGCCCTGGCTGTGGGGCTGGGCCGGGACCTGAATGAGTTCGGTACGGTATCTGCTGACATGACCCAGTCCGTGGCCCGTATTCCGGGAGAAGAGACGAAGCAGGGTAAATCCTGGCGTCTGAGCTACTCCAAACGTTTTGATGACGTGAATGCGGATATCACCTTTGTAGGTTACCGCTTCTCTGAACGCAATTATATGACGATGGATCAGTACCTCAATGCACGTTACCGGAATGACTTCACGGGACGTGAGAAGGAGCTGTATACAGCCACATTCAACAAAAGCTTCGAGGACTGGAATACCTCGGTCAACCTGCAGTACAGCCATCAGACCTACTGGGATCGCCGGGCATCGGACTATTACACGCTGTCAGTGAACCGTTACTTCGATGCCTTCGGGTTTAAGAACGTCTCCCTAGGGCTGTCTGCATCCCGTTCGAAATACCAGAAACGGGATAACGATTCGGCGTTTGTACGTCTGTCCATGCCGTGGGGAACCGGTACGGCCAGCTACAGCGGCAGCATGAGCAATGACCGTTACACCAACACAGTGGGATACAGCGACACACTGAACAAAGGGCTGAGCAGTTACAACCTGAACGCCGGTGTGAGCAGTGGCGGTGGTCAGCCGTCGCAGAGTCAGATGAGCGCGTACTACAACCACAGCAGTCCGCTGGCCAGCCTGTCAGCGAATTTCTCTGCCGTGGAGAACGGTTACACGTCATTCGGTATGAGCGCATCCGGTGGTGCAACGATTACCGCGAAAGGCGCCGCCCTGCATGCAGGGGGCATGAACGGAGGAACCCGACTGTTGGTGGACACCGATGGTGTCGGAGGCGTGCCTGTAGACGGCGGCCGAGTCGCCACCAACCGGTGGGGAGTTGGTGTAGTGACGGATGTGAGCAGCTATTACCGCAACACCACCTCAGTGGACCTGAACAGGCTGCCGGAGGACATGGAAGCCACCCGCTCGGTGGTGGAATCGGTCCTGACGGAAGGGGCCATTGGTTACAGGGAATTTGAAGTCCTAAAAGGAAGTCGTCTGTTTGCCGTACTACGTCTGGCAGACAACAGCTATCCGCCGTTTGGCGCCAGCGTGACAAACGCGAAAGGCCGTGAACTGGGGATGGTGGCAGACAGTGGTCTGGCCTGGCTGAGCGGGGTGAGTCCGGATGAAACCCTGAATGTTGACTGGGACGGCCGGACACAGTGTGTGGTGGATATTCCGGCAAAACTGGACCCGGCACAGCAACTGCTGCTGCACTGCCGTAAGACGAAGTAA</t>
  </si>
  <si>
    <t>ATGGCCAAAATTCAGGTTTATGTTAATGACCATGTGTCTGAAAAAATAAATGCTATTGCTGTGCAGAGGCGAGCAGAGGGAGCAAAAGAGAAAGATGTTAGTTATTCAAGTATTGCCTCTATGTTGCTTGAGTTAGGATTGCGAGTTTATGAAGCGCAGATGGAACGAAAAGAATCAGCATTTAATCAGGCAGAGTTTAATAAACTTCTTCTTGAATGTGTTGTAAAAACGCAGTCAACAGTGGCAAAGATTTTAGGTATTGAGTCTCTTAGCCCTCATGTTTCCGGAAACCCGAAGTTTGAATATGCCAATATGGTTGAAGATATCAGAGAGAAGGTGTCGGTTGAGATGGAAAGGTTCTTTCCAAAAAATGATGATGAATAA</t>
  </si>
  <si>
    <t>ATGAGATGCCGGGGGCTGATTGCCCTGCTGATATGGGGGCAGAGTTTGGCTGCCGCCGATCTTGGTACCTGGGGCGATCTGTGGCCGGTAAAGGAGCCGGACATGCTGACGGTGATCATGCAGCGCCTGACGGCACTGGAGCAGTCCGGTGAGATGGGCCGGAAAATGGATGCCTTTAAGGAGCGGGTGATCCGTAACAGCCTGCGGCCCCCTGCCGTGCCCGGTATCGGACGCACAGAGAAATACGGCAGCCGATTGTTTGACCCGTCCGTCAGACTGGCTGCGGATATCCGGGATAACGAAGGGCGGGTGTTTGCCCGTCAGGGTGAAGTGATGAATCCGCTGCAGTATGTTCCTTTTAACCAGACGCTGTATTTCATCAATGGCGATGATCCGGCGCAGGTAGCCTGGATGAAACGCCAGACGCCGCCCACACTGGAGAGCAAAATTATCCTCGTGCAGGGCAGTATCCCGGAGATGCAGAAGTCTCTGGACAGCCGGATTTACTTTGACCAGAACGGTGTGCTCTGCCAGCGCCTCGGCATCGATCAGGTCCCGGCACGGGTGAGCGCCGTTCCCGGCGATCGCTTCCTGAAAGTGGAGTTTATACCGGCAGAGGAGGACAGAAAATGA</t>
  </si>
  <si>
    <t>ATGACCACAACGCAAAAAACGACTGATGTTACAGCCCGTCGACGCAGCCACTGGTGGTGGACGGTGCCGGGATGCCTGGCAATGGTGTTACTGAACGCAGCCGTCAGTTACGGCATTGTCAGACTGAACGCACCGGTGACTGTCGCCTTCAACATGAAGCAGACCGTGGATGCGTTTTTTGACAGCGCCAGTCAGAAACAACTGTCAGAAGCACAGTCAAAAGCCCTTTCAGCGCGTTTTAACACGGCACTGGAAGCCAGCCTGCAGGCGTGGCAGCAGAAACACCACGCGGTCATTCTTGTGTCGCCTGCTGTGGTACAGGGGGCACCGGATATCACCCGGGAAATCCAGCAGGATATTGCCCGGCGAATGAGGGCGGAGCCATGA</t>
  </si>
  <si>
    <t>ATGTTCTTGAAAAAGCTTACTCCTTTGAAATACGACGAGGTAATCAGGGGACTTAAGAACATGGGGTTTGAAATGAAACCTAAAACAGGAACCTCTCACGAACAGTGGGTTCTCAAGAACAGTAAAGGAAAATGGGTGGTTACAGTTGATAAGCATCACGCCCCATTCTCCAGAGATTTAATAAAATCCATGGCTAAGCAAGCTGGACTGAAAGCTCGTCACTTTCATGCGTTATGCAGAGGTGACGCAACGCTTGAGGATATAGGATTCCAAATCATTAGCTAA</t>
  </si>
  <si>
    <t>ATGTTTATCACGAATAAAGCTATTTATGTTACCAATATCATTTCGAGTACGCACACTATCTATCTGTTTTTTAAGGATATAAAAAACAACATGTAA</t>
  </si>
  <si>
    <t>ATGAAAAAATTTAATTTTGCTGCTCTACTTCCGGGGTTTTTGGCACTCAATAATTCTGTATGGGCAAGTGATTTGCCTGGTATGACTCTTAATGAACATGATTTAGTGATAGCCCCACTTAACACCGAAGTTCCATTCTACATTGCAGGGCATCGCAGTCATAGCTCCCATCGGAGCCATAGTTCTCACCGTTCATCATCAGGTGGCGGGTACTATGGTGGCAGCACTCCCTATTATCCAAAAACATACAGCTTACCAAGTTCATCTGGGTCTTCAAGTTCAGGAACAAGTCCCTCATCGTCCTCTTCCTCTGTGCGTTCGCTTCGTTCTAACGACAATAACAACTCTACTACTACGAATTCTGTTGGAACTACAGAAGCTAACCGTGCAAGTAATGGGCTGACTTCTGGTACAGAGAAGCGTAAGCGCTTAATCATGCGGGTTCAATTCGCTTTGCTGGACAAAGATTATTACAACGGGAATATTGACGGCATAATGGGGCCTTCCACAAGGCAGTCAATAAAAAATTATCGCATTGCGAACGGACTACCAGTGCCCTCAAGTGAAACCTTGGATATACAGTTGTTAAATTCATTAAGTATTTTAGCTCGATAA</t>
  </si>
  <si>
    <t>ATGTCAAAAACTGAAAGAAATTTATACATTCTGATTGCTTTGATTATTTTTTTTAATGTTATCGCTATTAATGCAAGTATCTCTATCGATTGGGATGTGTCGAAAATGAATTATTGGTTGGGTTTTTTAGTAAGCATTGTATTCTTTTTTGATCTATATATCTGGCCTATATTATTTTATCCAATCATGGCGTGTTTATTAAAGAGGTTGGTTTGA</t>
  </si>
  <si>
    <t>ATGAGCATCTCCGCTACGAAAAGCAGGAAGAAAGAAGCTGAAGCTGGTCTTTCTGATGATCCTCGGCAAACGGAAATCACGACACCCAATTTTGTGCTGTTTGGTGAAACTTTCACATTTATTGAGACTTTCTCTGCCACTGTCATCGACTCCGATCCAGGCAATGGTCATATCTGGGTAAAAACCAACACAGGGGATGAGAAGCAGATTTCTGACTACGGTGTCCCTTTCAGAAGTTCACACACTATCCATAAATACGAACTTCGCCAATATAGTGAGGATGGTTCGTATGATGCATATAAAGATGCGCTTATCGTTAATAAGAAAACGGGTGAACACGAGGTAAACTTAAAAAGAAAAACCATTATTATCCCCGCTTTTCTGACAATGCTATTTCATACTGCCTCCACAGCATCGTATTACAGAGCAATGCCTGTTCCAAAGTTTCTCACCGTTATTTTCATTTTACTTTGTGCTGCTGCACTTATTTCATTTCTCACACTACCCTGGGGATTTAAAGACGGCTACATGTGGAGCGACCACAAATACATGTGGTTTACATATCTTTTCTCAAGAGTTGGAAGTTTTATTTGTATCAATTTGATGAAAAGAAGAAGCCAGAAATTTGAAAATGAACTTAGAAATCTTATTGAGTCAGTAAAGCGCTACAATTTAAAAATAAAAAAGGATAGTGTGGTATGA</t>
  </si>
  <si>
    <t>ATGAAAACCTTACGTTGCATGGCCTACCAGCAGAACGGCGTTTACGTAGCTGCATGTTTAGACCTGTCATTGGCAGCGCAAGCAGATACTATGAAAGAAGCTGTAAACAAACTGGATGAGCAGATTAAAGATTTTTTCACTGAAGCGCTATCAGAGCCGGAATATGCAAAACAACTACTAAGTCGGAAAGCACCTTTATCTATGTGGCTTAAGTATTGGGTAATTGCATTTCAGGTTTTTGTCAGAAAACGAGGTGAAGCAAAACTCTTTGCTGAGCCTTGTGATGCTCATGCTTAG</t>
  </si>
  <si>
    <t>ATGGGCAAGAAAGAACAAGGATTATTATCTCTGCCAAGAGGAGTAACTATTCGTAAGCATAAAACTGCTTCAACACTAGTTATCACTTTCACATATAAAGGGGGTCTTTGCAGGGAGCCCCTGTCTCGGCTTGAGGCAAATACACGTGGTATTAAATATGCTGAGCGCCTGCTAGGGGAGATACAAAATCAGATCGCCAGCGGAACGTTTGAATATGCGAAATATTTCCCCAGTTCCAAAAAACTGGAGTTATTCGGTATAGTAAAGAAAACCAAAAATATTAAGTCCTATCTTGATGAATACCTGAAAATTTGCATGAACCGCAATCTGTCGCCGTCAACCATTGGCGGTTACGAAAAATGTATATCAGCACTATCAGAGCTACATAAACTACATGTAACAGAATTGACGCCTGCGGTACTAAAAAATTGGATAGCCAGCCGAAAAACTAAGCTGAAAACAATCAGGAATAACCTGTCATTTCTGCGCAGCGCCATTGATGAGGCTGTAACTGATGGCCTGTTGACTATTAACCCGGTAACTCTTGTCAGCGCCAGCCGGTATCACGTGGTCGACAGTAAACCGAACGCCGACGATTACGAAGTTGATCCGTTTGCGCCTGCGGAAACCAGTGCCATATATCAGCACTGCAAGTATCAGGAATGGCAGAATCTGTTCCGCTTCGCCTTCAATACAGGGCTACGCAGCTCTGAGCTATGCGCATTACGTTGGACCGATATCGACTTTATAGGTAATACAGCGCACATACAGGCAGCCAGTGTCGTAGGCATATTGAAAGGCACCAAAACAAAAGCAGGCACCCGTAAAGTGAAATTAAACAGTGAGGCTCTGGCGGCTCTGCAAGCACAAAAGCAATTCACATTCATGAAAAGCGAGTTCATATTCAGTGACCCCAAAACGAAAGAGCCTTGGGCGAACGCTGATGCAATCCGCAAAAAAGCATGGGTTCCCACCCTTAAAAAAGCCGGTGTCCGTTACCGTAACCCCTACCAGACGCGACACACGTTCGCCACGCGGCACATCAGCCAAGGTGTAAATCTATTCTGGCTTGCTGGCCAGATGGGCCACAAAGGACCGGAAATGCTGTTCCGACATTATGGTCGCTACCTTTCGGCCTATGATGGCAAAACGTCACTTGATAACCATGCACAACATTTTACGTGA</t>
  </si>
  <si>
    <t>ATGAATAAAGCATTTGAACGATGGGTCCACCAGCGTTACGGCAATCACTATGACCTGACGCGAGATGGTGACGGTTTCTACTGTCGTGAAGTTGTGAAGCGAATGTTTGACGTGTGGTGCCACTGCCGTGGGCTGAGTGTTGTGTGA</t>
  </si>
  <si>
    <t>ATGGGATTCGGTTATCTTGCCTTTGAAAAAATCCAGGTAACCTTCCACATCATCGCTCGCCCGACCAACGGCTTCCACGAATGCCGATTTGCCAACGGTGTTCACACTGCGGATATAAAAGTAATAATCATGGCCCGGTTTGATATTGATACTGGCGGCTATCCAGTACAGCGCCGTACCAAGATAGCGGGCTGTGGTTTCAACCTGCCTGATATCGGTAATCCGCTTTTCCGAGAACCAGAACTCAAACTGTACCGTCGGGTCATAAACCGCAAGATGCGGCGTGGCGGTTATCTGAAAATAGCCCGGCGTCAGCTCAATCCTCGACGGTGTTGCCGGTGCGGCAATCCGGAACGATACCGACGCCGGATCGCCCTGCTGCCCCCACGCATTTACCGCCCGGACTGTCAGCGTGTACCGCCCCAGCGCCAGTTGCGTGAAGCGGTATGTGGTTTCCGTCGTCCGGGCCGTGCTGACCAGCCGCTCACTGCCGTCATCCGCTGCCACGGTCAGGCGAAGCATAAAGCTCACCCCCTTCACCACCTTCGGCGTGTCCCAGCGCGCCAGCACCTGATATTCCCCGCTGTCTGCGGTGACTTCGGCAGTCAGGTGCTGCACCGCTGGCGGCGTGACACCATTCACCGTGCCGCTCTGGTCGCCGTCAAAGTGCGCCCCGTTATCCACGATGGCTTCTTTTTCCGGTACGTGCTGCACCGCCGTGATGGCAAAGGTGCCGTCCGTGTTTTCCCGGACGGAGACACAGCGGAACAGGCGACGGCGCAGTGA</t>
  </si>
  <si>
    <t>ATGCAAAAGTTCTTTCAAAAAATAAATTCTTTGACATATAATAAAAAATTAGCACCCGTCATATTAAACTATGATTTTAGCACAGGCATTAATAAAACAACCAAAATAGATTCATCGAACAGCAAAAGAGAATTACGCAGCATTTTACTTTCAATCTGTGCATTTCTTATTTTTTTCATATCTACAATCTTTACTATTAGATATTTAATTTTCATTTCAAAGTTCCTTTCCAAAAATCACCCAGATTATATGGAGTTTTATCATTTATTCATTTACATAATCCCCTTACTGGGAGGAACTTTAATCGCTATATGTAATCATAAATATCGATATACTAAGCCTTTCAATGATGGGATACTATTTTTATCTTCCGCATTAACGGCTTATTTCCTTTTAGACAAAAATATTCCATTTAAAGGACAAATAGGTAATATAGTAAAGATCGTATTCGGACCAGATTATCAATATACAACCTCCTTATTCTTAGCAACTTGCCTTATAGGGAAAACGTTGATAGCATTCGCAGAGTTTCTCTACGAGCAAAAAAACATGTTTTAA</t>
  </si>
  <si>
    <t>ATGCGAACCATAAATGCCTCATCTTCAGCAATGCAGCCGGCATCCGAACAGGACGATATTGTAAATTCACCTAATTACGAGGACATTGCAGTAGTTGAATTGCAGCTCTGTATTAGCCTGACAGTGACAGAATGCGATATTGACTCTGTCACAGGTGAAATAGTTTGA</t>
  </si>
  <si>
    <t>ATGAATAAAGAACAATCTGCTGATGAACTCTCGTTGGATCTGATTCGTGTAAAAAATATGCTTAATAGCACCATTTCTATGAGTTACCCGGATGTTGTAATTGCATGTATAGAACATCAGGTGTCTCTGGAAGCATTCAGGGCAATTGAGGCAGCGTTGGTGAAGCACGATAAGAATTCGAAGGATTATTCCCTGGTGGTTGACTGA</t>
  </si>
  <si>
    <t>ATGGAAGAACAAGCAAACAAGATTCTCGTAGAACTACTGCAAAAAGCCAGTAATGGAATAGACGCGGCTGTTTCATTTAGCCAGGCACAGATTCCTGATGTTGTTCATCAGTTGCTGCTATGGAATATGGTTGACAGTCTGATTAAAACATTAATGGCCATTCTAACAATCCCACTGGTTTTCTGGTTTATGAAGAAGCAGTGCCAAAGAGTTGAGACAGGTAAAATCGGTGATGAAGGATATTCATGGGAGAAAGGAAATCCCAAATACAGGCCGACAATGGTTTGGGATAGCAAAGGTGATATTAATCTTCTTATCATGCCATTGGTTGGAGTTTTGACTCTGTGGGGGATTTTTATTATTGGTGTAGTAACCAATATGACTTGGTTAAAAATTTGGCTGGCCCCAAAGCTTTACCTTATCGAATATGCAGCATCATTGGTTAAGTAA</t>
  </si>
  <si>
    <t>ATGAAACGTCTTCTGCCATTGCTGCTGGGGCTGGCAGTCAGTGTGGCACAGGCTGACAGCAACAGTGATTACCGTGCGGGTTCTGATTTTGCCCGTCAGATTCAGGGGCAGGGTACAGGCAGTATTCAGAATTTTAATCCGCAGGAAAGCATTCCCGGCTATAACGCGAATCCGGACGAGACACAGTATTACGGTGGTGTGACTGCCGGTGGGGATGGCGGGCTGAAGAATAACGGCACCACGGAATGGGCGACCGGTGAAACCGGCAAAACCATCACAGAGTCATTTATGAACAAGCCGAAAGACATTCTGTCACCGGATGCGCCATTTATTCAGACTGGCCGGGATGTGGAGAGCCGGGCTGACAGCATTGTGGGAAACACCGGGCAGCAGTGCAGTGCACAGCAGATAAACCGCAGTGAGTTCACAAACTATACCTGTGAGCGGGACACGATGGTGGAGGAATACTGCTCCCGGACTGCCAGTATCACCGGAGACTGGAAGTACACGGATGAATATCGTGAAGTGACGATACCGCACTCACAGTTCCGGTTCAGTATGAACGGGCTGAAACTGGTGTTCAGTGTCACGGCTCCGGTAACCGGTACAGTGGAAAGTGCATCATTGTCTGTATACGCCGCTTTTTTCTTCCTGAACTCCCGTTATACCTTCATGAATACAACCTTTAATGTCGGCCTGGCAAACGGGCAGTCGGATACTTACCCCCTGTCCGGGGCGACAGGTTTGCAGGTGACACAGGGGCAGGTTCTGACCGGTAGTGGCTGTACTGCAAACGGTAATTGCCTCCCGCACGGGAACGGTGACAGGAAAGTCTATGAATCGCTTGTCAGTGGTGCTTCCACCTTTACGCTGAAACTCAGGATGAAGGTCCGTGATAAAGAATGGGTTCCCCGGGTGGAGTGGGTGGAGAGTTGTCCGTTTAATAAAGCGGATGGCATGCTGAAAGGCACTGAGTGTTCAGATCCGGGGGGTACGAAAACAGGTGTGACGGAAGGTAAACCCTGGAGCATCACACAGGCGTGCTGGGCATACCGGGATAAATATGTCACGCAGTCGGCAGATAATGGCACCTGTCAGAAATATGTCGATAATCCGGCCTGTACGCTGGCCTCACGTCAGTGCGCGTTTTATTCCGATGAGGGAAGCTGTCTGCATGAGTATGCCACGTACTCCTGCGAGTCCAGAACATCAGGAAAAGTGATGGTCTGTGGTGGTGATGTCTTCTGCCTTGACGGTGAATGCGATAAGGCGCAGAGCGGAAAAAACAGTGATTTTGGTGAGGCAGTATCACAGCTGGCGGCACTGGCCGCCGCAGGTAAGGATGTTGCCGCCCTGAATGGTGTGGATGTCAGGGCTTTCACGGGCGAGGCGAAATTCTGCCGTAAGGCCGCAGCCGGCTTCAGTAACTGCTGTAAGGATGGTGGCTGGGGTCAGGATGTGGGTCTGGCGAAGTGCAACAGCGAAGAAAAGGCGCTGGGAAAGGCGAAGGACAATAAACTGACGGTGAGTGTGGGTGAGTTCTGCTCCCGGAAAGTGCTGGGTGTCTGTCTGCAGAAAAAGCGCAGTTACTGCCAGTTTGATTCGAAGCTGGCGCAGATAGTCCAGCAGCAGGGGCGCAACGGACAGTTGCGTATCGGGTTTGGCAGCGCAAAAAGTCCTGACTGCCGGGGAATAACCGTGGATGAACTACAGCGTATTAAGTTCGACCAGCTGGACTTCACTAACTTCTACGAAGACCTGATGAATAACCAGAAAATCCCGGACAGTGGCGTTCTGACACAGAAAGTGAAAGAGCAGATTGCTGACCAGCTGAAGCAGGCAGGACAGTAA</t>
  </si>
  <si>
    <t>GTGCTTATTAATGGCTCAGTAGCAGCCAGCGAACGTCCAGGTTTTAACCGGTTGCTTGATCGTCTGGAAAGTGGCGATGTATTGATAGTCACAAAACTGGATCGCCTCGGTCGTAATGCAATGGATATCAGGAAAACAGTGGAGCAACTGACTGAATCTGGCATCAGGGTGCATTGCCTAGCATTAGGTGGTGTTGATCTGACCAGTCCGGCAGGAAAAATGACAATGCAGGTGATTTCAGCGGTCGCTGAATTTGAACAAGACCTTTTACTTGAACGAACTTATTCAGGGATAGCAAGAGCACGGGATGCAGGAAAACGTTTTGGTCGCCCACCGGTATTAAATGAAGAACAAACACAGAAGGTACTCGAACGCATTAAGTCTGGGGCAAGTATAAGTGCTATTGCCAGGGAATTCCGAACTACACGGCAAACAATTCTGAGAGTTAGAGCGAAACAGCAAACTGTTACTGTATAA</t>
  </si>
  <si>
    <t>ATGTTCAGGCGTATAATTCTCTCGGTAACATTTCTCTGGAGTGCTGCAACTCAGGCTGCGCCATCGCCCTCCTTTCCTCTGCCGGAGCTCAGGGGAGAAGAGCATATCTGGTGGCATGGTCGGGCAAATTTTAAGGGGCAGATTATCGCTCCCGCCTGTACGCTGGCAATGGAGGATGCCTGGCAGGAAATTGATATGGGAACCACGCCACTCCGGGATTTGCAGAACAGCCCAGAAGGTCCCGAGAAAAAATTCCGTCTGCGGTTGCGTAACTGTGAGCTGGCGGGAATGGGTAAACGGGTTTATACAGCGAGCCGTGTCCGGGTGACCTTTGATGGTCTGCAGGGCGAAACGCCTGACAAATTCTCGCTGACCGGTCAGGCAGAAGGTATCAGTCTGCAGATACTGGATAACCAGGGCTATCCGGCCCGTGTCGGTAAAGTGATGCCGCCGTTATTGCTGAACGGAAATGAAGAGGGGCTGGATTATACCCTGCGGGTTGTCCGTAATGGTAAGCCGTTAAAGGCGGGAGATTATTATGCCGCATTACGCTTTAAGGTGGATTACGAATAA</t>
  </si>
  <si>
    <t>ATGGAATTGATGCCATTTAATTTTGACAGATTGCCTAATGGACAGGTGTTTATAAGCAACCTTGCAGGTTTTCATCATTTCATTGGTGAGCAAGACCTTATTGATCTTTCTGATGAGCGAATTAGTTCGGAGCAATCAAACGTGCTAGAAAGTAAGCTTTTCATAACCAGTGAAAGCTCATCTGCTATAACTCCCTATGCTTTAAGTTCTGCTTTTGCAAAACGATTGATGAATGAACTGGCTGTCAGGCCAATTTTCATGATTGTACCCACATTACGTTGTGACCATACATGCAAGTATTGCCAGGTTAGTAGAGCTTCTGTTAATGCCTCAGGTTACGACCTAAATCCTGAGCTCATCCCCGATATTATTTCGGCTATTAAAAAACTATCAACGCCACCTTACAAAATAGAGATACAGGGTGGGGAGCCTCTCTTGCGGTTTGATTTAATTCAGAGCATCTATGATCAATGTGCTGAAACGCTGGGAAGAACCAATTTTGAGATGGTGGTGGCATCAAGTCTGTCCGTCTTGAATGAGGATATGATTGAATGGTCGAGAGACCGGAACATAACGTTCTCTGTGTCGCTTGATGGTGAGGAAGTTGTTCACAACAGTAATCGAATTCTTGGTCGTGGGCTTGCGTACAGTAGAACAGTGTCAGGGGTAGAGGCTATCAAACACTCTTTAGGTGCTGGCCGCGTTGCAACGGTTACTACAGTTACTAAAGAGCTTATCAAACGTCCTGAATCGATTGTTCAGGCTCACTTGTCTCTTGGTCTCAAGGACATGTTTATCCGACCTGTTAGTCCCTATGGGTTTGCACAAAAAGCTTCTTTCACCTTTTCTATGGACGAATACTTCAGCTTCTATGCCTCGTTGATAGATGAAATCCTTAAGATTAATAATGAAGGGATAAGGGTTGTGGAACATTCGGCCTCCATTCATCTGAAAAGGATCTTCAATCCCGGTTTTAGTGGTTATGCGGATTTAAAGTCTCCAAGTGGAGTCGTGCTTAACAGTATTCTTTTCAATTATGACGGTCGAGTATATGGTAGCGATGAGAGCCGTATGTTGCAGAAGGTGAATCCTGAAACGGAGTTCAGTGCGGGTGAAGTTAAGACGCTATCATTTTCTGATAGTCCTTACTATAACGCAGTATTGAGTTCATCGTTCAATTTTGCTCTGCCAGGTTGTGATACATGTGCATATCAACCATTTTGTGGTTCAGATCCATGCCAGAACATAAGTGTACAGGGTGAGCCTGTCGGTGATAGGAGTCGTTCAACGTTTTGTCAATATCACAAGGGGATGTTCAGGTATCTGATGAACTGCATCTCAGAGGGTGGTTCGAAGGCTGAGATGCTAAAAGGATGGGCATATGTCTGA</t>
  </si>
  <si>
    <t>ATGAAGAACTGGAAGCTATCAAAGCTGAGAATAAATAACTTCAAAGCGTTTGATAAAGTCGAATTCGATTTTGAGAGTTCTTCTTTGTTGACACTTGAAGGCCCTAATGGATATGGCAAAACAAGCGTATATGATGCTTTAGAATTATTGTTTACAGGAAAAATAAAAAGAATTGTACAACTATGTGAAACAATAATGCCAGGAGGCATTAAAAATTATAGTGATAATCTTTTCTGGAACAAAACAAATGGAGAGGATGATATCGAAATCAGTGTCGAGATGTCGAATGATAATAATGAGAAACTTTACTTTTCACGCAGAGCACATGCAAAAGATTTAAAAATAATACAGAATAATAAAGCAGATAATTTTAGCATATTTAAACTCTATAAATTAGGTTTGTTAGACTCTTACGAAAACAGCACCTTAATTACACAAAACGAACTTGATGAAATATTAGGCGAAAAATTCACTGATAACTACAACTTTCTTAACTATCTTGAACAAGGACAGAGTTCATTTATTTTTGCTAACAGTATTAGGCAGCGAAAAAATGCTATCAGTGGTTTGATGAACGTTAGTGAACTAACTGAAAACATAAATTTATGTGGACGAGTTCAAAGTGCATTGACGAGGAAATCAACCAGTCTGAATTTCATTCAAAAGAGGGATTCAATCACATCTCAAATTCAAGCGATAGGTGTACCAGGAACAAATGACAATAATCCTGTGCAATATGAAAAAATATCAACTCATCTGACTACGCCATCATGGGATGTTGAGAACCCTTCAATTTTTTCTGATATTGAAACAACAGAAAAAATGAGAATAAAATTTCATTACTTAAAAACCTAA</t>
  </si>
  <si>
    <t>ATGGTCGAAAGTAATACTTTTAATAAAATTGTTGTAAGTAAGCATTCCCGTAATGGAAGCATTAACGAAGCGAAGCTCTCACACAACCAGCTTCGTTCTCATTGCGTCAGTGTCAGATTAAATGATGCAGAGCTAAAGCTTCTCAATGAGAAACGTGGCCGTCATCGTAAAGGTGAATGGGTTCGTTTAGCCCTCATTGAAAAGCTTCCAGTAACTGTCCCTCCTATCAACTTAGAAGCATGGAAATCTCTGAGCGAAATATCACAGAAGCTGAACAAGCTTGTCGCTCATCTGGATAACAAAAGCCACGGAAGCTCTCTGACGCAAACAGAACTATTCGCAGTGAAGCGCCAGATATCTGAGCTTCGCATGAAGCTGATTACTGCTGACTTATGGAAATAA</t>
  </si>
  <si>
    <t>ATGTCTGAGGTTATCAGGAACGATATCTTTCATTTTTCTTCAAAAAAGAATGTGCCCACAGGGTTCTATCGGTTATGCAAACAAAAACCAGTGAACCCTTTATTCTTTTTGCCCAATTTGCTGGTAGTTGCTGAAAGCAATAATGATGCCATTCTACCATGCTTTGATTACTCTGTTATTAGCACTGAATTATTTGAGTCAATTGAAGATGGAGATATTGGGGTAATTAACAATGGCAATATGATCCGCGTTATTCTGTCCCGCAGAGCCAATCATAATACTGTCTTAGTAACGGAACGCTGCAATAACTTGTGTCTCTTTTGTTCGCAGCCACCAAAGAAATCAAATGATGACTGGCTACTTACCCAATCAGCCCTTGCTATCGCTTCATTTGGGTTGAATGGAGTAGTTGGGGTCAGCGGTGGTGAACCTTTGCTGTATGGAGATGATTTGCTTAACTTCATTGATTTTATCATCGAGAATTCACCAGATACTGCTTTGCATGTTTTAACAAACGGGCGCAAATTTGCTGATACCAACTTTACTCATGAAATGGCAAAGCGAAGTAAAAAGATAAAAATCACCTTTGGTATACCGCTCTACTCATCAAGACCACTTGTGCATGATCATTTGGTAGGAAGTGATGGCGCATTTAATGAAACGGTTAAGGGGTTAATCAATGCAGGGAACTCAGGGATTAATATCGAACTTAGAGTTATTCCGACACTGGCTAACTATACGGAATTGGATGGCATCGTAGAGTTCGTTGGCCGTGTTTTCTCCAACATCAATCAGATTTCCCTTATGGGGTTGGAATCTATCGGTTGGGCGCGAAAAAACTGGTCAACAATCTTCATTGAACACAGCAGCTATAGTGAGAAAATAACCTCCGCTATAGACGCTGCACACAGGTCAGGTATACCTCTAACAATTTTTAATTATCCTTTGTGTCATCTTCCTGAAAGAGCCTGGGAGCTTGCTGCTCAGTCGATCTCTGATTGGAAAAATTACTATCCTAAAGAATGTGATGAATGCACTCAGAAGTCTTCCTGTGCTGGTTATTTCAGTTCTTCAACGGGCCGTTTTCATCAACCACCGAGACCAATTTTATGA</t>
  </si>
  <si>
    <t>ATGAAGGGGATGCAGAAGATAAAGCGAGGTAAGAACTTCGCTGGCGTAGTGTTTTATGCATTGAGACCAGCTTCTCATCACAAAGTTGATCCAGTTGTCGTAGGTAGCAATATGATGGGGTGCCTCGCTAAAGAGCTAATAGCTGAGTTTGGTGCTACAAAAACACTTCGCCCTGATGTGGCTAAACCCGTTTGGCACAACTCGCTTCGCTTACCTAAAGGTGAATCACTAACGGCTAAACAGTGA</t>
  </si>
  <si>
    <t>ATGCTAAATAATTTTATAAAACAAGCTATTGAAGATCACCAATTTATAAAAGTTGAAAGTACGCTAGAAAATATTTCTTTTTTTAAAAAGGAGAAAGATGCATTACGTCGATATATAATAACCTACAGAACTGATAAACTTGAAGATGCGAGTTTCATTAATGAGTTAATTATTAACAACACCCCAACTGAACTTTTAGAAGCTCCAGCTTTTGCAAAAAACACTGATCTTATAATAGTTTTTCAACTCGACAAGCTTTCAAATTACAAGCAATATGAAAAAAGTATATTTGATATAGAAGAAAATGCTTATCATTTCAAAAAGTATGTATTGTATTATTCAAATGAAGAGAATCAATTAATTTCCGGGAAGAACTTTAATAATCTTAGAGCAGTTCTCTCAGATCATGAAGAATTCTCCACATATAAAGCAGATCCATCCCGACCCAGCCTGTATAACATGGCAGCTAGAATTTTCATTAAACTACCTTTTTTAGAAATGCCTGATATAGAAAAGGATATTGTTCCAATTGATTTCCAAATCAACACGCTGGTAGATTCATTAAATTTATCTGAGATATATACTAAGATCAGCACAGCAAATAAACAAAGTGATGTAAATTTAGAAATGCTAATTGAGGAATTAATAAATGAAGAACTGGAAGCTATCAAAGCTGAGAATAAATAA</t>
  </si>
  <si>
    <t>ATGGCAAGGATTATTGTCAACATCAGCGCAACAGTTTTCACCCTTATGCTCTTATTTAGGGCATTGTTCACTTACATTTATCCAGACACACTTCCTTTCGATATAGCTATCATCGACTGGCTTGTCGTAGCTTCAGGTTCAGGTGCTGCCATTTCTTCTATCTTCTGCTTTATCAAAAAACGCTACCCCGATACAGCAGAATTTTTACCGATGTTCAGCACAATTTGTTATGTGATCGTGCTGATCGGATACGCAATATTAAGGTACACCCCCACATATCAAACCTCATTGTCAATAATGGTTACAGGGATGTTAGTTGGTATGGGATGGTGGATACAGTGCATTACTTCTGCAGCCAATACTCGCAGATCACATACCCTGAACATGATCATTAACACGCGAACCAGCCCGGAATACCAGAAACAATTAAGAAACAGCACCGCTTTCTATCGAGGTATGCGCTATGTACCACAAGAACTTTCAGAATGGCGATGCAACCCTGATAAAGACGAATATAAGAATATGAAAGTACCGGAAGAATATCGCGACGCAATTAATGGGCTTCTATATATTCTTAACTACTTTGAGTTTCTTGCCCAAGGGATCAAATTCAAAGATTTAGATGACGGGTTACTAAAAGAATGTTTCTCAAGCTTCCTAAGAGGCATCGAGAGGCGAGGGTTTCACATGATCTTAGAGTCGCAAAAGCAAGATCCAGCAGCATTTGAAGGAATTATTTATCTTTCTAAAAAATGGAATGGTTCATCATTTGTAGAAACTCACCGATCAAACCCAAATACTGTTGAACTTGGTATCCCTTATCCGTCAAACGAAATTGTTGAGAAAATGGTGAAGGGCATCCCCATCCTTGAGGAAGAACCAGCGCCAGAGTTACATCTTGCCTCCGAAACAGAGACTCAGTAA</t>
  </si>
  <si>
    <t>ATGGAAGCCTTACAAACAACACCAAAAACATGTAGCCTCAATACTTACAACAAGGTTTTATGTGATGATTTAGATCTCGATTCTTTTGCATTAACCATCGCAAACCTGCTCAGTGCTGTTCGCACCTTCAACCTCCTAGATGATACGCGATTAAAAGAGGTTGGGTTTGATGTGCTAGAATTTACTCATGAATATGCTTTAGCGATCGCATCGACAAAACAACAACATTCTATCCGATCAGGCAACAAGATAGCCTGCATACGCACCAAACGTGAAGCCTGCGGCTTGACGACTACCGAACTAGCCAGACTACTCGATCTTGACGAAGAGATTATTCTGCAATGGGAGAGTGGAGAGTTCGAGCCAACCATCAGCATGCTTATCCCCCTGGCAAACGTCCTGGGATGCGATCCGCTTTCTCTACTAAGTGAAAAAAACAGCGAGTCAGCTATTCGTGTAAATACGACTGAAGTCCATGCGGAAAGTATTGGCGCACGCATCAAAAGCGCCCGTACAAAGCTGGGATTAACCGAATCTGATCTTGCCCGCATGATTCATACCTACAGTGACCCCATAAACGACTGGGAATGCGGCATCTGTGAAGTTCCTGCTGATCATATAGTACCACTGGCCAGTGCGCTTAATTGTGACCTGATGTGGTTGTTAACGGGAAAATCAGAAGCAAAGGAGCAGCAACAATGA</t>
  </si>
  <si>
    <t>ATGCGTGATATTCAGATGGTTCTTGAACGCTGGGGGGCATGGGCGGCAAGTGGTAACACCGGGGTGGACTATTCTCCGATCGCTGCCGGATTCAAAGGCCTTTTACCATCTACCACTAAACCACGTCCAGCCTGCTGCGATGATGACGGACTTATCATTGAAAACTGTCTTGCACGTCTGAAGCAGAAAAAACCTGAGGAGTATTCGCTTCTCATTGCTCATTATTTGTTGCGAATATCAAAAAGACAGATAGCCAGGACGAGAAAGAAAAGCGAAAAAGCAATACGAATTGAGATGCAGATAGCCGAAGGGTTTATTGACGGATGTTTGTCTGTGCTGGGGGTAAGACTGGAGATGGACGACTGGCTGCTAAAAAAGTAA</t>
  </si>
  <si>
    <t>ATGCATAAGTCAGTCGCAGAACATAGTGATTTAATTCCGGATGAACATGAGTGGATATTCAGAAAACAGAAATCTTTGTATATGCGCCGGGAAATGGCGCGTTAA</t>
  </si>
  <si>
    <t>ATGAGCGCCCTGCACGCCAGCTATGACGACGGGCAGTCAGGCGAAAAATTTTTGCGTGAACTGTGCGAAGTGGACCTCCTGGTTCTTGACGAAATTGGCATCCAGCGTGAGACGAAAAACGAGCAGGTGGTACTGCACCAGATTGTTGACCGCCGGACGGCATCACTGCGCAGTGTCGGGATGCTGACAAACCTGAATCATGCCGCAATGAGCACGCTTCTTGGTGAGAGGATTATGGACCGGATGACCATGAACGGTGGTCGTTGGGTGAATTTTAACTGGGAGAGCTGGCGGTCAAACGTTGGACGTCAGGGTATGTGA</t>
  </si>
  <si>
    <t>ATGTGGGTATTTTCCCTGGGTGTCTGGTTTCATATCGTCGCCCGTCTTGTTTACAGCAAACCCTGGATGGCTTTTTTTCTGGCGGAGTTGATTGCGGCCATCCTTGTGCTGTTCGGCGCATACCAGGTGCTGGATGCATGGATTGCCCGTGTCAGCCGGGAAGAGCGTGAGGCACTGGAAGCCAGGCAACAGGCCATGATGGAAGGGCAGCAGGAGGGCAGACATGTCTCTCATTAA</t>
  </si>
  <si>
    <t>GTGAGTGATGAAGCCGATGAAGCATATTCAGTGACAGAACAACTGACCATGACAGGAATAAACCGGATACGCCAGAAAATAAATGCTCATGGTATTCCTGTTTATCTCTGTGAAGCATGCGGAAATCCTATTCCGGAAGCCCGGCGGAAAATATTTCCCGGTGTGACGTTATGTGTTGAATGTCAGGCGTATCAGGAAAGGCAGAGGAAACACTATGCATAA</t>
  </si>
  <si>
    <t>ATGAACAACCAGAATACTCAACCGCAAATAATGAACTATGACCCGAATCTGACGTCGTGCGGACGCATGGCAAAACAAACCGTTCGATTAACTTTCGGACTATGGGAATACCGCGAAACATTCGAAGTTACTGTCGGCGGCAATCTGACCGGACTGGATGTTATCAATTGCGCTATTGAAAGCCTGTACGCAACGCTGCCTTATGAAGAAGTCCTGGATGAGCGCACAGGGAAAACGGATATCATGGCCACCATTAATATTGGCGAACTGATATGCCAGGATGAAGACCTGTCCGGGGAACTCTGGCTTGCCGGGATGCTTATCTCAGCAGAAATTATCAGCATTGAACCCGCTACAAACATACGGCTCTGA</t>
  </si>
  <si>
    <t>ATGTGCGAAAGGACGTTAAAAAAAGATGTTTATTCTGAATGGGTTATACGCAATAGCCTGTACTGGATGACTTCTCTTACTCAATGGAAGCTTTGTGAAGGTATATCCTCCTGGACAATCTCTTTTGAAAACGATAGCCCCGAATGCCTCTATGAATTCGAGAGGCTGCTGAATGATTACACTTTGCGAGAAAAACTACAGCATAAAACAGGGGCGTTGAGAGATTCTATTGTCAATAAAGTGCTTCGCAGTGTCGATGAAAGGCTATCGTAA</t>
  </si>
  <si>
    <t>ATGAGAGCTATTGCCTCAACAGTGCTTAAAGAGAAAGGATTTCCTCCTGATGTGATTGAAGCTGCGTTAGCACATATCGATACTTACGAAGTCAGGAGAGCCTGCAATCGTGCTCAATACCTTGAACTGCGTAGAGAGATGATGCTCTGGTGGGGTGAGTATGTAGAAGCAGCATCCTTTGGAAACTCATCAATCAGTGTTATTGGCAAGTTAACCTCAACAGAAGGATATACCGATTAA</t>
  </si>
  <si>
    <t>ATGTGTGCGATGGATCGTAGAGAAAGAGCACTCATCAGTCAATTGCATTTCCCTCATAGTCTTGGAGAGGCTATTTCGTTTTTAAAATATCCTGTATGTGTCCGCTTCGAGGATGGTTCTTTTATTAAGGAAAATAACTGCTTTGAAAAACTTATCAGATCGTCATTTAATTCATGTGATGAATGGTTTGATAGTTTAACGTTGGAATGTAAATTACAGTTATCTAGAGCAGAGATTGTATCATCCTCTTCTATTTATGGTGTAAATTGTAATAATGACATATTACTTAATAATACGTTATGGAGTGTGATCATAGAAAGTGTTATAACACCATGCGGCTATTTCTTTATCTGGAGGTTTATTGGGGTAGCAAATGATAATCTGTCATCGTTTGTTGTGTCTAAATACTCCAATGAATTAATTGTACCCTCTGATGAATATGTAGGTATTGAGCCATATCTGATAGGGTTTAGCCATCATTATTCATCAGCAAAGATGAACATCACTGTGTCTAAATCAAAGAAGAAAACCATGAAATTATTTAAACGATATGGATTTAGTTCTAGAGATCTCTGGTTGGATGAAATGATTAGAACGGAAAGGATACTTCCTTTATATGCTAAAGTAAAAGAAATATTGGGAAGATAA</t>
  </si>
  <si>
    <t>GTGAGCAGAGGGAGAAGCAGAGCCGCACCAGGTAACAAAGTCTTATTAATACTGGATGAGACAACTAATCAGAAACTTTTAGCAGCCAGGGATCGTAGCGGAAGAACAAAAACTAATGAGGTGTTCATTAGACTAAAAGATCATCTCAATCGTTTTCCCGACTTTTATAATGCATCTTTAGTAAAGGAGGAAGCTGAAGACATCGACGATATATAA</t>
  </si>
  <si>
    <t>ATGAGCAGGACAACAACAGGGCTCTGTCTGGCTGCGCTGCTGGTGAGCAGCAGCATGAGTAGTGTGCTGCAGGCAGGTGAGCTGGTCGTGCGGGATGACTTTTTTGTGGCAGATGAAAACCGTCATCAGTGGGTAAACGAGGACAATGGACGGACAGGAACTCTGAATGTCAAAGGTGCATTAGTGTCATCTCCGTGCATACTGGAGACACCAGAAATTAAACTTCCCTTGCTGGAGGATAACGGAAAATATGTATTAAATATAAAACTATCACACTGTGGTGATGGATTGTCAGAAACATCTGAGCAAGAGCCGCAAGTAAGTTATAATGTTTATGTAAAACAACATATTATATTAAAAGAATGGGAAAATGATGTTCCTCTGTCAGAGCATAAGGGTTATGGAAGGATTAGGGAAAATTTTCGAAATGGAGATAATCAACTTGTTTACCTTGTGAACAAAGAACAGTATGAGAAAATATCAGACGCACAATCAGAGAGAGTCTTAAAAACCATGTCAAGTGACAAGACGACATCATTACAATTATATATTTTATATGAATAG</t>
  </si>
  <si>
    <t>ATGTTCGCTCTGATTAATCAGGGACAACTGTATACCGACAGTGCCGGTTACCCGGTAAAAATTGTTCGCTGCATAAACAACACCGTGTTGTACAGAAGATGTGAAGCGAATGTTTGA</t>
  </si>
  <si>
    <t>ATGAACTACGAGGGAGGGAACAACATTCGTACTGAAATTGAATTTTTTTCACTCACTATTTTCTTTTTAAAAAACAACAATTTCTATTGA</t>
  </si>
  <si>
    <t>GTGCGAAATAAGCAGGTGGTGTTACTCATTGCCGGAATATCCGGCATCGCGACGGGAATAATCGTCAGCCTGAATATCCCCTTTATCCATCAGGGGCTTTTTTATCCCGCCAGCCCTGTAGAAATTGTCGTTTCGCTGTGCCTTACCTTTTCTGTTTCTGTTGTGTTTTTTGTGGGGGCAATTGTGGGATGGATTTCGGTGTCTGAAATATATTACAGCCGCAGGACTGGACGGAAATATCGGGATATTCCTGCTGAAATGTCGTATGCGCCGGGAGAACAAATTAAGGGAGGGCAAGAATGA</t>
  </si>
  <si>
    <t>ATGAACCCAGCTATCAAAACAGCGATCAATATCGTTGGTTCACAAAAGAAACTGGGCGCTGCCTGCGAAGTTTCACAGCAGGCCGTCTATAAGTGGCTTCACAACAAAGCAAAGGTATCCCCTGAACATGTCGGCAGCATTGTTACGGCTACTGGTGGAGTAGTGAAGGCATACCAGATTCGCCCGGATCTTCCGAAGTTGTTTCCACACACCGAAAAGAACGCAGCTTAA</t>
  </si>
  <si>
    <t>ATGAACATGCGTAATATTAATGTTATTACAGCCCTCTCTGTGCCGGGTAAAACCGTGTCAGATGATTTTATGCATGCTGTTCTCTGTAACTGCGCCACAAGAATCGTACTTCCTGCACCGGAGAAATTCGGTTCTGAGTCATTGCCGGACAATTTTAATATGACTGCTGTCGGTGTGATGAAGAATTCAGAAATATAA</t>
  </si>
  <si>
    <t>ATGAATACTCTTACCAAAGAATGGTTACAGAACACGATTACCAGCATTGAGTCAGCACGGGATGAAATACCGTTCGGACTCGATGAAGATCAAAACAACATGCTTACCGCATTAAAAATTACACTGGCATCACTGGCAGCAGTATCGGATGAACGAGCAGCCTATGAATTATTTATGGAGAAGCGTTTCGGGGAATCTGTAGATCGCCGTAGGGCAAAAAATGGCGATAGAGAATACATGGCATGGGATATGGCGCTTGGCTGGATTATCTGGTGTCACCGCGCCGCCATGCTTCAGGGTAGCCAACCTGTAAGCCAAACTTACAACTTGCCAGAATTAATCGAAGGCATGGAAGTTTCCATTGATATAAGCACTTGTGATGCTGATTTAGGTAATCGCTATTTCGGCACCGTCACCGAAGCGTTAGAACTTGATACAGCCAAGAATGGTTACATCCTCTTGGTTCAGGACGCAGAGCCAAACTTCGATGTAAATGGCAACTCTCCGGGAACTCCGGATAGTTGGATAAGCTGTAGTGATCGAATGCCTGAAAAGGGCCAGAACGTGCTTATTTCGGTGAATTTCGATAGCTCTCTGGTTGAACCGCTAATATGCTCCGCACGCTATACCGGAAGCACCTTTCGGCGCGGAGATGCAACGATTAAGCCGGGTAATGGTATTGAGCAAGCAACTCACTGGATGCCGCTACCGGAACCGCCGCAGGAGGTGAAGTGA</t>
  </si>
  <si>
    <t>GTGATAAAACTGAATGATTACGACATGTTGCGTAAATTGATCCCTCAAAACGCCATAGCGAGATACATCGGTGTTACGCCACAAGCGGTGAATCTGTGGTTTTCTAAAAACTCCGTTCCTTCTCGTTTTGTTTTACGGGTGTGTGAATTGGTTGAATGGAAGGTTACTCCGCATGGGTTAAGACCTGATCTATACCCTTATCCCGAAGATGGAATTCCTGATTCGTTACGAAAATCAAACGGTATTACCAGAGATTAA</t>
  </si>
  <si>
    <t>ATGTCTCTCACTAAATCACTGCTGTTCACCCTGTTACTGACAGCCGCTGCTGTGCAGGCCTCCACCCGGGATGAAATAGAGCGACTCTGGAATCCGCAGGGTATGGCTACACAGCCTGCACAACCGGCAGCAGGCACGTCAGCCAGGACAGCAAAGCCGGCTCCCCGCTGGTTCCGCCTCAGTAATGGCAGGCAGGTTAACCTGGCCGACTGGAAGGTGGTGCTGTTTATGCAGGGGCATTGCCCTTACTGTCACCAGTTTGACCCGGTACTGAAACAGCTGGCACAGCAGTACGGCTTTTCCGTTTTTCCCTACACCCTGGATGGTCAGGGGGATACCGCCTTTCCGGAAGCATTACCGGTGCCACTGGACGTGATGCAGACCTTCTTCCCGAATATCCCGGTGGCCACACCGACCACCTTCCTGGTCAACGTCAACACGCTTGAGGCATTACCGCTTTTACAGGGGGCAACGGATGCTGCCGGTTTTATGGCGCGGATGGATACCGTTCTGCAGATGTACGGAGGGAAAAAAGGTGCGAAATAA</t>
  </si>
  <si>
    <t>ATGCGTGTTGAGATCTGTATTGCTAAAGAAAAAATCAGCAAAATGCCAAACGGTGCTGTGGATGCGTTAAAGGAAGAATTAACCCGACGCATCAGTAAACGTTATGACGATGTAGAGGTGATCGTAAAAGCCACCAGCAACGATGGGCTTTCTGTTACACGCACCGCAGATAAAGATTCTGCAAAAACATTTGTTCAGGAGACTCTGAAAGATACCTGGGAGTCTGCTGACGAGTGGTTTGTTCACTAA</t>
  </si>
  <si>
    <t>ATGTCAGTCAGCTATAACATATATAGAATGCCATATAAGAGTCTTCCAGAATTGACAAAAAAAATCATTAAAGAAGGGCTTGTCGAACAAAAAACTATTCTACATCAATCTTATCAACTCAAATTTTATTTTTCTGATAAATTAAAAGGAAATGAAGTATGGTGGTGGGATGTTTTTAGTGATTTCTTCAATGAAGAAATTGAAAAGCCTCATAATATATTCTATTTTGGCCTGCTAATAGGATTTAAAGAAAAGGACCCTGAGAATTGCTATCTTATCAGTCTTGGTAAATCACATTTTTATCTCAGCAAGTTTATTGAAGCAGACTTTGGGCTGAATGTGGCAATGCGTATAGCTAATGATGAAAATATTTTACTCAAGAAAAGCAGATTCTTTTGTGGGGGAAAGAGTCAGGAGGCATCCTCATACTCACAGTTTGTTCAAGGAGCATATTTTCCTGGCGAATCCATCGAGCATCTCAAAACAAAAGCCAAAGAAACTGACAAGTGGGGATGTAATAATATAACTTTTTCTGATTCAATTCAGCTAAGTTTGGATGGTGCTCCTACTGCATTAGTCGATGTTTTCAATGATATTGATTCTTCGTTGGCAACCAAAGAGAAAATCGAATTTCCTAAATCGGAAAAAATCACTGACGAGTCAAAGATAGATGAGCTTGATAATTGTCTACTTCAATCGATCATTACAGATGATGCAAAAGTTATTATTGATGAGATTCAATCTTTTGGTGCCTCTATTGTAATTAATAATTCTTTGACATTTTTTAAATTGCACACAAAAGTTGAGGGGAGTGGAAAGTATCTTCAATCATCAGATAAAATTAATGACATAAAAATAGCAGATGTAAAGAAATTCATAAAAAATAACAACATAAAAGATGTCAATAAAGTTTTTGTTAAGATAACTAATGAAAATAACAGTGGTCATACAGCCTCGTTAAAAGAAATATTGAGCATTACTTATAGCGAGGGCAGCGAGCACTTCTTCCTTAAGAGGGGAGGATGGAGTCGATTTAACTCTGCTTTTATGAAGTATTTGTCTACTTCTTTAGCCAGTATAAAATTTGAGGTTAAAGATGCTCTTAAGGAAGACGACTTCAAAGTATGGCAAGCTGAAAAAATAAAACAAATCGCAGAAGGAACTTCTAAAGACAAATTAGAATATAGAGAATATTATTTTAATGAAAAGATGTCTGATGAGAAAGGTTATATACTTCTAGATCGCCAGCTAAAAAAAATACCATCCTTACGTGATAATGGCAAGGACTACAATGTTGAAGTTGCAGATCTTTATAAAAATGGAGAGATTATTGCTGTAAAGATATCAGATAAACCGCATGATCTAATTTATAATATTGAACAGTCAAAAACCACAATTCAAACTATAGTAAGAGGAGTAGTAAAATTTGAAGAGACAATTACTGATGTGGTTTTATGGATCTCAACTACTACAAAAGCTAAAAAATTAATTGACATCAATTCTATTCAATTTTTATTAGCGGTTCAAACTTGGAAGGAAGTTGTTGAAGGATTTAATCTGAAACCAAAGATATATTATTCACATCACGATAAACCCCAAAAGAAAAAGGGAAAGAAAAAAAACGCATCTTAA</t>
  </si>
  <si>
    <t>ATGATGACGATTGACCAACGTGAGAAACAAACAAGACTACAGGCGCGAATGGATGAGTTACGGGCAGAAATGGATGAGTTACGGGCAGAGATTGCATTTGCTCAGAAGGGCGAAAAGCCATGGCCTTATCGTTCCTGCCTGATGCGTGAAGGTCGCGGATATTGCGAAAAACACGGTAAATATCGTACGCATATACTGGTGTGGATCGATCGTAATGGCGAGGACAGAGAAAAAATTTCATGCTGCCCTGACTGCTTGATCGCTGAGGCCAGTGATTTGACCATGGAACTGTCGTCCCTCAAGGCGGAAGAACTGACTGATAACGCCGGAATTGCTCTGCGTTTTCGGGACTGCGAGTTTGATAATTATCTGGAGGTTAATCCTGACGCAGCCAGAAATCTTGCGGCCTGTCGCCGCTATGCGGAGAACTGGCCAGATATGCTGGAGAACGGTACCAGTCTTGTTATGACCGGCAGTTGCGGTACCGGGAAAAATCATCTGGCGGTATCAATGGCAAAACACATCATCCGTAACTATCTGGCCAGTGTGGAGATCACCGACGTGATGCGCCTTACCCGTGCTGTGAAAAACTGCTGGCGGAATGACAGTGAAAAAACAGCGGATGACGTCATTGAGCATTATGCGTCACTGGATTTGCTGATCATCGACGAAGTCGGCGTTCAGTTTGGCAGTGCGGCTGAAATGGCCATTTTGCAGGAAATTATCAATGCCCGGTATGAGGGTATTTTGCCAACTATCTTGATCAGCAACCTTTCACCGGAAGAATTGTGGGCGTTCATCAGTCCCCGGATTGCCGACAGGATCACCAATGGCGGGCGCAACTGGTTGTCGTTTAACTGGCCCAGCTACCGTTCTCGTATCGGAGGTGTTGCCGCATGA</t>
  </si>
  <si>
    <t>ATGAAACAGATTTCTTTATTTATTCCTCTGCTGGGGACCTTATTACTTTCCGGCTGTGCCGGAACCAGTACGGAATTTGAGTGTAACGCCACCACATCCGATACCTGTATGACGATGGAGCAGGCCAATGAGAAGGCCAAAAAACTGGAGCAGTCCTCAGAAGCAAAGCCGGTTGCGGCATCACTGCCGCGCCTGGCTGAAGGGAACTTCCGGACAATGCCGGTGCAGACCGTCACCGCGACCACTCCGTCCGGCAGCAGACCTGCGGTGACAGCACATCCGGAGCAGAAACTGCTGGTACCACGCCCGCTGTTTACCGCTGCCCGGGAAGTGAAAACGGTTGTTCCGGTCAGTTCAGTTACGCCGGTAACACCTCCTCGTCCGCTAAGAACGGGTGAGCAGACGGCAGCATTATGGATAGCGCCTTATATTGATAACCAGGATGTTTATCATCAGCCATCCAGCGTGTTTTTTGTTATTAAACCGTCTGCGTGGGGAAAACCACGTATTAATTAA</t>
  </si>
  <si>
    <t>ATGACACAACAGCGTTGTTACTACCCCCCACTGCGGCGCGTACGGACTCGCTACAGTGTAGGGGCCAAAATATTTCTACTGCTCTGGGCTGCAGGATTGGGAGGCACGCTGTACAGCCTGTACAGCCTGTACAGCGTGCTGGCGTACTGA</t>
  </si>
  <si>
    <t>ATGAAGCTGAGTATGAAATCTCTGGCAGCACTGCTGATGATGCTGAACGGGGCGGTTATGGCGTCAGAAAACGTGAACACTCCTGAAAACCGCCAGTTCCTGAAGCAGCAGGAAAATTTAAGCAGACAACTGCGTGAAAAACCTGACCATCAGCTGAAAGCCTGGGCGGAGAAACAGGTGCTGGAAAACCCCCTTCAGCGTTCAGATAACCATTTCCTGGATGAGCTGGTTCGTAAACAGCAGGCTTCGCAGGACGGGAAACCCCGGCAGGGTGCTCTGTATTTTGTGTCGTTTTCCATTCCCGAAGAGGGGCTGAAACGAATGCTGGGCGAAACCCGGCACTACGGTATACCCGCCACACTGCGGGGCATGGTGAACAATGACCTGAAGACCACCGCTGAAGCCGTGCTGTCCCTGGTGAAAGACGGCGCGACTGATGGTGTTCAGATCGACCCGACGCTGTTTTCACAGTACGGCATTCGCAGTGTACCGGCACTGGTGGTGTTCTGCAGTCAGGGATACGACATCATCCGGGGAAACCTGCGGGTCGGCCAGGCGCTGGAGAAAGTGGCCGCCACGGGTGACTGCCGGCAGGTGGCTCATGATTTACTGGCAGGGAAAGGAGACTCCGGGAAATGA</t>
  </si>
  <si>
    <t>ATGAACACCGCAATTTTTAACGATAAAGCATCCATGACCAGCGTTGAGATTGCAGAGCTGGTGGGCAGCCAACACAAAGATGTTAAACGCAGCATTGAAAGACTCATGGGGAAGGGAGTTATCCGAAGTGCGCCAATGGCGAATTTCGAAATAATCAACAACTTAGGATTGAAAAGAAATGTAGCTGCTTACGTATTCGAAGGTGAACAAGGCAAACGCGACAGTATCATTGTTGTCGCGCAGATTTGCCCTGAATTCACCGCCCGCTTGGTAGACCGCTGGCGTGAACTGGAAGAACAGATCCGTAAGCCAATGAGCGAAATCGAAATGGTTGCCGCGATGGCTCTTGAAGCCGTTCGCCAACAGAAACGGATCACTCAGGTGGAAGAAAAAGTCATCCACGTTGCTGAAACAGTTGAGCAAATTAAAAAGGGCACTATTCGTGAGGGCTATGCCGGATATCGCCAACTGAAAGCAAAAACCGGTTTGTCAGATGATAAATGCTGCAATCTGGTGAACGCCTATCAAATTCCTACAGACACACATGAGTTCATGACGCCGGACGGATTGTTGTCACGTCGCGCAATTGTTGCTGTGGAACCGTTTATGGCTGCTTTTTATCGGGTTATGGAGGAAGCAGAACCGCGAGGGACTCGCTGGTATCACCCGAAAATGGGGTTATTTCAGGTTATTGGTTGGCAGCGGTGA</t>
  </si>
  <si>
    <t>ATGTTCAGAATCATTTTTCCTAACACCTGGTACGTCGACCACCACGGCACTCCCTGCAAAATCCTGCGTTCTACCCACAACAAAGTTCACTACATCCGAAAAGGCAGAACATGTATCGCCAGCATGTTCCGCTTTAATCATGACTTTGAACCTGTGAATAAAGCTGATGCAGATCGGATAGCAGAAGAGATCGAAACGGCAGAACACATTAAGAAGTTACGTGACATGCGTTCAAAAAGCAGAGGTAACCATGGAATCATACAGCCTCACACTCGATGA</t>
  </si>
  <si>
    <t>ATGACCAGCCAGAACACCCCGGCATGGCGTAACGATGACCTGGAAGGCGCTGTCATTGGCGCGTTTTTTCTGCGTGGGGCTGATCCGGAAGTGATGGATATTCTGGCCACATTGTCGGCGGACGTTTTTTCTGCACGACAGTACCGGGATATTTACGCGGGAATTTGCAGACAGGCCCGTGTATCCGGCGTCATTGACCCCGTACTGCTGTGCAATGAGATGCCGGAACTTGCCCCGGTGATTACCGACACCGGACGCAAAACCTGGGTGAAGTCTTCACTGGAGCACTATGTCGCAGCGTTGCGGCGTAATGCCGCACTGCGCGATGCAGAAAAAACACTGACTGAAGCATTACAGAATTTACGTGATGCGTATACCTGTGAAGCAGCCGAGGATGCCCTGAAGGATGCGCAGAACATGATGGCCTCACTGTCGACCGGAAAGGGCGTCATTCAGCCGGTTCACATTGATGATGTCCTTCCGGAAGTGGTCGACCGTGTTGAATGCCGCAATCAGGGACTGGAGAAATCCAGGGCGCTGATGACCGGTATTGATGAACTGGACGCAAAAACGGGCGGTATGGAGCCAGGCGACCTGGTATTCATTGCGGCTCGTCCTTCGATGGGGAAAACCGAACTTGCGCTGGATATCATCGACAAGGTGACTGAGCAGGGGCATGGCGTGCTTCTGTTCACCATGGAGATGGCGAACATCCAGATTGGTGAACGTATGGTGTCTGCAGCAGGGGGAATGCCGGTATCCCGTCTTAAGTCTGTTGCCCGTTTTGAAGACGAAGACTGGGCACGTTTCTCACAGGGCGTGGGACGAATGACGGGGCGTAATATCTGGATGGTGGACCAGGCAAACCTGACCATTGATGAGATATGTGCAACCACGAGGCACCACCGGATGAAACACCCGGAAACGGCGCTGGTGGTGGTCGATTACCTCGGCCTGATTAAAACCCGCAGCACGGGGCGTCACGACCTTGCTGTGGGGGAAATCTCAAAGGGACTTAAAAGCCTGGCAAAATCCGGCGGTTTTCCGCTGATTGCTCTGAGCCAGCTCTCCCGTGGCGTGGAATCCAGACCCAATAAACGCCCCATGAACTCGGACCTGAAAAACTCAGGGGAAATAGAGGCGGATGCAGACATCATTCTGATGCTTTACAGGGATGAGGTGTACAACCCGGAGACACAGGCGAGAGGCATAGCTGAAATCAACATCACGAAACAGCGTAATGGCACGCTGGGTACCATTTACCGGCGTTTTCATAACGGGCATTTTCTGCCTGTGGATCAGGAGAGTGCCCGGGTTCTTTCCACTCCCATGACGCCGGGCAATCCGCGCAGATACAGCAATAACCGCATGTCGGGTAGTAAAACGGAGCGTTTATTTTGA</t>
  </si>
  <si>
    <t>ATGACATTAGATGAATATTTGAAAAAAAATCGTGTACGACAGTCTTGTTTGGCCGCGCTGGCTGGTTGTTCGCAATCAATGATTAGCCTCGTTGCTACTGGACGTAGTCAGTTAAGCCCTGAAAAGGTATTGCGTATCGCAGAGGCTACGAATTTCGAGGTTACACCTCATGAACTCCGGCCTGATATCTACCCTAATCCGACCGATGGTTTACCTGTTGGATGTAAGGCTAACACGCAAAATGCACAGGAGTTGATTCATGAAAATCAGGCATGA</t>
  </si>
  <si>
    <t>ATGAGAAGAAAACGCGAAGAAATCGCATCGCCGGAAGCTACGCAACGTCTGCGCGCAATCTGGGATGCAAAAAAAAGAGAGCTCAAACTGACTCAGGAGCTTGCTGCCGAGCTAATGGGTTTTGAGGCGCAATCTGCGGTTAGCCATTATCTCAACGGAAAGGCTCCACTTAATACTGATGCGGCATTAAAATTCGCTGTATTACTAAGAGTTAAGCCTGAAGAGTTGAGGCCTGATTTAGCTGATCTGATGAATTACGTCCGTTCCTCAGGAACTTATGACGAAAGTTTCGAAGGCGAAGGTTGGCGGATGGTTAACAAGCAACAAGCTGATTTACTAGATCTTTTTGATATCCTTCCCGAATCAGAAAAAGCAAAACTAATCGAAAGACTTAAAGGTCAGAATGAACTCTACAAAGAAGCATTTGAAAATATGCTGGCAGCTCAAAAACGCATGAAGAAATAG</t>
  </si>
  <si>
    <t>ATGGTGCATTACGAAGTAGTTCAGTATTTGATGGATTGTTGCGGTATCACTTACAGCCAAGCTGTACAGGCTCTACGCAGCAACGACTGGGATCTCTGGCAGGCAGAAGCCGCTATATGCAGCAACAAGATGTGA</t>
  </si>
  <si>
    <t>ATGAAGAATGTAAAAAGCACAGAAAATCGGATAGCAATGATGCTGAAAACGAAAGGCTGGAGTCAGGCTGAACTAGCCCGTAAGCTGGGTGTAAGCGCGCAATCAGTACAATACTGGACTACAGGAAAGACGTTTCCCAGAAGCGATAAACTTGCACAGCTATCAGTAATTAGTGGTTATCCACAATCCTGGTTTTTGGGTGAAGATGCCTCATCGACATTCTCTTCAGCTGAAAAACACCATACAAGAGAAGACAGCGTTGTGTTCAATGTACTGGATGTTGAATTCAGTTGCGGCGACGGAACTCATGTACGGGGAGATCTAATTGATGTAGTACGCTCAATAGAACTTGATCCTGAATATGCCCGCCGCCTGGTCGGTAACAGAGCATTCAAGAACATAGAAATCGGTAACGCCAGAGGGGACAGCATGGCCCCAACAATCTCCCCGGGAGACTTACTGTTTTTAGATAAAACAGTAACTTACTTTGACGGCGATGGCATTTATGCATTTTGCTTTGATGGCGAATGTTACGTCAAACGACTTCAAAAAATTGGAAGCAAGATCATGGTCTTATCAGACAATCCCAACTATCAGCCATGGAGCATCGAAAAAGAGGGAATGGCGCTGCTCTATATCCAGTCAAAAGTAATCTCATCTGTACCATTCAATATCAACAGATTTGGTTAG</t>
  </si>
  <si>
    <t>ATGTTAAAAATCAGAATGTCGCGACCATCTGAAGCACCAGAAATTATCCAAATTTGGAAAAATTCCGTTGATGCCACACACGATTTTCTTACAGCCCATGACCGGCAGGAGATTGAAAAAGAAGTTGTCAGCTTTTTTTCAGAAACCCCTGTGCTGGTAGCAACAAACCAGGAAGATCAGCCACTAGGATTCATGTTTTTGCATGAGGGACATTTAGAGGCTCTTTTTGTTGATGCGTCAGCTCGCGGACTTGGCGTCGGGAAACATCTGATCTCACATGCGCTGGCTCTACATCCTGATCTAAGCGTTGATGTAAATGAACAAAATCATCAAGCTGTAGGCTTTTATCAACATATGGGCTTTAAACTTTCAGGACGTTCCGAGCGGGACAATCAAGGCAGACCCTACCCTCTATTACATCTTTATAAGGCAATGTGA</t>
  </si>
  <si>
    <t>TTGAACAACAGAACAACCACTGTTTCACCGGAACAACTTCGTCGGCAGGCGCAGGAGATGCTTCGTTGTGCTGAACAGATGGAAAAAACGAGCGTGGCAAAGGATACGCTCCGCAAGCAGCTTACTCCGGCGCTTCGTGATCTGCTGCAGGCAAAACACCGCACACAAAAGGCGGTGGATGAGCTGGTGGATTGCGTGGCGGAACTGGAAGGCAAGGTAAGCCAGTTTGAAACTCTGGTGAAGGAGTTTACTGCGTGA</t>
  </si>
  <si>
    <t>ATGATCATTTCAAGACCAAATATTGATTCTGCAATTTCGGGACGTTACACTGTCTCCGCACCTTATAAAGCGGGTGCCGGGGGTCGCAGCCCGGAATTGCTCGAGGCGATATACGACGCGCCAGCGTCTTTTTTATCGTCCATGCTCGCGCACGCCAGAATTATGGTGGGCTGGGCAGGGGAGCCGAAAGGCTCGCCGGTTTCCTTGAGCGCCGGTACTGCGAACCCTGTTCAGTTCACCACCCATGAGTTTCGCAGCTCCGGTGGTGGAAGTTTTTCACTGCTCAAGGAGGCTGCCATCATGGCTACAGTCCCAACTTCCCCATACCTGAAAATTGAAGTTGTCAACGGCAAGGCCGTTATTTTCTCCCTGCATGTTGCCTGCCACTTTAAGCGCATGCACCAGAACATCGTCGACAAAATCGAGTATCTGAACTGCTCACGCGAGTTTTTTACCCGCAATTTCATACCGGGTACTTATCACATCTACGGTGACTCCCTGCGTGGTTATTACATCACCCTTGATGGTCTGATGATGCTTCAGCTTGGGTTAAGTCTACGCACAATGCGGTACTACGAGAGCTGCATTGAAGCATTCCATGAGGCAGAAATCAGCCTCAGTCACACCGCTTTCCGCCGTAATCAATGGGAGGTGCGCCCATGA</t>
  </si>
  <si>
    <t>ATGCGTCCGTCTGATCTTCTGCTCGATTTTGGGCATCCGGTTGCTTATTACCCTGGGCTCGTTAAATACATGGGAAGTCCGCACGCTGTTATTTTCTTTGGTCAGATTTTTTACTGGCAGGATAAAGCACATGCAGCGGAAGGCGTACATAAAACGCGTGAAGAGATACAACACGAAACTGGACTTACATTTGAACAACAGGCTGTAGCGCGTAAGCATCTTGTGTCCAGAGGCATTTTGGTTGAAACCAACAAGCGTCTTGAGCACAAAATGTTCTACCGTATAGATTGTGAGCGCCTTAATGAAATTATCAATGAAAACAATCAGTTTTCCCGAAATGGGGAAACCCGTTTTCGGGAAACTGTAAAACCCAATTTCGCGGAGGAGGGAAAGCCTTCACCGCGGACACGGGAAACCACTCGCCGCGGAGAAGGGAAAACCAATTTCGATCTTACAGAGAATACAACAGAGATTACTTCAGAGAATACTACAGAGAGTAAAAACACTATTGGCGCATCCGCTGACGCGTCTGCACCAGCGCGTTCTGCCCGACAGGAATATTCACCGGAATTTGAACAGGCCTGGCAGGAATATCCCAAACGTGCTGGTGGTAATTCCAAGTCAGCAGCCTTCAAAGCCTGGAAAGCCCGAATCAGGGAAGGTGTGACACCAGAAACCATGCTCAACGGTGTGAAACGCTATGCTGCCTGGGTGCGTGTCTCAGGAAATACCGGCACCCAGTTCGTGAAGCAGGCGTCGACGTTCTTTGGACCCGATCGTCACTTCGAAGATTTCTGGCAACAGCCAGCAGCTCCCGGAGGTGGGCGACAGCGACAGGTCGATGTCCTGGCTGGCCTGGGAGCCATGTCTGACAAATTCGGTAAATCCAGTGACAAATTGACATTCTGA</t>
  </si>
  <si>
    <t>ATGTTTGAAAAGATCGGAGTCTACGGGGTAGTTTTGACAGCACACGTTGTTCTCAACGGCGCTAAAAAAACATACACATTAAAAATGTGGGTAATTATTTTGAAAGAAAGTCATATATAA</t>
  </si>
  <si>
    <t>ATGAGATGTTTAACCCATATTGCTCTGGTAACGGTGATACAGTTTATCGCCTGTTATCTGGCTGGTTGGGGGAATGCCGAAACAATTTTTATGCTGTTCTTCATAGTACTATGGCAGGGACTGTTTATATGGTTGTTCTCTCAAATACGAAAAAAACGGAATGTGTCGGATGAGTTTAAGTTTAGTAAAGGCGTTTGGTATATAACGATGCCAGTATCTTCCTTACTCTCTCCATTATTAAGCCTGATGGTTTTTATCATTGGTACACTATACGAATTAAGGCGAGTTAGTGGTTGTGTAAGCGTAAGAGAATGGATGCAATCTCAGGTAAATGAACAAACTAATGAAGATTTGCATCTGGATTTTGATAATATGGATTTTCATCGTACTAATCCTGCAACAGGGTTACCTATGTCAGGTATTGGTGTGGATATCGGTGGTAATTCATATGGTTATAGTTCAAAACGATATGATGAGTGA</t>
  </si>
  <si>
    <t>ATGGAACAAACAAGTTACAGCAAACTATCACAGCGCGACGTTGATCGCGCAGAAACAGATTTACTCATCAACCTGTCAACGCTTACCCAGCGCGGTCTGGCAAAGATGATTGGCTGTCATGAATCGAAGATAAGCAGAACGGACTGGAGGTTTATTGCTTCGGTCTTGTGTGCTTTCGGAATGGCATCAGACATCAGTCCGATTAGCAGGGCTTTTAAGTATGCGCTTGATGGACTCACCAATAAAAAACGCCCGGTGTGCAAGACCGAGCGTTCTGATCAAATACAAATGGAATTTTAA</t>
  </si>
  <si>
    <t>TTGGAGAATCTGCTGGAGCAGGACTTCAGCGCCAGAGGCCCGAACCAGAAGTGGGCGGGTGACATCACGTACTTGCGTACCGATGAGGGCTGGTTGTATCTCGCAGTAGTCATCGACCTGTGGTCACGCGCCGTCATTGGCTGGTCGATGTCACCGCGAATGACAGCACAACTGGCCTGTGATGCACTACAAATGGCGTTGTGGCGGAGAAGACGCCCGGAAAGCGTCATTGTTCATACGGACCGTGGTGGTCAATACTGTTCAGGGGATTATCAGGCGCTGCTGAAGCGACACAACCTGCGTGGCAGTATGAGTGCGAAAGGCTACTGTTATGACAATGCCTGTGTGGAAAGCTTCTTTCATTCGCTGAAGGTGGAATGTATCCACGGGGAACGCTTTAGCAGCCGGGAAATAATGCGGGCAACGGTGTTTAATTATATCGAGTGTGATTACAATCGCTGGCGTCGTCACAGTGCCTGTGGCGGTCTCAGCCCGGAACAATTTGAAAACCATAATCTCGCTTAG</t>
  </si>
  <si>
    <t>ATGTCGCAGACAGAGAATGCAGTAACTTCCTCATCAGGTACAAAGCGAGCATACCGAAAAGGTAATCCTCTGACGCTTGCAGAACGTCAGCAGGCGTCCTTGGCAAGAAAACGTGCTACACATAAAGAACTCAGAGTATTCATTCCTGCTGCGTTAAAAGTTCAATTACAGGAGATGTGTGAGGCTGAAGGCGTTACTCAGGCTGAGATGATTGCTGAACTGATAAAGCAGAAGAGTGCTTTCAGTTAA</t>
  </si>
  <si>
    <t>ATGTTCGCTCTGATTCAACGTGGTCAGATATACACCGATAGCGCCGGCTACCCGATAAAAATTCTTCGCTGCATAAACAACACTGTGTTGTACAGAAGAATGGATGGGCGAACACAGTCGGTAAAAATAAACGATTTTAATGAACTGTTTGAACGGATCGATCACCAGGAATACCGACAAATTCTGGCTGAAACAGAGCAGGAGAACCATCTGAAAAAATTACGCGCCATGCAAAGGAGATAA</t>
  </si>
  <si>
    <t>ATGAATAAGCTGGTTTCTGATGGCAGCGTCAAAAAAATAAATTATCCGGTGCTGTATGAGTCCGGAATAACACCTCCGTTATATGAAGTCAGTGCACCAGAACCTGATGCGGGTGGGAAACGCATTGTGGCATATGTTTATAAATCATCACGGAATACGGTTTTTGAAAATCCTGACATTGTAAAAACCTGTACGGTCAGGGATTTGAAGAATGATTTTGTGAACTGCGATGAGAAAGGTGAGGGACAATGA</t>
  </si>
  <si>
    <t>ATGACCGGCATAGCTGACATGGCTCATCATCACGCCAATGGAGCCGATACGGGATGTCTGGGTAACCAGCCGTCGGGAGCAGGCCGACGCCAGCAGCATGGCTGCAGAACAGGCCGTGTCATTGCACAGTGCCCAGACCGGCTTCTGCTGACGGAGGCGGTAAATCATGTCAGCGCAGTCAAACGCGCCGGCGGCCTGCCCGCCCGGACTGTCAATGTCCAGCAGTACGCCCCGCACCTGGCTATCCGCCATTGCCTGCTGAAGACAGGCGACAATGCCGTCATAGCCTGTCATTCCGGAAAATGGCCGCATACCCCCCAGCCGGTGCACCAGCGTGCCGGTCACCGGCAGTACAGCAATACCGTTCACCACCCGGTAAACACGGGCCGGTCGTTTACCTCCGGCCATGTACTCGTCCGTTTCAGCCAGCATTCCGGGAGCATCAAGCTGTACCTGCTGCTGTGGTACCGAAAGACTTGCTGCCCCCATCTCGCGCCCGAGCGCGCAAAAGAAAACCCGCGCATAGGCGGGCTCCAGAAGCAGCGGTTCATTGAATGCTGCGGCAATAATGTGTGA</t>
  </si>
  <si>
    <t>ATGTCAAGTGAACAAAGTGAGAAACTAAAGCTCATCCGTGAATCCGAACGCCTTAAAACTAAGGAACTTGCTGAATTAATTGGAATTAATTACTACACATATCATGGATATGAATCAGGAAAATCAAAAATGCCTATGGAAGCAGGTATGAAGCTGTTTAAGCATCCACGCTTTCGCAAGTATCGTGACTGGTTCATGTTTGATGAAACAGATCCAGCAGCTGGACAAATAGCCCCGGCTCTCGCACACATTGGGCAAGACTCAACAACCTTGCACCACTCAGACCAGAAGACTGGCTGA</t>
  </si>
  <si>
    <t>GTGACGACAAATGTAGAAATTTCTTGTCCGACTAGCGATGAGGCAAGTTTCGAAAATGAAGCCAAACGTAAAAGCATTCAGATTTCAGAGCGCCCATCTGATTTGCTGTCGAAAGAAGGTTTTGCTCTTTACATCGGTAAGACACCACGCGCGGTGGCTGAAATGGCTAAAGCAGGAAAGCTGCCAGCCTTCTACATGACAGACCCATTAAAACCAAGAGGGAAAGCTGAATTATGGATTAATCGCCGTGAGTGGGACAAGTACGCAGCCCAGCTAGTTGATGAAGCTCCGACAGAATGGCATGACTGGAAAAATCGCATTAGTTACAGCAAATCAAGACATGGCCGTGCGGCTTAA</t>
  </si>
  <si>
    <t>ATGGATAAAAGAGCTAAAAATCAGATAGTCGATAGCGATATTGCACGTTTGTTACTCAAGCTCAGAAAGTCTCGAAACTTGACTGTTACAGAGCTTGCCCAACGATCTGGTGTCAGTCAGGCGATGATCAGCAAAGTTGAACGAGGCACTTCAAGCCCCAGTGCAACAATACTTAGTCGGTTAGCTAATGCACTGAATATTACGCTATCAAAGCTTTTTGCAGAGCTTGAGATGCAACAGAATTCACTTGTACTTTTGGCTGACCAGCAACAACATTGGATTGATGAAGAAACAGGCATTACCCGCTGGTCTTTGTCCCCAGCGGGTGCATGTCCGGAACTAATAAAAGTTGAAATCCCCCCTATGGGGCAATTGACTATCCCTGCCTCTGCAAATGAGCATCTTTCTGGACAAACTCTATGGATGTTAAGCGGCAGCCTTGATTTTCGAGTCAATCATCAGACTCATCATTTACAAGCCGGTGATTGTCTTGCTCTTACCTTTGCCAGCGAGTACCAAATGAGAAACCCAGATAGCGGCCAGAGTTGTTCTTACATTGTCGCTTTCAGCCAAAAAAATCCATGA</t>
  </si>
  <si>
    <t>ATGACTGGCAATATCCATGATAAGTATGAAGGCTTATGCCTGGCACCGGATTCCTTTGCAAACAATATCCATAATTTATTATGCGCAGTTATCGTATTACAAATGTCAGACAACGACGCAATAAAAAGAACAGGTGATGAAGTTCTTGAATTTGCACGTTGCTATGCTGAAGCAGCAGCTGAAAAAGAACTATCCAGTTAA</t>
  </si>
  <si>
    <t>ATGTTCAAGGGCGATATTGATCTGTTCAATCATGTGATTGGGGAAACGGATATTGCGGATTGTGGTTCTGCGGGTCCGGTTTTTCGATGA</t>
  </si>
  <si>
    <t>TTGGGGGGGGGGTTTGTTTACCAAGGGAAAGTAGCTCTTTATCACTGCCTGAAACTATTAACGGCAAAATCATTTCAACAGAGAATAATTGATAATTTTGAGTTGCAATTAGATAGCACAGATGACTTTGCTATTTATTGTGATGGCAAGGTGATATCAACTCATCAAGTGAAAGCAAAGCTATCGCAATATCGTTCTGAATATGTCAAAGCTATTTATAAAGCAGCATGTATAGCTACTGACTGTGATGAAAATACAATCAGATATTTTCATGTAGCTAAAGAACTTGATAATTTTGAAAATTATACAAGTAATGATGGGAAAATAGTGGAGTTTTACAGTTATGGCGATATAAAATACTGTTTACTATCAAAAATAAATGAATTGATTGATGAGCAAATTGAATTGTTTTTAGATACCAATAAGTTGATTAAAACAAAAAATTTAATTATTGAAAAATCCACTTTACTCTCAGAGCTAATAACTAATAAAGTAATTGTAATTCATAATTTAGTTCACAATGGACAAAAACAAGACTACGCAGCATATCATAATAGAATCGCAAGTAGCATTTTTTGGGAATTACTATCATCTCCCCCACTTAATCGGACAGACGAAATATATCAAGCATTATTAACCAAAGAAAAAATAACAAATATTATTGAAACTGAGTTCTATAATGACTTGGACGCTTTTAGCGTGAAGCAAATTGAATCGATATCAAACGTTTTCAGATTTATTTATAGCTTGAATTATAACTCTGCCATACAATTGCATACCTCTTTACAGCCTCACAGACAAAACAATGTTATAAATGAAGATGATGTCCGGGATTATCTTGATGTAGTATCAGCAATATCCCACATACCAAAACTAATGGGCTTACCTCATTATTCTAAAAAAATAGATAAATATCTCCCAACAGCTTTGACAATTAGAGATGGAAGAAGACGAAACACTTCATTCCAAGAAGAGTTGAAAAATCACATAAGGGATAATGCTACACTTGCATCGTTGCTTTATGAATATAATAATATAATAGCCTATAAAGTATCAGATGATACGATAATTTCAGCAACCTCAGAAAAAATCACAAAAATTAACGACTCTAAAGAGAACAATAACCATATTGTTAGGGAATTTGATTTAAGGGTTATATCTACTGATAAAGCAGAGGCGGAACTAAATGCTAAATAA</t>
  </si>
  <si>
    <t>ATGTCTATTAAAAAGCTCGATGATGGTCGTTATGAAGTGGACGTCAGACCGCAGGGTGCGGATGGAAAACGTATCAGGCGGAAATTTAAAACTAAAGGTGAAGCTCAAGCATTCGAACGTCATGTACTGGTTAACTACCACAACAAAGAGTGGTTGGAGAAACCAGCCGACCGCCGAACTCTTACAGAGTTGTTAGGCAGATGGTGGATATATCACGGAAAATCACATGAGCGTGGAGATATTGAACGGGGGCGTTTAACGACAATAATCGCCAAATTTGCAGAAATGGGAGTGTCCAGAGCTGACCAGCTAACAAAGAAAACGATAACTGATTATCGCGTTGTAATGATGAACGATGGTCTGAAACCAGCCAGCGTAAATCGACATCTGGCAATAATGAGCGGGATGTTCACCAAGTTAATTGACGCCGGTGAATACCACTCTCACAACCCGTTCCGTGAGATTAAACGGTTACGTGAAGCTGTTACGGAAATGGCTTTTTTGTCCAGTGAAGAGATTACGCGGCTGTTATCCATGCTTGATGGTGATGAATTAAATGCAACTCTGGTCTGCCTTTCTACTGGTGGACGCTGGAGTGAAGTGTCTAATTTAAAAGCTGAACACATCATTAACCAGATGGTTACGTTTATGAAAACTAAAAACGGAAAACGCAGGACAATTCCCGTTTCGCAGGACCTGATTAAACGGATCAAGACCAAAAATTCAGGCAGGCTTTTTAATGCCAGTTACTACAAAGTGCGTAACGCTCTCAGGGAAGTAAAACCCGATTTACCTGACGGACAAGCAGTACATGTTTTGAGGCATACATTTGCCACACATTTTATAATGAATGGAGGTAACATAATCACATTGCAGCGCATCCTGGGTCATTCTAACATTCAGCAAACTATGACCTACGCACACTTTGCACCGGATTTCTTACAAGATGCTGTGACTCTTAACCCGGTGTCAGGAATGTCCATAATGCGTCCATAA</t>
  </si>
  <si>
    <t>ATGATTCGCCGCGTCGTTAATTCCCTGTATCACCGATACAACCGTTGCCCCCGTGTGGGGCAGTGGTTCACCACCAGCAACGGCCACGTTCTGCGGGTTTGCCTGGTCAATACAGAAAGCCAGATGGTTGTCTGCCAGGTTCAGGGACGTACTCATACCCTGAGTTATCCGCTGGTGGCTTTTCAGTCCGGGAAAATGTTTAAGCGTCTGGGAGGTGGCTATGCGTCCGTCTGA</t>
  </si>
  <si>
    <t>ATGCATCAGAAAACAGCAGAACACGAACAAACCAGAGTATTGCTGACCATCAAAAACGGGAAAGTAATATTAATTCGTCATGTTCATGACGATGAATTTGTAGAAATCTTTCAACATTCCTGTTTATTGCAGAAAAGGCAGGATATGACGTTATTGCACCAGCAGATGAAGATGAGGAATAAATTTCATGCAATACGCTGA</t>
  </si>
  <si>
    <t>ATGGGCTGGACTGAAGCCGCAGACCTGATTGTTAAAGGTATGGAAGGCGCAATCAATGCGAAGACCGTAACCTATGACTTCGAGCGTCTGATGGAAGGCGCTAAACTGCTGAAATGTTCAGAATTTGGTGATGCGATCATCAAGAACATGTAA</t>
  </si>
  <si>
    <t>ATGCAATACGCTGAATTCCAGGCTGAAGCAACAGCCAATGGTATACAAACAGGCAGTATGACTATTGATTATCACGACGCCATACGCCGTCTGGATGCTGGAGAATTCGATACTCCTAATGTGCGAGGTTTACGTATCCTTCAGTGTCTCGCGCAAGCTGACGAAGCAGGATTACTGGGAAAACTTCCGGTTGAGATGAAGGTTGCCCAGTGGCGATGGTTGTATGTGACGACATTCATCAACGAAGAAGAAGACAAGAACGGCACAATTGATGTCCCGAATGAACACGGAACAACAGATCGCGCCGTAATATATAACGGGAAGCATGGGGTTATGACGATATATCCCGGCCCCATTCGGTTTGCCTTACAGCAGTATATTGAATGGAATTTAATTCAAAAATACGGCGAGGCAGAAGGAATGGGTAGAGCGCTGTTTCTTTATCAGAAAATGCTCATTACATACCCAGATAAAGGTTTCATTGTTTCAGACATGGGGCGAGAAGGGCTTGAACTCCTTCTGGATGAAATGATTAACGACCTGAATACTCATGGTATGCCAGAAGGCCAGTGA</t>
  </si>
  <si>
    <t>ATGAGTAATAACCCACTTGAGGCTGTCACTCAGGCGGTCAATTCACTGCTGACCGCGCTTAAATTACCGGATGAATCCGCAAAGGCCAATGAAGTTCTGGGCGAAATGAGCTTCCCGCAGTTCAGCCGTCTGCTGCCGTACCGTGATTACAACCAGGAATCCGGTCTGTTCATGAATGACACCACGATGGGCTTTATGCTGGAAGCCATTCCCATCAATGGGGCGAATGAGTCCATTGTGGAGGCCCTCGATCACATGCTGCGCACCAAACTGCCGCGCGGTATTCCGTTGTGTATCCATCTGATGTCCAGTCAGCTGGTTGGTGACAGGATTGAATACGGGCTGCGTGAGTTCTCCTGGTCAGGTGAACAGGCTGAACGGTTTAACGCCATTACCCGGGCCTATTATATGAAAGCGGCAGCGACACAGTTTCCGCTGCCGGAGGGGATGAATCTGCCCCTGACCCTGCGCCATTACCGGGTGTTTATCTCGTACTGTTCTCCTTCGAAGAAAAAAAGCCGGGCCGACATTCTGGAAATGGAAAACCTGGTGAAAATCATCCGGGCGTCGTTACAGGGGGCCAGTATCACCACACAGACGGTGGATGCACAGGCCTTTATCGATATTGTCGGGGAGATGATTAACCATAACCCGGACTCCCTGTACCCGAAAAGACGTCAGCTGGACCCGTATTCTGATCTGAATTATCAGTGTGTGGAGGACAGTTTTGATCTGAAAGTCCGGGCTGATTACCTGACGCTGGGCCTGCGTGAGAACGGCAGGAACAGCACGGCCCGCATCCTGAATTTCCATCTGGCCCGTAACCCGGAAATCGCCTTCCTGTGGAACATGGCCGACAACTACAGCAACCTGCTGAACCCGGAACTGTCCATCTCCTGTCCGTTCATCCTGACGCTGACTCTGGTGGTGGAAGACCAGGTGAAAACCCACAGCGAAGCCAACCTGAAGTACATGGACCTGGAGAAAAAGTCGAAGACCTCCTATGCCAAATGGTTTCCGTCCGTGGAGAAAGAGGCGAAGGAGTGGGGGGAACTGCGTCAGCGGCTGGGCTCCGGTCAGTCCTCCGTGGTGTCCTACTTCCTCAACATCACAGCATTCTGCAAGGACAATAATGAAACGGCGCTGGAAGTGGAGCAGGACATCCTGAACAGCTTTCGTAAAAACGGTTTTGAGCTGATTTCACCGCGCTTTAACCACATGCGCAATTTCCTGACCTGCCTGCCCTTTATGGCCGGGAAAGGGCTGTTTAAACAGCTGAAAGAGGCCGGAGTGGTTCAGCGCGCAGAGAGCTTTAATGTTGCCAACCTGATGCCGTTAGTGGCGGATAACCCCCTGACACCGGCAGGTCTGCTGGCACCCACCTACCGTAACCAGCTGGCGTTTATCGATATTTTCTTCCGGGGGATGAATAACACCAACTACAACATGGCGGTCTGTGGCACCTCCGGGGCCGGTAAAACTGGGCTGATACAGCCACTTATCCGCAGCGTGCTGGACTCCGGAGGCTTTGCCGTGGTGTTCGACATGGGGGATGGCTACAAGTCCCTGTGTGAGAACATGGGGGGCGTATATCTGGACGGTGAAACCCTGCGTTTTAACCCGTTTGCGAACATCACCGATATTGACCAGTCAGCGGAGCGTGTCCGTGACCAGCTGTCGGTGATGGCCAGCCCCAACGGTAACCTGGATGAAGTACATGAAGGTCTGCTGCTGCAGGCGGTCAGAGCCTCCTGGCTGGCCAAAGAGAACAGAGCACGTATTGATGACGTGGTGGATTTCCTGAAAAACGCCAGTGACAGCGAGCAGTATGCCGAGTCACCGACTATCCGCAGCCGTCTGGACGAAATGATTGTGCTGCTTGACCAGTACACTGCCAACGGCACTTACGGCCAGTATTTTAACTCTGATGAGCCGTCCCTGCGGGATGACGCAAAAATGGTGGTGCTGGAGCTGGGCGGACTGGAAGACCGTCCGTCACTGCTGGTTGCGGTGATGTTCAGCCTCATTATTTACATCGAGAACAGGATGTACCGCACGCCGCGTAACCTCAAGAAACTGAACGTCATTGATGAGGGGTGGCGTCTGCTGGACTTCAAAAATCACAAGGTCGGTGAGTTTATTGAGAAAGGCTACCGTACCGCCCGCCGTCATACTGGTGCCTATATCACCATCACACAGAACATCGTCGACTTTGACTCTGACAAGGCCTCCAGTGCGGCCCGTGCAGCATGGGGTAACTCCTCCTACAAAATTATCCTCAAACAGAGTGCGAAGGAGTTCGCGAAATACAACCAGCTGTATCCGGACCAGTTCCAGCCACTGCAGCGCGACATGATTGGTAAGTTTGGTGCGGCCAGAGACCAGTGGTTCAGTTCCTTCCTGCTGCAGGTGGAAAACCATTCCTCCTGGCATCGTCTGTTTGTGGACCCGTTAAGCCGCGCCATGTACAGCTCTGACGGCCCGGATTTTGAGTTTGTGCAGCAGAAGCGTAAAGAGGGGCTGAGTATTCATGAGGCGGTGTGGCAGCTGGCGTGGAAGAAGTCAGGGCCGGAGATGGCTTCGCTGGAATCCTGGCTGGAAGAACATGAGAAATACAGGAGTGTTGCATGA</t>
  </si>
  <si>
    <t>ATGGAAACCACCGTATTTCTCAGCAACCGCAGCCAGGCGGTCAGACTGCCAAAAGCGGTTGCATTGCCGGAAAACGTAAAACGCGTTGAAGTGATTGCTGTCGGACGAACCCGAATCATTACGCCTGCCGGAGAGACATGGGACGAATGGTTCGACGGAAACAGTGTCAGCGCTGATTTTATGGATAACAGGGAACAGCCTGGTATGCAGGAAAGGGAGTCATTCTGA</t>
  </si>
  <si>
    <t>ATGGCGGAAACAGCGGTTATCAATCACAAGAAACGTAAAAATAGCCCGCGAATCGTCCAGTCAAACGACCTCACTGAGGCGGCATATAGTCTCTCCCGGGATCAAAAACGTATGCTGTATCTGTTCGTTGACCAGATCAGAAAATCTGATGGCACCCTACAGGAACATGACGGTATCTGCGAGATCCATGTTGCTAAATATGCTGAAATATTCGGATTGACCTCTGCGGAAGCTAGTAAGGATATACGGCAGGCATTGAAGAGTTTTGCGGGGAAGGAAGTGGTTTTTTATCGCCCTGAAGAGGATGCCGGCGATGAAAAAGGCTATGAATCTTTTCCCTGGTTTATCAAACGTGCGCACAGTCCATCCAGAGGGCTTTACAGTGTACATATCAACCCATATCTCATTCCCTTCTTTATCGGGTTACAGAACCGGTTTACGCAGTTTCGGCTTAGTGAAACAAAAGAAATCACCAATCCGTATGCCATGCGTTTATACGAATCCCTGTGTCAGTACCGTAAGCCGGATGGCTCAGGCATCGTCTCTCTGAAAATTGACTGGATCATAGAGCGTTACCAGCTGCCTCAAAGTTACCAGCGTATGCCTGACTTCCGCCGCCGCTTCCTGCAGGTCTGTGTTAATGAGATCAACAGCAGAACTCCAATGCGCCTCTCATACATTGAGAAAAAGAAAGGCCGCCAGACGACTCATATCGTATTTTCCTTCCGCGATATCACTTCCATGACGACAGGATAG</t>
  </si>
  <si>
    <t>ATGCTGAAGTTTATGCTCGATACCAACATCTGCATTTTTACGATAAAGAACAAACCCGCCAGTGTCAGGGAACGTTTTAACCTGAACCAGGGGAGAATGTGCATCAGTTCGGTCACTCTGATGGAGCTGATATATGGTGCAGAAAAAAGCCAGATGCCTGAACGTAATCTCGCTGTGATCGAGGGATTTGTTTCCCGCATTGACGTTCTGGATTACGACGCTGCTGCTGCCACACACACCGGCCAGATAAGAGCAGAACTTGCCCGTCAGGGACGCCCTGTCGGGCCATTTGATCAAATGATCGCAGGTCATGCCCGCAGTCGGGGACTGATTATTGTGACTAATAACACCCGGGAATTTGAACGTGTGGGCGGCCTGAGAATTGAAGACTGGAGTTGA</t>
  </si>
  <si>
    <t>ATGAAAAAAATTATTTTTGCTTTAGCCATTGTTCTGCCGACCATTGGCCTTGTCGGCTGCGATCGCGTTGAACCCGGTAATGTTGGCATCAAAGTAAATAAACTGGGCGACGATAAAGGCGTCGGTGAGGTGGTCGGTGTTGGTCGCTACTGGACTGGCTGGAATACTGAAGTTTACATCTTCCCAACCTTCAAACAAATGAAGACCTACGATGAGCCGTTCAGCTTCCAGATGAGTGACGGCACAACCATCGGCTATCACATCGGTGTTGCCTACAAAGTTGATCCATCCAAAGTTACCACGGTGTTTCAGACCTACCGCAAAGGCGTGGATGACATTACCGCCACTGACCTGCGCCAGAAGATCGCCGACGCACTCAATCGACTGGCCAGCAAAATGACCACCGACAAATTTATCGACGGCGGCAAGTCTGAACTACTGGATGCCGCACTTAAAGACATTCAGGAAGAGATGACCCCCATCGGCGTTCAGGTAATGAGCCTCTCTTATGTAGGTAAACCGGAATACCCGCCAACCGTTATCGACAGCATTAACGCCAAAGTCACGGCAAACCAGAAAACCCTGCAGCGCGAACAGGAAGTCAAGCAACGTGAAGCGGAGGCCAACATGCTGCGTGCAGAAGCTGCCGGACAGGCTGATGCCATTCGAACAAAAGCCCTGGCAGAAGCCGATGCCATTCGTTTACGCGGCGAAGCTCTGCGCCAGAACCCTGGCGTCATGGAGCTGGAAGCCATCAACAAGTGGAACGGTACACTGCCGCAATACATGACCAGTGGTGCCAATACACCATTTATCCAGATTAAATAA</t>
  </si>
  <si>
    <t>ATGTCAGAAATTACATCCCTGGTCACTGCAGAGGCAGTGAAGGAAGTCCTGCGCTCTGAAGAAGTCCTGAGCGCACTGAAACAGAAACTTCGCCATAACCTGGAAGCGCGTCTTGATGCAGAAGTGGATGCCATTCTGGATGAACTGCTTGGTGTACAGGCAGAGCCACCGACTGAAGCGGGAGATACCACCGCAGAGAGCGCTGAAGTTCAGCCTGAATCACCGGTCGCCGATGCGACTGAACCTCAACCCGAATCGGTCATGATGCTGTAA</t>
  </si>
  <si>
    <t>ATGTCCTGTTCTCGTTCAGTTGTATTACTGAATAACGCCTTAAAAATCACCGTTATGAAAAATGGCGATTTATCTCTTATTCAACTTGGTCTTGATAAAGAAAAACGCGAAATAACTGAGTCTGTTATCGCGATTTATCAGAACGAATTAAATCTCCTGTCTGATGTGGTCAATTTACTTGTTAAACGCGCTGTATTTCACAAGCAAATCTCCTCCGTGGATGAACTGACGAAATTAACGACAGAAATTGCCAGCTATTGCGCTGATGAATTTAAAAAACTTAACGACAAAAGGAGCTGGTAA</t>
  </si>
  <si>
    <t>ATGACTAAGAGCACCACGATGATGAGTAGCTTCATCATGACCCTTTCCTTATTTATGGCCCCTTCCTCGGGAGGGGCTTTCCCGTTTCAGCGTCCCGCTGAAATCGTCGGCTTACCTCCTTTCGCCATGCAAGCAGTCTATCGCTAA</t>
  </si>
  <si>
    <t>ATGCAGAATTTACAACCTGAGAAAATCGCAAAAAACACTCTTATTCAGAATAAAACTCTGTTTATCATCTTTCGGCAAGCATTAAATTACTATATTACCGTTCAACATTAG</t>
  </si>
  <si>
    <t>ATGAACAAGAACTTACTAACAAGGGTAATTATCATTTCGGATGATCTATATTACCTTCAGGGATTAAGTGCAAAACTAGGTCACCATTATCGTTTTTTTATTGAGTGTTTTTTTTGTTCTCAAAATGCATGCAATAATGACCTAAGTACACTTAGATTTGACAACCGCTTTACAAAAAACGTACTTCTTGTCGCAGTGGATGACGTAAGTATACTTGCAAAACTGCCAGATTTGGCCAGGTTTTTAATGATTGTTTCACTAAGAAAGATGAAAAACAGAAATATCTTCTTTTCACTTTCAGAGCAAACATTCATTAGCCGATATATAAAATTGAATAAACTCATTACTTTGATTAAAAGTACTGATAAAGACCAGCAAGTCAGGCAGGTGACTCTGACAAGGTATGAGTGGGATATCTATTACTTATATTTTAAGATAGATAACAAAAGAATATTGCACACCCTGCTAAAAAAGGATGTCAAGTATATTAGTCACTATAAAATATCAGTTTTTAACAAGTTTGAAATTGCTTGTGATAGTGATGGCTTTTACATTTTCAAGGCACTTATACAGTTAAGGAGATTTACCGGTTTTAAAAACGTCAGATTGTATCAATTGCATTAA</t>
  </si>
  <si>
    <t>ATGGCTGAATTAACCAAATGGCTACAAAACACGATTACCGGAATTGAAACGGTAGTAGACGATAAATCGTTTGTATGTGATGAAATAGTATTCAAAATCGATGTGGTTAAAAACGTACTTACCGCATTTAAAGTCGCGCTGGTATCGCTGGAAGCCGAACCGGTGACATGGCGATATCGCTACGTGAGAAAAGGCGTTACGAACTTTCAGGAGAAGCCGTGGGTTGGTGACTGGAAATATGTACCGACAAAAGAGGATTGCAACGACAGGCCGAACTATGAAATTCAGGCGTTATTCACGGCCCAGCCTGTGCCACTGACACCCGAAGGATTGATTAAAGCGGTGCGCTTCTATGAACAGGTTAAGAGTGAAAATCCGCCAGTCGAAACCGGAGCATGGAAAGACGCTGTTGACTGGGTGCTCAAAGAGGCTTGTCAGGCTGTAAACATTGGCATCAAAGGAGAGTGA</t>
  </si>
  <si>
    <t>ATGATCACTATTACCAGAGAGCGACTGCTGACAATCAAGCAGTGGCGCGAAACATACGGACCGGGTAGCAACGTTGTACTGCCGGCAGAAGAAGCGGAAGAACTGGCAAGAATTGCGCTGGCATCACTGGAAGCAAAACCAATAGCGTGGGAATGCGGCGAAAACATAATCCTGTTTAATCCTGACACAGTTGAAGCATACGCAAAACGTGCGGAGGTATCACCTAAACCACTATATGCCGCGCCGCCAGTTCCGGTAACTCCGGATGGTTGGATAAGCTGTAGTGAGCAAATGCCAGAAATGGGAGAGCGACAATGCTATGTGTTAGCGGCTGACTTTAAAAACAACTACCCGCCAAACATCCCCAACACTCAGGTCGGCGTATATGGCGACTGGTTTAATGATGGCAATCCCACTTGGGATGACGGTGATGGCGAAGACCTGTATCTCAAAGAGGTAACCCACTGGATGCCGCTACCGGAACCGCCGCAGGAGGTGAAGTGA</t>
  </si>
  <si>
    <t>ATGAATATGGCTTTTTACGGCAAGTGGTTTGCTTGCCTGTGGCTCGCTACGTCGTGCGTTCAGGCGGCGAGCACAGATAATAAGGCGCTGGAGATAATTCGTCGCGCTGACGAAATTCGTTCGCCGAATAAACCGTTTCGTTACACGCTGACGGTAACGGAATATAAAGCGGGCGCAACCCAGCCAGAGAATAAACAGGTCCTCGATATTTCCATGCGCTTTATGAAACCGCAGGGTAATGAAAAAGCGGATGCACGCTCGCTGGTGCGTTTTATTTATCCGCCGCGAGATAAAGGAAAAATCATGCTTTCCGACTGGTACGATTTATGGTTTTACACGCCGGAACTGCGACGTCCTATGCCTATTTCACGGCAACAAAGATTAATTGGGCAAATCTCTAATGGCGATGTCATTGTCACTAACTTTGAATATGCCTATGACTCGACCCTGATGGGGGAAGTCACGTGTGCTGAAAAGCAGTGTTACAAGCTGGCGCTGGTGCGTAAATCGGCGGATATCACCTGGCCGAAGGTTATCTATTACGTTGAAAAAGACGGTGATAATCGCCCGTGGAAGGCGGCCTATTATTCGCAGGATGACCAGTTAATAAAAGAAGTGTTGTATCAGGATTTCCAGCCGGTGTTGGGGAAAACGCGACCCATGAAAATAACCGTTACCGATGTTCGTCACGGCAATAACTATTCAGTGATGGAGTACAGCGATGTTCGTCTGGAATCGCTGCCGGAGTTTCATTTCACCAAAGAGTATATTCAGCGAGGTGCGAAATGA</t>
  </si>
  <si>
    <t>ATGCAATTACGATTTAATTTTGGTTTGCTGCTCATTCTTTGTTGTTTTCAGGTTGCAGCGAAAGACAGTCTTGATAATTTGATCAAGCAGCAAAAAAATGCAGATGAAAGCACGTTGCGCGCGCATAAATTAGAAAAAAAAGATGTTTACTCAAATGCACAACGTAATGCGTTTACTCTGGGTGATCTGCCGCAGGAAAAGAATTGCTTTATCATTAATCGGATTGAACTGGAAGATAACTTTCTGGGTGGTCAGTTGATTTCTGAAGTGCAAAAAGCGATTGCCGGACGTTGTGTCGGTAGTGCTGGTGTGCAAAAAATTGCAGCTGCCTTGCAGGATTATTATATTAATGCGGGATATATCACAACGCGAATTAGTATCCCTTCGCAGGATATTTCTAAAGGCAAGCTACGTTTCCAGGTTAATGCCGGGAAGATAGAAAAAACGATTGTCGAAGGTAATGATATCAGTGAATGGATGTTACCTTTTCAGCGTAACGATATTCTCAATATTCGTGATATTGAACAGGGGCTGGAAAATCTTCAGCGAGTACCTGACGTTGATGTGAAAATTAATATTGAACCGGGAACACGGGATGGTTACAGCATCGTTCATATTGATACACACCGGGGGAAAAACTGGAGCGTTCGGGCAAGTTACAACAATTGGGGCGATGAAGAAACGGGCCGTTACCAGACAACCTCGGTGGGTTATCTGTTTAATCCAGCGAAAATGGGGGATCTGTTTTATCTCGCCGGTACGCGTAGTACTACCGGACAGTATGAAAACGTCAGTAGTTATTATTCCATTCCGGTGGGGTACTGGGAGTACGGCTTTTTCTATAGCAAAAGTAAATCGCAGCAGGTGATTCCGCTTTCGTACATCTCGCTGGATTATGTTGGCATCAGCGAATACTTGAGCGCAAAAGCGACGCATACCGTTTATCGCGATAAAACAAAAAAGTTCGCCGGTAGTGCAGAACTCATTCGACGAAAGTCGAATTACACGCTTAATGGTGAGGAGCTGACATTACAGGCGCGGGATATGGGAAATATCAAGCTGGGGCTAAATTATAAGCAACAGTTACCCGGCGCGTTCTGGGATTCAACCCTCTCGTGGCAACGCTTTTTAACCTGGTTCGGTGGTGAAAAAACGCCGGATATGCAATATGGCGACGTTAGCCCGGTAAGCAATATCTTTAATTTTGAGGGTAACTATACCCGACAAATAGAGAATGGATATTACAATACCGCTTTTTTTGCCCAGTACGCACCGCGTGAACTGACTTTGCAAGATAAAATTACAGTTGGCGATCGTTGGAGTATTCGCGGGTTTGAAAATAGCGTAGGTTTGTCAGGGAATGATGGTTTTTATATAAAAAATACGCTGGCATTTCCTTTGCCTGGAATGAAAGCTAATTATTATGCCGGTCTTGATTTTGGGCAAGTGTATCAGGACGCTTCTTATGGCGATGAATCACTGGTGGGCTCGGCAGTTGGTATTGATGGAAACATTAAAAGTCTTGAGTATAACTTTTCCGTTTCTACCCCATTAAAGTATCCGGCGACATTAGATATTGATCGGGTGAATGTAAATTTTAATTTTTCGTACCAAATGTAA</t>
  </si>
  <si>
    <t>ATGACTCAGATGCATAAAGGATTTTTGCTCATCGGCGTCTTTTTGTACGCGGCGTTTGTGGCTCCGAAGATTTACGCGGCAACACCCGACGCTGTTAACCAGGTTCTGCAACAGGGGCTCCCGGCGCAGCCTGCCGCGCTGGCGACGCTGACCGAGGCGTTAAAGAAAGAGTATGAAGCCAGGCACAATGTGGTGGCGCTGGTTTTTTACGCCTATGGCTTACTGCGTCAAGCGGACGGTTATGCGGCAACAAACGATTTTATCCATGCCTCAGAATACGCCAAAAGCGGCTTTTTCTGGCTGGATGAAGCGGTGGATTTGCAGGAGAAAAATCAACGCGTACGGTATTTACGCGCCCGCGTAGATGCCTATTTACCCGCAGACTCAGGGCGTTGCGTGGTGACAGTCAAAGACACCGAACACATGCTGGCTGACCCGGCGATATGGACGACAACGATCCGCGACCATATTCTGGCGATGCGTTATCGCGCATTACGTCACTGCAAGGACACCACCCGCGCGAATGCGTTGTTGGCGCAAATTAAAGGGCAAAACGCCGCGCTTGCGCAGTCGCTGACGCAGGATTTTAATGTTGTACCAGAATGGGATAGTGAAGAGTTAACCCAGGTACTGCTGCCGCTGATGAAAGGTGAGTAA</t>
  </si>
  <si>
    <t>ATGGCAGACATCATTGATTCAGCATCAGAAATTGAAGAATTACAGCGCAACACAGCAATAAAAATGCGCCGCCTGAACCACCAGGCTATATCTGCCACTCATTGTTGTGAGTGTGGCGATCCGATAGATGAACGAAGACGCCTGGCCGTTCAGGGTTGTCGGACTTGTGCAAGTTGCCAGGAGGAGATCGAACTTAAGAACAAACAATGGGAACTGTGA</t>
  </si>
  <si>
    <t>ATGTCTACCATGAATGACGCTATTGAACAGCGTAAAGAAGTTCTGATGACCATTAAAACTGAGATCATCCAGCGACTGAATATTCAACGCGATGAAGCGCAAATTGATGATGATACTGCGCTGTTTGGTAATGGTTTTAAACTGGACTCCGTCGATGCAACGGAAATTGTCGTTCTGCTGGATAAAGTATTTGATATCAAGATCAGCGAAAGTGACGACCCGTCCTATATGCGCAGTATCAATAGTCTGGCCACCTTCGTTATTCAAAAGAAAAACGATTAA</t>
  </si>
  <si>
    <t>ATGTCTAAATACACGATTCCTTCGAAAATCTTCCTCGAAATGGGCGGCTGGCGTCAGCCGCTGCTGATGGTCGATAAAATTGCAGATTATAAATACGGTGAAAATGGCTTTGTCAGTGTCGTGAAACACGTCACCTATAACGAACCGTATCTACTGGGGCATTTCCCGGAAGATCCGATTATGCCCGGGGTGATTATTTCGGAAATCTTCGGCCAGGCCAGCGAGTATCTCTCTTTCCTGACCGACATTTGCGATATCTGGCGCGAACGTTTTGAGGAAGAGCTGAAGTCGTTACGTGATATTCACGCACGCATTCACCGCCCTGAAATGCTGGAGATTATCCGTACCCGGCGCAGCCAGGTACGCGGCGTGCTGGCGGCTCAGAACCTGAAATTTAAAGATATCGCCTATCCGGGTGATTCTATTGATGTTGTCAGCAAATTGGCTTTTTCGGATGCCAGTGGCTTTAAACACTATTCCGTGACCGCGTACGTCGGTAAAAAGCTGATTAGTCAGGGCACCATTATCAATTTCCGTGAAACCAAGTAA</t>
  </si>
  <si>
    <t>GTGGACAATGCCGCTATTATTTCGGGTTACAGCGTGTGGATGCCGTATGCCGAAGACTGTTCGCAGTTAATTGACAATCTGAAACAGGGGAAACGCGTTGCGCGTACACCCTGGTTTACCTCCAACGAGGAAGCCATTAAATGCGGGTTTAAGGGTAATCCGTCAGTGGCGACGTTGAAACAGGTGGACGATAGCGCATTGGACCTGCTGTCTCAGTTGATCGACGAAGCCCTGGAACAGGCAATGCTGGATAAGCATTGCCTGGCCGGGCGCAACGTTCGCGTTTATCTGACCGGTATTGGGCCGCGTATCGACGGGCTGGATTACAAATCTTTCTATAATTACAACGATGTAGAAGATATCAACTTAACGCAATCCATCACAAATCTGCATGCCTCAAAGATGTCGCAGGACACGATTTCAAGCCATCTTGCGCGCAAATATCGCTTGCAGTATTTGCCGCCTAACATGAACTGCACCAGTAACTCGTCACTGACTGCGGTGCATCTGGCGACGCAGGGCATTGAGCAGGGCGGGATTGATCTCGCGATTGTGCTGAACTGTTCGAAAATTAAAACCCAGGACATCTGGTTCCTGGAAACGCAATCGATGCTGGACAGCGAACAAGTGCAGCCGTTTGGTGAAAACAGTAAAGGTGTGGCGTTCGCAGAAGGTTTTAGCGCGCTCCTACTGGAAAGCGCTCATCACCGCCGGGCGCGTCAACAAAGTGAGGGCGTAAGGGTGCAAACGACTTACACCCAAATCAGCGCGGGCCGCAGCAACGATGCCTCCTGGCTTAGCACTAACGTGCACAAGGTCATGCAGGCCGCGATGAAGCAGGCTGAAATTGCGCTGGATGATCTTGCAGCCATTCTTCCACACGGCAACGGTTCGGCAGTGAGCGATAACGCGGAGGCCAAAGTCATCGCCATGTTCGCAGGGGAGCGACAGATCCCCGTTCTCGCCTATAAAGGGCAGATCGGCTATACCGCAACCGGATCTGGTGTTGTCGATCTGATCATTGGCCACCATTCGTTGACGCATCATCAACTGATCGCACCTGTTGGCAACGACGTCATTATCGACAGCATGGCTTCGCTGGTACTTACGGACGGCAGCGTGACAAACCATAGCAAACGCCATTTGCTGAAGGTTGGTGTGGGTGTCGATGGTTCAGTTATTGGCGTTGTCATGACAAATATGCAAGCGGGGCGCGCGAAATGA</t>
  </si>
  <si>
    <t>ATGAAATCTCTTGCTGAATTTCACTTGAAAAATAATGCGGTAATGGGGGTATATAACAACCGTACCCTACCTTCTTCTTATCACGATGCTATGACCGAATATAAAGCCGTTCGTGAAAACGCGCTGCTGGTGGACTATTCTCACCTCTCTATTGTTAGCGTCATGGGCGATGATGCCTGGGCGCTGATCAACCAGCTGGTTTCCGCAGATGTCTCCATCATTCGTGATGAGCAGGCAATCTACTCACTGGTGTTGAATGAAGAGGGCACCATTCGCGGAGACGTCTATGTGCTGTGCAGCATTGACGGTTATTACCTGCTTTCAGAAGATATTTCGGCTGCCGAATTGATCGCCAGCATGAATACCATTCTCGAAAAAGCGGAAGAACTGGATATTCAATCGATGCCTGAAATTCAGGATATGCGGGAAAACAACTGGGGGGCAATCCTGCTCGAAGGCCCATACTCCTGGGAGATCATGTCTGAAATTCATGGCTTTGACGTGATTGGCCTGCCTTACTACGAATACATGAATACCGAGGAGGATCTGCTGATCTTCCGCTGTGGTAAACACGGTGAGTATGCGTACATGACCATCGGTGAGCAGGCGAAACTGGCGGAGCAGTGGGAAAAACTGTTAACCGTTGGCGAGAAATACCTGATGCAGACCGGCGGCCTGGATTATCAAAAAATCGTACGCCTCGAAAATCCGTGCTGGGATGCCAGCCTCTGGGAAGGTCAGGCGGTGAATCCGGTTCAGTTGCAGATGCAGTGGGCGGTGCAGTACGACAAAGATGATTTTATTGGCAAGGACGCGGTGACAGAGCTCTCCCAGGAGTATACCGGTAATAAACTCATCGGCATGATCGCACAGGAAGAATGCGAAGGCATTGAGGCTGGCGATCGCGTGCTGGTGGAAGGTCAAGACGTGGGCTATGTCGTGAAGGCACTCTTTTCCCCAGCGTTGCAGCGTTTCATTGCCCTGACCCTGCTGGAAAAGGATTACGCCTGGTCTGACATCAGCGGCTACGAATTTCAAACTGCTCACGGAATTATTCCGGCGCAATCAAAATGTATGCCGTTTATTTATAACCTGAGCATGTTGGTTAGCCCAACTGAGCACAGTTATATCGACGCGTCAAAAAATAAAAGCGCAGCGTAA</t>
  </si>
  <si>
    <t>ATGAGAATAGGGACAGATATTGTTGAAATTGCCAGAATAACCAAAGCCATTATTAATGGAGAGATGGCTTTTTATGAGCGTGTTTATACTTCTCATGAGCGCTTACTCATTAACCCTGCAGAACCTGATTATGAACGGGCCTCTGGATTCTGGGCGGCGAAAGAAGCGTTAGTTAAAGCGATTGGTTGTGGTTTTCGTGATGGCGTACGTTTCCAGGATATTGAAATAAAGCATGATGCAGCCAAAGCACCTTATTTCGTTATTTCCGGAAGACTACAAGAAATTTTTATCGGGCAGGGGTTGCAAAATAACTCCCTGAGTATTTCGCATTGCCGTACCCACGCCATTGCGACTGTCATCGTTTATTAA</t>
  </si>
  <si>
    <t>GTGAATCAGATATTCATGGTGATTTTTCTCGTGTTGTCAGGATTTATCGTCGGAAATGTCTGGAGCGACAGAGGATGGCAAAAAAAATGGGCGGAACGTGATGCTGCCGCATTATCACAAGAGGTAAATGCTCAATTTGCTGCTCGAATAATTGAACAGGGGCGAACTATAGCCCGTGATGAGGCTGTTAAAGATGCACAACAGAAATCTGCTGAAATTTCTGCCAGGGCTGCTTATCTGTCTGATAGTGTTAACCAGTTGCGTGCCGAAGCAAAAAAATATGCCATACGCCTTGACGCAGCGAAGCATACCGCAGATCTTGCCGCTGCCGTCAGAGGCAAAACAACCAAAACCGCCGAAGGAATGCTCACCAACATGCTCGGAGATATTGCAGCAGAAGCTCAGCTTTATGCTGAAATTGCTGACGAACGCTACATCGCAGGAGTGACTTGTCAACAGATCTATGAATCTTTAAGAGATAAAAAGCATCAAATGTAG</t>
  </si>
  <si>
    <t>ATGAAAACGAACAGGAAAAGAGTTGTTATTACCGGGCTGGGGATTTTGTCCTCACTGGCGGAAAATATTCAGGATTTCCGGGAAGCATTATTAAATAAAAAAAATGGCGTTAAGGATAGCGAACGCTTTGCAAAATGGTTTGAAAATGCGCGTGCGGCAGAAGTGTTGCATGACATTGAATACTCCGATCTGAACGAAGATGTTATCGATTCACTGGATAACGCAGCGCTCTGGGCCTACAAAGTGGGTAAAGATGCGCTGAGTCAGGCCGGCCTGATGGATAGCCGTGACACCCTCAAAGAAACAGGCATGATCGTCGGTGTTTCGTCCGCGGGAACAGAGGCATTTTTGCCGCTGTTCGAACAGCGCATGGAAGATTTCTCGCTGCGTAAAGCACTCTTTTCCGGCGCATTCTCATCCTGTTGTTCCAGCGTTTCAACGCTGCTGGGCTTACAGGGTGGGGTTGAACTGGTGGCGACCGCGTGTACCGCCAGCCCGAACGCCGTGGGGATGGCCTTTGACTACATCCAGAATGGTAAAAGCAAAACCATGCTGGCAGTGGGCACTGAGCCCATCTATCTGCCGACCTTTGCCGGATTCTACGCACTGAATGTCATGCATCCAGACACTTGTACGCCGTTCTCGGGTCAGTCCGGTATGTCGATTGGTGAAGGCGCTGGCGCTATCGTGCTGGAAGAGTATGAGCACGCCGTAGCACGCGGGGCGACCATTTATGGTGAGATCCTCTCTTACGCCACTTCCTGCGATGCTTTCCATGAAACCGGGCCAGATCCGCGTGCCAGCGGAGCGGTGCAGGTCATGAACAAGGCAATGGCAAATGCGGGCGTAACCCCGGAGCAAATCGATTACGTCAACGCGCACGGTACGGGTACCGAAGCCAATGACCGTATTGAAACGCTGGCAATGAAAAAGGTCTTCGCTAACCACGATAAACTGCTGGTGAGCTCCACCAAATCTTACTTTGGCCACAACATTGGCGCAGCGGGGATTGTGGAACTGATTGCCTGTCTGGCAACGCTTCCGGATAACCGCGTACTGCCGACGCTGAATTTCAGCCATGCACGCCCGAATTGCGATCTGGACTATGTGCCGAATGAGTTTCGCGATCGCAAAGTGAACATCTTCATGAAGAATAACTATGCCTTCGGCGGCAACAACTGCTGCATGATCCTGAGCATGGAGCCCGCGTCCATTCCGGTCAGTACCTATGATTCGAAGCGTGTGGCTATCTCGGGCGTCGGTGCAGTATCCGCAATAGGCCACACGCTCAACCAGGTTCTGGAAAACATCTGGGCGCAGGACCACCACGTTGAACTGGGTAGCGTAACCTTCCCGGACGATACACTGGAAGAAGCCAAAGAGCTGCTGGCCGTGCTGGATGAATCAAACCAGTTTGCCGAGCTGTTTGATGAAGAGTACAGCTTCAGCGAAGCTACGCTTCCGGAAACGGAAAGCAACTTTAAAACGTTCCAGGTTTCCGGGCTGGAGCCGCGTAAACACCTGCGTCGTTTCGATCAGCGTAAAGCGACCCGTGGCGGCACGTTTGCCCTGATCGCACTCACCGAAGCGCTGGAACAGGCGAAGCGTAAAATCAAACGCGACGGCGATGAGTTGGGCATGATCATGGGGATGTCCCGCGGCCCGCAGGAAACCACCTACAAATATCTGCAAAGTCTGAAACCCGATCCACGCAAAGTACGTACATCGGAATTTCCTGGCTCGCTGATGAATGCGATCCCAACGTTCTGCGGGATCTCTGAAGGGATCAAAGGGTATACCACTACGCTTGCGACAGGGGAAAACTCGGCGCTGGGCGCGCTGACCTACGGTTATGAAATCGTCCGGCAGAACCTGCAACCGCAGGTATTGGTTGGCGGCGCGGATGAGTACTTCCCGTCGATGTCGCTGTATATGGATGCGGTGACACAAAAGATCCACATGACGGCTGAGGCGAGCGACTATCAGATTTACGGTAAAGATCCGCAAGGTTATGTTCCGGGCGAAGGGGCTTGCATGCTGCTGCTGGAAGATCCGCAGTTGGCTGTGGCGCGTGGCGCTGAGGTTCTCGCGGAAGTGGTGGGCTACGGCAAGTCATGCAGCAATACCTACTTCGACGCCTCATTGTTGGAAGAAAAATCCGCGTCGATGGCGCTGGCCATTGAACGCGCCCTTACGCATGCGGGCATCTCTGCTGGCGATATTGATTTGGTATGTGGTACCAGCAACGGTAGCGATGACCATTCTCGTATCGAAATTGACGCGATTTACAACACCTTCGCCGCGCAAAACCCGGCGGTGCCGGTAGTGAACTATAACGCTTGCTTTGGTTTTGTCGCCTCTGCCGCTGGTTTGCTTAACCTCGCCGTGATTACTGACTGCATTAAGAAGCAGGCAGTACCTGCGATTCCAAATACGGTGGAATTCTTTGATGAGCGTGTGAATTTTGTACGCCAGTCGATGAAACTTGCGCTGAACCATGTCCTGCTTGTTGGCGCAACGGAAGGCGGCAACTACTACGCGTTCGTCATTAAGGGATAA</t>
  </si>
  <si>
    <t>ATGTTTTCTACTTTCAAAAAAGCAGCTCTGCTGGCAGCTATTGCATTACCTTTTTCAACTATGGCTGCGCCTACAGTCACTTTTCAGGGTGAAGTAACCGATCAGACCTGTTCCGTAAATATCAACGGTCAAACCAATTCAGTAGTATTGATGCCGACCGTAGCCATGGCTGACTTCGGTGCAACTTTAGCTGATGGTCAGAGCGCAGGCCAGACGCCGTTTACGGTTTCTGTGTCTAACTGCCAGGCTCCAACTGGTGCAGATCAGGCAATCAACACCACCTTCCTGGGCTACGACGTTGACGCTAGCACGGGTGTTATGGGAAACCGTGATACCAGCAGCGATGCGGCGAAAGGCTTTGGCATTCAGTTAATGGATTCCAGCACTTCTGGTAACCCAGTAACTCTGGCTGGCGCGACTAACGTACCGGGTCTGACCCTGAAAGTTGGCGATACCGAAGCCAGCTACGACTTCGGTGCGCGTTACTTCGTTATCGATAGCGCTGCTGCCACTGCCGGTAAAATTACCGCTGTCGCAGAATACACCCTGAGCTACCTCTAA</t>
  </si>
  <si>
    <t>ATGGATAAGTTAACAACAGGTGTTGCCTATGGCACATCGGCGGGTAATGCTGGTTTCTGGGCATTGCCGTTACTCGATAAAGTAACTCCGTCACAGTGGGCTGCAATCGGTGTGCTGGGTAGCCTGGTTTTTGGCCTGCTGACGTATCTGACAAATCTTTATTTCAAGATTAAAGAAGACAGGCGTAAGGCTGCGAGAGGAGAGTAA</t>
  </si>
  <si>
    <t>GTGGCGATGATAAATTTAAGTAAGGAAGCAACGGTGGGGAAAGCATTAACCCCTATTGCTATACTTATGATGTTGTCTTTTCCTGTAGCTTCTCAAGCGGCGGGATTAGTCATAAAAAATGGAACGGTATATAACGCCAATGGTGTGCCAGTCGTTGACATCAACAAACCTAACGGTAGCGGTTTATCTCATAATATCTGGGATAACCTAAACGTTGATAAAAATGGTGTCGTTTTCAATAATAGCGCTAATGAATCCAGTACTTCACTTGCCGGAAATATTCAGGGAAACAGTAATCTGACCTCCGGGTCGGCGAAGGTGATCCTGAATGAGGTTACTTCCAAAAATCCTTCAACCATTAATGGGATGATGGAAGTTGCAGGGGATAAAGCGGATCTGATTATTGCCAACCCGAATGGTATTACTGTAAACGGTGGCGGTTCAATCAATACAGGTAAACTTACCTTAACCACCGGGACGCCGGATATCCAGGATGACAAGCTGGCCGGTTACTCCGTGAACGGCGGTACCATTACGCTCGGTAAACTGGATAACGCCAGCCCGACAGAAATTCTGTCCCGTAACGTGGTAGTTAACGGCAAAGTGTCTGCCGATGAGCTGAACGTTGTTGCTGGCAATAACTATGTTAATGCCGCAGGCCAGGTGACCGGTAGCGTATCCGCCACGGGGTCCCGTAACGGTTACAGCGTAGATGTTGCCAAACTGGGCGGAATGTATGCGAACAAAATCAGTCTGGTCAGCACCGAGAAAGGTGTGGGGGTTCGCAACCTCGGCGTTATTGCTGGGGGTGTTAATGGTGTCAGCATCGATTCCAAAGGTAACCTGTTAAACAGTAACGCCCAGATTCAGTCTGCAAGCACGATCAACCTGACAACAAATGGTACTCTGGATAACACCACCGGTACGGTGACATCTGTAGGCACTATCTCGCTTAATACCAACAAGAATACTATCGTGAATACCCGTGCGGGTAACATCTCTACGATGGGCGATATCTACGTTAACAGCGGTACGATTGACAATACTAACGGCAAGCTTGCGGCTGCAGGAATGCTGGCGGTTGATACCAATAACGCCACGCTGATTAACTCTGGTAAAGGGAGTTCTGTCGGGATTGAAGCGGGGCTCGTGGCGCTGAAAACCGGAACGCTCAACAACAGCAATGGTCAGATTCGCGGTGGCTATGTGGGTCTTGAATCCGCTGCGCTGAATAACAACAACGGTGATATCCAGACCACCGGCGATATCGCCATTATCAGTAACGGTAATGTGGATAACAACAAAGGTCTGATCCGTTCGTCCACCGGGCATATCGTTATTGGCGCGGCAGGTAGCGTAAATAATGGTTCAACCAAAACCGCCGATACCGGCAGTTCTGACTCTCTGGGCATTATTGCAGATACCGGCGTAGAAATTGGTGCGAACAACATCAATAACAACGGCGGACAGATTGCGTCTAATGGCAACGTCTCCCTGTCAAGTTACAGCACGATCGACGACTATGCGGGCAAAATTCTGTCCAACAGCAAAGTGATTATCAAGGGAAGCTCTCTGCGTAACGATACCGGGGGGATCAGCGGTAAGCAGGGTATTGAAGTCGCCGTTGGCGGCAGCCTGACCAATAATATTGGCGTGATCAGCTCTGAAGAGGGTGATATCTCCCTGTTAGCCAACTCCGTGGATAACCACGGCGGCTTCATGATGGGGCAGAACATCACGATGGAGTCGATGTCTGGCGTCAATAACAACACAGCGCTGATCGTGGCCAGCAAAAAACTGAAGATAAATGCGCGCGGCAGTATCGAAAACCGCGATGGCAATAACTTCGGTAATGCTTATGGTCTGTACTTCGGCATGCCTCAGCAAACGGGTGGAATGGTCGGCAAGGAAGGCATCGAGCTTTCCGGGCAGAACATCTATAACAACAACAGCCGTCTTATCGCTGAGGATGGTCCTCTGACTCTGCAGGCGCAGAACACGTTCGACAACACGCGTGCTCTGGTCACCAGCGGGGCGGATGCATCTATTCAGGTTGGCGGAACGTATTACAACAACTACGCTACCACCTGGAGTGCGGGCAACCTGGATATCGACGCGACCACGCTGCAAAACAGCAGCAGCGGTACGATGATCGATAACAATGCGACCGGGTTCATAGCATCTGATAAAAACCTGTCACTGGAAGTGGTGAATAGCCTTACCAACTACGGCTGGATCAGCGGTAAAGGCGATGTTGATGTCACGGTGAATAACGGCAACCTGTATAACCGCAATACCATTGCGGCTGAAAAGGGGCTGGATATTGCCGCGTTGAACGGTATTGAAAACTGGAAGGATATTTCTGCTGGCGGCGACCTGACGATGAACACCAATCGCCATGTGACCAACAACTCCAACAGCAATATGGTGGGGCAGAATATTGTTATTAACGCGGTTAACGATATCAACAACCGTGGCAACATTGTCAGTGACGCTGACCTGAACGTGACGACCAAAGGCAACCTGTATAACTATCTCTATATGGTAGGGTATGGGGATATCGCATTGTCGGCAAATAGCGTGGCGAACAATAACGCGACCATCGAAGCGACAGGCGATCTGATTATCGATTCGAAGGGTAACGTGGGTAACAACCGCGGTAATCTGCATGCGTTGAACGGCGTGTTGTCTGTTAAAGGCAACAATCTGAACAACGATAACGGTGAAATTCGTGGTTATGGCGATGTCACGCTGGCACTGACGGGCAACTACGACAGCTATAAGGGTTCGCTGACCTCTGAAACGGGCGACGTGACTCTGACGGCGAACATTGTAGACAACGCCTATGGTTTGATTGCCGGTGAGAATGTTTCTGTCGATGCTAAATCGACGATTTACAACAACACTGCGCTGATCGCGGCGAATAAAAAGCTGGTTATTAACGCTGGCGGCAACCTCGAAAACCGCGACGGGAATAACTTCCTGCGTAATAACGGCGCGCTGTTTGGAATTACCGACAACGTTGGCGGCATCGTAGGTAAAGAAGGTGTCACGCTTTCTGCTCAGAACGTCTACAACAATAACAGCAGCATCATCGCTGAAAATGGTCCGCTTAATCTGCTGTCCAGGGGAACGCTGGATAATACCCGCGCGCTTCTTAGCAGTGGGGCTGATGCCATCATCCGTGCGGCAGGGACGTTCTACAACAACTATGCCACCACGTACAGCGCCGGTAATCTCGACGTTTATGCGGCGTCGTTGAACAACGCCAGCGATGGTCGCCTGGAAGACAATACCGCCACGGGCGTGATTGCGTCTGACAAAAACCTGGATCTGAGCGTTGATAACAGTGTCACTAACTATGGTTGGATCAGCGGTAAAGGAGATGTGCATTTCAATGTTCTGAAAGGCACGCTGTATAACCGTAATGCCATCGCGGCGGACAACGCGCTGACCATTAATGCCCTGAACGGTGTTGAGAACTTTAAAGACATTGTGGCGGGTACTGCGCTGACTATTGATACGCAGAAGTATGTTACCAACAACAGCAACAGTAATATGTTGGGACAAACCATCGCGATCAATGCCGTGAATGACATTAATAACCGTGGAAATATTGTGGGTGATTATTCTCTGGGTGTTAAAACCACCGGTAATATTTATAACTACCTCAATATGCTGAGTTATGGTGTCGCTGGCGTATCGGCAAATAAGGTTACGAATAGCGGTAAAGACGCTGTTCTCGGTGGCTTCTACGGTTTAGCGTTAGAAGCAAACGAAACTGATAACACCGGTACTATTGTCGGCATGTAA</t>
  </si>
  <si>
    <t>ATGTCCGGGGAAATTTTAGCTGTTAATTGCGTTCTGCTGCTGATTCTGTTTTTTGTGTTTTATCAGCTTCTGTTTTATTCACGAGATGTCAAATTTGCATTTTTGAATCTCTTTCGCCACAAGCGTCGCTCTTTTTCTACCATAACCGCTATTGTATTGGGTGGCGTGGCAATTTTTTTATATGGCGGATTTATTGATTACTCTTTCTGGATCCTGAAAGAGCAGACGATTCGTACCAATATTGGTCATGTACAAATTTACAATCAGCACTATTTTGAAACGTCGAATAAAAATAAGAGCCTGATTGCCGATTATGCGGCGTTAAAGAAAGCTATTTTGTCGGACCCGACGCTGGCGGCGGATATTTCCACGCTCTCCGGGCAACTGGAGTTTACTGGCGTAATTTCACATTACGAGAGCGAAACCTCCAGCTATTTCTCCGCGCTGGGGGTCGAGCCGTTACCCGCTTTAAAGCTGGGTTCGTTCGATAAGATTATCGCGGGGAGCGATCTTTCCCGGGTAAAAGGTGATGAAATCACCCTGGGCAGCGGTCTGGCGAAAACGTTGAATGCGAAATATGACGACTGGCTGGATGTGATGGTGGTCAACACGGCGGGCGGGCAGGGCGCATTGTCGCTAAAAATGCGTGGCATTTTTGAGTCAGGCATTAAAGATTATGACGATGTCGCGATGAAGATCCCGCTGGACACCGCGCAGCGCATGATGGGTACGGATGGCGTCAGCAAAGTGCTTATTCTGCTTAAAGAGGATGACACCGCGGCGTTTAGCGCAAAGCTGCGTCAATTTATCGAACGCAATCATTTGCCGCTGGTGGTCAAAGACTGGCGTGATGTTTCACTCTTTTATCAACAGGTTGAAGGGTTGCTATCGGGGATCTATTTCTTCATCAAGCTGATTGTTGCGCTGATTGTCATCTTCATGATCGGCAACTCGATGGCAATGAACATTGTTGAGCGCACCCGTGAAATTACCACTCTGCGTGCCATAGGCCTGAAGCCGCTTCACGTCACGCGCTTGTTTCTGACAGAAGGCATTTTTATTGGTGTGATTGGCGCAGTCGGCAGCCTGCTGGTGGGGGGCGTGTTAGCCTGGATTATTAATCTTTATGGTATTGCGATGCCGCCATCGCCGGGACAAACCATCGGCTATACCGCCTTTATAAAAACCAGTAACCCGGAATTGATTTGGGTGACGGTGGTATTACCTATTTTGACAGCAACAGGTGCCTCTGTGTTACCGGCTTTACGTGCTTCCCGGCTGAATATTTCTGACGCATTTAAATTCTCATAG</t>
  </si>
  <si>
    <t>ATGCAATCTACTATTAAATCGTTGCCCGCTATTTCGCTTAGCAATATTTATAAGTGTTATGGCGCTGGGGCAGGAAAGGTTGATGCGCTTAAAAGCATTAATCTTGATATCAATAAAGGCGAATTTCTCGCACTGTGTGGGCCGTCAGGCAGTGGTAAAAGTACTCTGTTGAATATTCTCTCGGGTATTGATAAACCGACCAGCGGAACGGTGATATTTTTAAATAAATTACTGAACCAACTGCCAGAAGAGCAGTTGGCTGTGATTCGTGGAAAACATTTGGGTTTTATTTTTCAGTTTTTTAACCTTATGCCGGTATTAAATGTTTTCGATAACGTTTATTTCCCACTGGTGCTTAATGGTCAGTTCAGTAAAAAAGAAGCCACTGAACGGACGCTGCATTATCTCGATAGTGTTGGATTAAGCGGTTTTGGCGATCGTAAACCTGGGCAACTATCGGGCGGTCAACAACAGCGTGTCGCCATCGCCAGGGCACTGGCCCACGAACCGATGGTGGTCATTGCCGATGAACCGACGGGAAATTTAGACCTGGCAACCGGCGAGGCTATTTTGGACCTGTTGTTGACGATTAATCAGCAGACCGGCACCACATTTGTTATTTCCACGCACTCCAGCGAATTAAAAGCGCGGGCACGGCGAGTGGTTGAAATTCAGGATGGAGTATTGATTCATGACTCAGATGCATAA</t>
  </si>
  <si>
    <t>ATGAAACGTACGCTGAAGATCTCTTCGTTGCTGTGTGTTGCGCTGCCGTTGACGGTACAGGCGGATTGCCTGTCAGGTGACGAGGTGGCACAAAATAGCGATGTGACGCTTTACGAGCAGGTGTCTTATGTCAATAAACAGGCTTCGGCCTGGCAGATTGCAGGCAAAAATCCCTACACCCGTCACAACGGTTATCAGGAGGCGGGGATTGGCATCAATAGCGGTTGTTCGATAATCGACAATACGCTGGACCTTAAGCTCAATCTGTATGGAATAAACGAATATGCGCTTAAACCCGCAGGGAAATTCGAAACGGATGATAGCCGCACGCGTGCGTTAATTAACCGCCTCAGTCTGGTCTATAGCGCCTCGGACAGCGTTCAATTTGAAGCAGGCAAATTTGCCGCGCCGTCAGGAATGTTCTTTTTGCGTTCGCCTTCTGATTTGCAAACGCATTATTACACCGGATTCCAGTCGACGCGTTTGCACGATCCCAAAATGACATCGGCGTATCAGGCGTCATCGTGGGGCGCAAAAATGAGCGTGGATACACGCGATTATGCGTTTTCGGCGAGTGTCATACCGAAGTTAGCCACCATCGACAAACGCTATGTGACGTCTGGCAACTGGTCGGCTAATCAGCAGGGAAACAGCGACGAAGCCTATCTGCTGAGCTTCAGCGATCATCGCTTTGGTGAGCACACGCCGACAGTCAATGTGCGGCTCGGACCATCGCCGTCACTCGCGCTGTCTGACAGTTATCACTACACCCCGCAGCTTACGCTGAATGTCGACGCAGCCTACCACCGCTCCCAGCAATGGCGGCATCTTTCCCACCGTGAGACGGCGCAGGTCGAGGAATATCAGTTTCCGGATTCGCTCTATGAAACGAAAGATGAAAGCGGCGTAGAGCTGGCGCTGGGTGGGCAGTACACCAGTGATAATTTCAGCGTGTTTGGCGTTGAGTATTACTTTCAGAGCGAGGGTTATTCGCGCGCTGAACAGCGTCAGCAGCGCGAGTTAATTGACTTCCTCAATACCACAACCGGCTATGCGCCACTGGATCAGGCATTTGATTCTTACAAATACCTGATGGCTTCAGAAATCAGCAATACCGCCAATCAGGGGATGCTGCAGGGTAAGCACTATCTGAACGCCTGGGCCAGTCTGCCGCTGGCGGGAGAGTCGACGCTGCAGCCTTCGCTGGTGGTGAATCTCGTTGATGGCAGCACGTTGCTGGGCCTGCATTATTCCACGCCGCTCAGCGCTATAAGTAACCAGCTTGAAGCCTATGCCGGTGGCTATAGCGCGCTGGGAAGTCGGTACTCCGAATTTGCGCTTTTTGGCGACACGTTAGGCCTTTATTTGGGCTTTAAATACTATCTATAA</t>
  </si>
  <si>
    <t>ATGAATATGTACAAATATAATGATTTAAATGAAAAAACCGTACTGGTGACAGGAGCCAGTGGTGATATTGGACTGGGTATTTGCGAAAAATATCTGGAGCAGAACTGCGATGTTTATGCGCTCTATAAATCCAACGACGTGCAATTAACGGCGCTGAAAGCAAGCCATCCTGCAGGCGATAAACTGCATATTGTGCAGTGCGATCTTGCCTGCCCCCAGAGCGTGAGCGCATTGTGCGAACAGATAGAGCGCCAAGCTGGCAAGATTGATGTGCTGGTAAATAACGCGGGCATCGTTAAAGACAGCCTGTTTGCCTCGATGAGTTATGAGGATTTCACCCAGGTTATCGAAACCAACATGTTCAGCATTTTCCGTCTGACGAAAGACGCGCTGATGCTGCTTCGTGCGGCAGAAAATCCCGCCATTATTAACGTTGCCTCTATTGCAGCGCTGATCCCAAGCGTCGGTCAGGCGAATTACAGCGCGTCAAAAGGGGCGATCCTAGGCTTCACCCGCACGCTGGCAGCAGAAATGGCACCCTGGGGCGTGCGCGTCAACGCGGTCGCACCGGGAATGATTGAATCGAAAATGGTGAAAAAAGTATCCCGCGCAGTGGTCCGTGCGGTAACCAGTACCATCCCGTTACGCCGTCTGGGTAAATGTGAAGAAGTGGCGAACACCATCGTCTTCTTAAGTTCCTCTGCCTCCAGCTACATTGTCGGCCAGACCATCGTTATCGATGGCGGCCTGGTCATGCGGTGA</t>
  </si>
  <si>
    <t>ATGACTCAAGACTATGAACTGGTTGTGAAAGGAGTCCGTAATTTTGAGAATAAAGTTACGGTAACTGTAGCCTTACAGGACAAAGAACGCTTTGACGGTGAAATTTTTGACCTGGATGTCGCCATGGACCGTGTTGAAGGAGCTGCGCTGGAGTTTTATGAGGCAGCAGCCAGAAGGAGCGTCCGGTAA</t>
  </si>
  <si>
    <t>ATGAATAAAGCATTACTGCCACTGTTACTCTGCTGCTTTATTTTTCCGGCGTCAGGGAAAGATGCAGGCTGGCAGTGGTATAACGAGAAAATAAATCCGAAGGAAAAAGAAAATAAACCTGTACCTGCAGCTCCCCGTCAGGAACCGGATATTATGCAGAAACTGACCGCACTGCAGACGGCAACAAAGCGGGCGCTGTACGAAGCCATTCTGTATCCCGGCGTGGATAATTTTGTGAAATATTTCCGGCTGCAGAATTACTGGACTCAGCAGGCCGGGCTTTTCACCATGAGTGCTAAAAAAGCTATGCTGGCACATCCCGAACTGGACTATAACCTGCAGTACAGCCATTACAACGGCACGGTCCGGAACCAGCTGGCGGCAGATCAGGCGCAGCAGCGACAGGCCATTGCGAAACTGGCTGAACACTACGGCATCATGTTTTTTTACCGGGGGCAGGACCCCATCGACGGGCAACTGGCGCAGGTCATTAATGGCTTCCGGGATACCTATGGTCTGAGTGTTATTCCCGTTTCCGTGGATGGCGTGATTAATCCGCTGTTGCCGGATTCCCGGACTGACCAGGGGCAGGCGCAGCGCCTCGGCGTGAAATATTTCCCGGCCATGATGCTGGTTGACCCGAAACAGGGCAGTGTTCGCCCGTTATCATACGGCTTTATTTCTCAGGACGACCTGGCAAAACAGTTCCTGAACGTTTCTGAAGACTTTAAACCGAATTTTTAA</t>
  </si>
  <si>
    <t>ATGGCCAGTATCAATACCATTGTGAAACGCAAGCAGTACCTGTGGCTGGGGATTGTGGTTGTCGGTACAGCCTCCGCGATTGGTGGGGCACTGTATCTGTCTGATGTGGACATGTCCGGTAACGGTGAAACCGTGGCTGAACAGGAGCCTGTGCCGGATATGACCGGTGTGGTGGATACGACCTTTGATGACAAGGTGCGTCAGCATGCCACTACAGAGATGCAGGTGACGGCAGCGCAGATGCAGAAGCAGTATGAGGAAATCCGTCGTGAGCTGGATGTTCTGAACAAACAGCGCGGTGATGACCAGCGTCGTATTGAAAAGCTGGGACAGGACAATGCCGCCCTGGCAGAGCAGGTAAAAGCCCTGGGTGCTAATCCCGTCACGGCGACCGGTGAGCCTGTACCGCAGATGCCTGCCTCACCGCCCGGCCCGGAAGGCGAACCACAGCCAGGAAACACCCCCGTATCCTTCCCGCCGCAGGGCAGCGTTGCTGTTCCACCGCCGACGGCGTTTTATCCCGGGAATGGTGTCACGCCACCACCACAGGTGACGTACCAGTCTGTGCCGGTGCCTAACCGGATACAGCGTAAGGTGTTTACCCGTAATGAGGGAAAACAGGGACCATCACTGCCGTACATTCCGTCAGGAAGTTTTGCGAAAGCCATGCTGATTGAAGGGGCGGATGCCAATGCCTCTGTCACCGGTAATGAATCCACGGTGCCGATGCAGCTGCGTATCACCGGCCTGGTGGAAATGCCGAACAGCAAGACGTATGACGCAACGGGATGTTTTGTGGGTCTGGAAGCCTGGGGGGATGTGTCCAGTGAGCGTGCCATTGTACGCACCCGCAATATCAGTTGCCTGAAGGACGGCAAAACTATTGATATGCCGATTAAGGGGCATGTCAGCTTCCGGGGTAAAAACGGTATCAAGGGCGAAGTGGTGATGCGTAACGGCAAAATCCTCGGCTGGGCATGGGGCGCGGGATTTGTTGACGGTATCGGTCAGGGAATGGAGCGCGCCTCCCAGCCGGCTGTCGGGCTGGGGGCCACTGCTGCTTACGGGGCCGGCGATGTCCTTAAAATGGGTATCGGTGGTGGTGCATCGAAAGCGGCACAGACGCTCAGTGACTACTACATCAAACGTGCCGAGCAGTATCACCCGGTGATCCCCATTGGTGCAGGCAATGAAGTGACGGTGGTGTTCCAGGATGGCTTCCAGCTGAAAACCGTGGAGGAGATGGCGCTGGAACGCACGCAGAGCAGAGCGGAAGAAGACAATCCGGAAAGTCCGGTTCCTGTTCCGCCATCGGCTGAAAGTCATCTTAACGGCTTTAATACTGACCAGATGCTGAAGCAGCTGGGCAACCTGAATCCGCAGCAGTTTATGTCCGGCAGCCAGGGAGGGGGCAACGATGGCAAATAA</t>
  </si>
  <si>
    <t>ATGAAACGGTGCCTGTGGCTGTGTGTGGTTTTTCTGCTGGCCGGTCATATCCCTGTGGTGTCAGCGGATGCGGCCTGTGAGGGGCGTTTCGTCAACCCGATCACCGATATCTGCTGGACCTGCATTTTCCCGCTGTCGCTGGGCAGCACAAAAGTCAGCCAGGGAAAGGTGCCGGATACCGCAAACCCGTCGATGCCGATCCAGTTCTGCCCGGCACCTCCCCCCATTTTTAAACGTATCGGACTGGCCATCGGGTACTGGGAGCCGATGGCACTGACGGACGTCACCCGGTCGCCGGGATGTATAGTCAATCTGGGAATGACGATCCCGGCGCTGGGGAAAACCGGACAGGGAACGGCCAAAAAAGATGACAGGCAGGTGAATGGCGCGTTCTATCACGTTCACTGGTACAAATACCCGGTGACGTACTGGCTGAACATTATCACGTCTGCAGGGTGTCTGATGGGCGGGGATATGGATATCGGGTACATCTCGGAAATCGACCCCACCTGGACGGACAGCAGCCTGACCACCATTCTCAACCCGGAGGCGGTCATTTTTGCCAATCCGATAGCCCAGGGGGCCTGTGCAGCGGACGCGATTGCCAGCGCCTTTAATAAACCACTGGATATTCTGTTCTGGTGTGCAGGTTCGCAGGGCAGCATGTACCCGTTCAACGGCTGGGTGAGCAATGAATCCAGCCCGCTGCAGTCCTCCCTGCTGGTCAGTGAACGGATGGCATTCAAGCTGCACCGTCAGGGAATGATTATGAACACCATCGGGCAGAACACGGCGGTCTGTTATGAGTATCCGTCGCCCATTCTTCCCAAAGAACGCTGGCGTTACCAGATGGTGAACATGTACCCGGACAGCGGGCAGTGCCATCCGTTCGGGCGCAGTGTGATGCGCTGGGAGACGGGAAAAAATCCGCCCAACACAAAGAAAAACTTCGGCTACCTGATGTGGCGTAAACGTAACTGTGTGTTCCTGTAA</t>
  </si>
  <si>
    <t>ATGAACATTTTTGCATATTTACTGGTACTTGTATTTTCCATGAGCATGAGCAGCAGCGCGTTTGCCAGCGTGGTAATGACCGGAACCCGTATTATTTTCCCTGGTGACGCAAAGGAAAAAACCATCCAGTTGCGAAATACCAGCGATCAGCCCTATATCATTAATATCCATGTTGAGGATGAACGTGGTTCTGACAAGAATGTACCGTTTATGCCAACCCCGCAGACATTTCGCATGGAAGCTGCCGCAGGTCAGGCGTTACGCCTGCTCTACACTGGTAATAATTTACCGCAGGATCGCGAGTCTGTTTTCTGGTTTAGTTTCAGTCAACTACCTTATCTGAATAAGAATGATAAAAGTCAGAACCAGCTCATCCTGGCCCTGACTAATCGAGTCAAAATTTTCTATCGTCCCAGCTCGATTGTCGGTAAATCCAGTGACGCACCCAAAAACCTGACTTACCAGGTAAAACAGAACCGCATTGAAGTGACGAATCCCACGGGCTATTACGTCACAATTCGCGCCGCTGAACTGCTTAATAATGGTAAAAAAGTCCCCCTCGCGAATTCGGTAATGATTGCTCCTCAAAGCACAACTGAATGGACACTACCCTCTGGCATCAGTGTCGCTCCCGGTGCGCAGATCCATTTAGTGACCGTCAACGACTATGGCGTAAATGTTACGTCTGAGCATGCCTTATAA</t>
  </si>
  <si>
    <t>ATGAAATCGCGCACGGCATTTATTTATGCCGATTCCTGGGGCGAATCCGGTTCGTTTGAAAAAATTTCCAGTGCGCTGCATATCGCCACTATTGATACGCTTCCCAAGAATTTACTTAAGAAGTTTTCGATAACGGAACCGACTTGCAAGATTCGCGGCGAAAAACAGGCATTCGTTCAGGCGCTGCGTATGGCGCAGGATTATCTCGCCTGGGATGTATTCGATAACGTGGTGATTTGTGCTGCCTATCGGGCAATTCCGGTGCTGGTATTCTCTGAAGAAGATGTGGGTAAACCGCCTAAGCGTTTATTTCCCCGTCGTGCTGATGAGGTGAATTTATCTGTTGAACGAGTGGGTTGTTTTATTCTCAGCCAGCGTGAGAGCGCCATCAGGCTGCAATGCGGGGAATATCATTCCGGCACTGCGCCACAGCATGCTACGGATATTGATGTCATGGCCTTCAGCGAACGGCAACAAATGCCGTCCCGGCCTGCTGCTGGCGTTATCGACCTGGTGGCCCATTACGGTGAAAGCGGTTGTCTGACGCCCGCGTTGAGTATGGATTATTTAACCCGTCATATTCAGCCCGGTGGAAAAATGCGTACGGTCATTGCCGATAAACAGTTTGGTTATCACTACTTTGACCTTGAATACCTTGAAGGATAA</t>
  </si>
  <si>
    <t>ATGGCTAGCTTTAAAGACATCTGCCCATTCGCCCCCGCCATTCCCCCATCTTCCGTTAACACAGGCGTACGACGCCCGCCAGGGCGGCTCTTCCTGTCGGTGGAACTCAAGAATCAAATTTTGCAGAACATGAAGTATCTCAGCCCGCAAAAATTCAGCTGGGGTGATGCCCCCTGGCAGATCATTGACCTCAGTATCGCGGGCAAAGTGAACATACAGGTGGACAACAATACCATCATCACGTTGGGGACTCCCCTGAATCCGCAACATAACGAGTTCATGATGGTCGCCGAATGGTGCCAATGGGCTATGGAGCGGGAAGGTTTGCAAGAAAACCTGCAAAAAAAACTGCACGACGTCCTGGAAGAAAACCGGCAAAACAAACAGTCAGAAATTCCCCAAGAAGACCTGAAAGAAAGACTGAAAGAAATCAAGGAAGATATCCTGGAAGAAAACCAGTCAGCAAGCCAGATTGAAGACCGGGCAGAAGCATTGCGCAGAATGAAGGAATGTCTCATAACAAGACAGAGTATGCTCGATCTTAGCAACCTTGGACTGACTTCACTCCCTGAAAATTTGCCTCCACATCTGATTGAATTTAACTGCAGTAGAAACGTGTTGACCGCCTTACCGGAGGTAATGCCAAAGGGGCTGAGAGTGCTTGAATGTATGGAGAACTTTTTGATCTTGTTACCGAAGGTGCAGCCCCCGAAACTGATGGTACTGAAGTGCTATGAAAACTATATTATCTGGCTGCCTGAGCTGTCGACTAACCTGAGAGTGATTAACTGTTCTGAAAACTTCTTGCAATTTTTACCGCCGTCGATGCCCCAGTACCTGTATAAACTGTCCTGTGCTGGCAACAATATTAACTCAATACCTGATGAGATGCTGGAGAACTTGACTCGCCTGAAGGTATTCGACTGTTCTAGTAACGATTTGATCTCTTCACCACGGCTGCCGCCCAAACTAATCATATACTACTGTGGAGAAAATCAGTTTAAAACTGTACGGGTGCCGCAGCCCCAGAGCCTGAAGGTGTTTGACTGTAATGGTAACCCTTGGGACAAAGACAATTTACCGACGCTGCTCAAAGCCGTCGAGGGCCTGAAAAACCAGCAGGGCCTGGAGGACCTTTTAGACTTTTTGCGCAAGGAAGGCCAGATTGACCTGGAGGGACTGGAGGAGCTGGAGGACCTGGATGACCTTATGGATCTGGAGTTCCTGGATGACCCGGAACTCCTGGAGCGCGTGAAGGTACAGGAGGACCTGGAACTCCTGAATCAGCTGAACCGCCCCGGGAATCCTGGAGACTAA</t>
  </si>
  <si>
    <t>GTGGGGCTGGATTGCGTACCTATATCAACCTACTGCCGCAACGCGGGAGAAACGGTTGATGCCGTTAACAAACGGATACAAAGAGGAATATGGAAAGAAGGGGTACATGTATTAAAAGTCGACGGGGTTAAAGAGCGTTGGGTCGACTTAATAGAGGTTTCAAAATGGGCAAGAAAGAACAAGGATTATTATCTCTGCCAAGAGGAGTAA</t>
  </si>
  <si>
    <t>GTGAAATTAGGAAGAAATGATAAGTGCTGGTGTAATTCAGGACTTAAGTATAAAAAGTGCCATCTTGGTCGAGACCGTGAAACTCCGGTATCCAAAGCCGAGGCACTGAAATTTTCAAAGTCTCTCTCGCAGAGAAAGGCATGTTATGCGCCAGCATCCATGCACGAAGATTGTGATAAACGCATCGTTCAGGCGCATACGATATCTAAGAGCAGTAGCCTTAAGGCGATCGCCGACTCCAGCAATCACGTCATGGGGGTGATAATGAACTTAGCAAGCCTGATGAGAAACAACGGAAAATGGCTTCCCGAGAAGATCGGTATCAATCAGGCATCCACTTTTACAGGATTTTGTGCAGTTCATGACAGAATCTTGTTTTCATGCCTAGAGAACGAAAAATTTACAGGCACGGACGAGCAGTGCTTTGCCTTAATGTTTCGTTCATTGTCTAAAGAAATTTACGCCAAAGAAGGGGGAGTGCTATCTTCCGATTTTGCTAAAAATGCCGATAAAGGAAAGCTACAAGTTGAACAGTATTATATTCAGAAATTAATCGACCAGCACCAAAGTGGCTTAAATGCAGCAATAATTGAATTAAATAATCTTAAAACTAGCCTCGACCGCATCCTACTTAGCAGGCAATTTTCAGAAATTGAAAGTGTTATCTTCACTTTTGCAGAGCCTTTACCAATTGTAGTTTCGTCAATTCTTTCACCGGAGAGGGATTTCGATGGGACCAAAATTCAGGATTTGAGCGATCTTACAGTGTCGGCGGAACAAGTATGTTTCAATGCTTTTTCCTGCGGAGGTAAGGGATATGTAGTGTTCAGTTGGCTGAGAACTTCAACAATTATCAGACGTTTTATACGGACACTAATTAAGATCCCGGCTAACAGGATGTTCAATACCCTTCTGTATTTTTTCTTCACAAAGGCCGAAAATACATATTCATCCCCTGAGTGGTGGGACAGGCTCAGTGATAAACAGCGAGAGAATATCGGCAACATGATTATGTCAGGGGTTGAATTTTTTGGCAGACCTACATCACAGGTTGATCATTCCGTTGATTATAACGCCGCTGCACTTGAAGAGATAACATGCAGCAACAACGAAATTTGCAGCTGA</t>
  </si>
  <si>
    <t>ATGAACAACTTAATGATCGACCTTGAGACGATGGGGAAAAATAAGGATGCACCGATCGTTTCCATTGGCGCGGTGTTCTTCACTCCAGAAACCGGAGACATCGGACAAGAATTCTATGCGGTTGTCAGCCTAGACAGTGCTATGAAGCAAGGAGCTACACCTGACGGCGATACCATCCTGTGGTGGTTGAAACAAAGCCCTGAAGCGCGAGCTGCAATCTGTATTGATGATACTTTGTCGATCAGCGATGCTCTCTCAGAACTAAACCATTTCATTAACCGGCACGCAGACAATACGAAATATTTAAAAGTCTGGGGTAACGGGGCCACCTTCGACAACGTAATTTTACGTGGAGCTTACGAGCGAGCAGGACAAATCTGCCCGTGGGCGTACTGGAATGACCACGATGTACGCACGATCGTTACGCTTGGGCGTTCCATCGGATTCGACCCCAAAATGGACATGCCTTTCGATGGCGAACGGCACAACGCCCTGGCTGATGCCCGTCATCAGGCAAAATATGTTTCCGCTATCTGGCAGAAATTAATTCCTGCCACCAGCACAGAATTATGA</t>
  </si>
  <si>
    <t>ATGAGTACCACAACACGAAAATTTAAAACCATTATCACTGATACTGGTGCCAAAAAATTAGCTCAGGCAGCCGCGCCAGATGGTAATCCTGTCCGCCTGACTCACATGGCCGTGGGCGACGGTGGCGGCACGTTGCCCACACCAGACAGTAAGCAGACCCGTCTGGTGCATGAGGTGTGGCGACATACTGTTAATCGCGTCATCCTGGACGCAACACATCAGAACCGCATTATTGCGGAGCTGGTTATTCCTCCTGAAACGGGCGGATTCTGGATCCGGGAAATTGGTGTATTTGATGAGCACGGCGATTTGATCGCGGTGGGCAATACTGCCGAAAGTTACAAACCAACCGTTGCCGAAGGATCCGGACGTGCACAAACATTTCGCACCATTCTGACCGTATCCAGCACTGCCACCGTGGCGCTTACCGTGGATAACACCATGGTTATGGCCACAGTGGATTACGTGAATGACAAACTGAAAGAACATGAACAGTCACGACGTCACCCGGACGCCTCGCTGACCGCAAAAGGCTTTGTTCAACTCAGTAGCGCCACCAACAGCACGTCTGAAGCACTGGCCGCAACGCCGAAAGCGGTCAAGGCAGCCTATGACCTTGCTATCGGGAAATATACCGCACAGGACGCCACTACAGCGCGGAAAGGACTTGTCCAGCTCAGTAGCGCCACCAACAGCGATTCAGAAACGCTGGCGGCAACACCAAAGGCGGTAAAGGCAACATATGACCTTGCTAACGGGAAATATACTGCGCAGGATGCCACCACAGCGCGGAAAGGCCTTGTCCAGCTCAGTAGCGCCACCAACAGCACGTCTGAAGCACTGGCCGCAACACCGAAAGCGGTAAAGACAGCATATGACCTTGCTAACGGGAAATATACCGCTCAGGACGCTACGACAGCACAAAAAGGGATTGTCCAGCTAAGCAGCGCGACTAACAGCGCATCTGAAACGCTTGCTGCGACATCGAAAGCAGTGAAAGCAGCTAATGACAATGCGAATGGTCGGGTACCTTCTGCCCGTAAGGTGAATGGTAAGGCGCTTTCAGCGGATATAACACTGACACCGAAAGATATTGGTACGCTTAACTCAACAACTATGTCATTCAGCGGTGGTGCTGGTTGGTTCAAATTAGCAACGGTAACCATGCCGCAGGCGAGTTCTGTTGTTTCAATTACGTTGATTGGTGGGGCTGGATATAACGTCGGTTCACCTCAACAGGCAGGTATATCTGAACTTGTTTTGCGTGCAGGTAATGGTAATCCGAAGGGGATTACTGGTGCTTTATGGCAGCGCACATCGGCAGGGTTTACAAATTTTGCCTGGGTCAATACATCTGGTGATACTTACGATATTTACGTTGCAATCGGAAATTATGCGACTGGTGTAAATATTCAATGGGATTATACCAGTAACGCCAGCGTAACGATTCATACTTCACCAGCATATTCTGCTAATAAGCCGGAAGGATTAACGGACGGTTCTGTTTATTCGCTGTATATTTCGCCTCATGAACTTTATCCGGTTGGCGCACCGATCCCTTGGCCATCAGATACCGTTCCGTCTGGTTATGCCCTGATGCAGGGGCAGACTTTTGACAAATCTGCATACCCGAAACTTGCAGCCGCTTATCCGTCAGGCGTGATCCCTGATATGCGTGGCTGGACGATTAAGGGCAAGCCCGCCAGTGGTCGTGCCGTATTGTCTCAGGAACAGGACGGCATTAAATCGCACACCCACAGCGCCAGCGTATCCAGTACGGATTTGGGTACGAAAACCACATCGTCGTTTGATTACGGGACGAAAACAACCTCACTATTTGACTATGGGACCAAAACTACCAGTAACGCCGGGAGTCACACGCATTCAATACCAACATCAGATGGTGCAAACCAGGGGGGGAAAATTCCACTGACATCTGGGCGTCTGGCAACTCAATATACATCAGCAACAACAGGTTCCTCTGGCTCACATTCTCATACTGTAGGTATTGGTTCTCATCAGCACACTGTCGGTATTGGTGCACACACGCACTCGGTTGCGATTGGCTCACATGGACACACCATCACCGTTAACGCTGCTGGTAACGCGGAAAACACCGTCAAAAACATCGCATTTAACTATATTGTGAGGCTTGCATGA</t>
  </si>
  <si>
    <t>GTGATTAAAACAGAAAATAAAGAAACCCCTTTCACTGTGGTTGATATCGACGGTCCATCAGGCAACGTTAAAACACTTAACGAAGGCGTCAAAAAAATGTGCCTGGTGCATATCGGAAAGAATCTGCCCGCAGAAAAAAAAGCCGAATTTCTGGCAACTCTGATTGCAATGAAATCAAAGGGTGAAATCTGA</t>
  </si>
  <si>
    <t>ATGCTTCGCCTGGCTCGCGCTGTGATCCCGGCTGCTGTTCTGATGATGTTCTTCCCGCAACTGGCGATGGTCGCTGGCAGCAGTGGTCAGGACCTGATGGCAAGTGGTAACACCACGGTTAAGGCGACCTTCGGTAAGGACTCCAGTGTTGTTAAATGGGTTGTTCTGGCTGAAGTTCTGGTCGGTGCGGTCATGTACATGATGACCAAAAACGTCAAGTTCCTGGCCGGTTTTGCCATCATCTCTGTATTTATTGCTGTGGGTATGGCCGTCGTTGGCCTCTGA</t>
  </si>
  <si>
    <t>ATGAAAATCGAAGAATTGCGTGAAATTTTTAGTGAAAATGGCCTCTATGCTGTGCGCGTTGAGAATGGGAAAGTTGTCTACACAACGTTAATCCCTGATGATCATGTAATTTTATCTATCGAGGCATTCATTGAATACCTTGAAAGGCTCGGTTTCAAGGTAGTTCGCGAATGA</t>
  </si>
  <si>
    <t>ATGATTGACGTCATCGGTCACGCAATAAGCGGTACGCAGGAGCGTGAATTATCTCTGGCTGAATTATCCTGGTGGGCGGTCCGCAATCAGGTGGCGGACGCGCTACCGGAAGCGGTATTACGTCGCTCGCTGGGATTACCAGCGGAAAAAAACTGCTCGGTGTACCGCGAAAGCGACATCGTACCGGGAGAGCAGACCGCCACCAGCATATTGAAACAGCGCACAAAAAATCTTGCACCGTTGCCTCACGCCCACCAGCAACAAAACCCATCACAGGAAAAGACGGTGGTAAGCATCACCGTTGATCCAGAGTCTCCGGAATCTTTCATGAAGCTGCCTAAACGTCACCGTTGGGTTAAGGAGAAATACACACGCTGGGTTAAGACACAGCCGTGTGCTTGCTGCGGTATGCCAGCCGACGATCCGCATCATCTGATTGGTCACGGGCAGGGCGGAATGGGAACCAAAGCACATGATCTCTTTGTGTTGCCTTTGTGCAGAAAGCATCACGACGAGCTGCATGCGAATACCGTGGCATTTGAAGAGAAGTATGGCTCCCAGCTGGAGCTGATATTTCGTTTTATCGATCGTGCGCTGGCAATAGGCGTACTGGCGTAA</t>
  </si>
  <si>
    <t>ATGCAAAAAATCGACCTCGGCAACAACGAATCCCTAGTGTGTGGCGTGTTCCCCAACCAGGATGGAACGTTCACCGCCATGACGTATACCAAAAGCAAAACATTTAAAACTGAAACAGGCGCACGTCGCTGGCTTGCCAAAAATACCAGCTAA</t>
  </si>
  <si>
    <t>ATGACCACTCAGATTTCTGTCGAAACTCTTTCCCCAATTACACACAACCAAATTCCCGTTATCACTACCGAGTTACTGGCACAGCTTTACTGTACCGAGATCAACAACATCAAAGTAAATTACACCCGTAATTCCGAGCGTTTTGTTGAGGGTAAACACTTTTTCAAGGTTGTTGGTGATGAGTTGAAAAATTTGCGGGTTACTTTAAGTAACTCACAAACGCCTGTTTCCCCCAAAACCCGCTCCCTCATCCTCTGGACAGAACGAGGCGCAGCCCGTCACGCCAAAATGCTCGAAACCGATCAGGCGTGGGATGTGTTCGAAAAACTGGAAGACTGCTATTTCAGACAAAAGGATCCGTCAGCGCCAGCTTCATGCCAGAAAAGTTACGACACGCGAGTTCTCTGTTATCAGCGAGGCGGTGTCACTGTTTCCACAATTCAGTTGCGGGATGATGATATTGTTATTTCCCTTGAGTCATGGCTGGAACTGGCGAGAGCCAATGGTTGGTTTGTTGTTCGCAGAGATAAACTGGTGGAAAGGCTGATGCAGCTTTAA</t>
  </si>
  <si>
    <t>ATGAAAATCACTCCTGAACAGGCTCGTGAGGCTCTGGATGCCTGGATATGTCGACCAGGAATGACACAGGAGCAGGCGACGATATTAATCACTGAAGCATTCTGGGCTTTGAAAGAGCGCCCGAACATCGATGTTCAGCGTGTCACAGATGAAGGTGGCGCGGTTGATCAGCGAGCACTTGGCGTTAATCGAGTGAAGATATTCGAACGCTGGAAGGCTATCGACACCAGGGATAAGCGTGAAAAGTTCACGGCGCTAGTGCCTGCAATTATGGAGGCTATTCGGATTAATGATTTCAGGTTGTATCGTGAAATTAGTGACGGAAAAAGCATCACGTACATGATCGCCGGGTTAAACAAAGAATATGGCGATGTGGTGGAGTCCGGACTGCTTTTTGCTGATCCTGCCGTAGTGGATCGTGAAACTGACGAACTTATAGAAAAAGCAATTGCTTTCAAACTTGCGTATCGACAGCAATACCAACAAAAAGCTGGATGGAATTATGAGCCTTCTTTTTGCTGA</t>
  </si>
  <si>
    <t>ATGGATGACAAACCATTGCAGGCTCTGGCCAATAAACTCAAAACACCGGCTCAAGAAAGTCAGCGTAATGGCTTCTTCCGACTGCAACAGGTGAAGAATAACCAGCCCCGCATTACCGGTATCCCCGTCAACCATCAGGGGCCCCTGCCTGACATCGCCTGA</t>
  </si>
  <si>
    <t>ATGAACCTTGAAGCCTTACCAAAATATTACTCCCCAAAATCTCCAAAATTGAGCGATGACGCTCCAGCGACAGGCACCGGTTGTTTAACAATTACGGATGTAATGGCAGCGCAGGGGATGGTGCAGTCGAAAGCACCACTTGGGTTGGCCTTATTTCTGGCAAAAGTTGGTGTTCAGGACCCTCAGTTTGCGATTGAAGGCCTGCTAAATTACGCGATGGCACTGGATAACCCGACATTGAACAAATTGAGTGAAGAAATCCGGTTACAGATTATTCCTTACCTCGTGAATTTTGCCTTTGCTGATTACTCCAGGTCTGCGGCAAGTAAGGCTCGCTGTGAGCATTGTTCAGGTACGGGATTTTATAATGTATTGCGCGAAGTGGTGAAACACTACCGACGCGGGGAATCTGTAATCAAGGAAGAATGGGTGAAGGAACTATGTCAGCATTGCCATGGTAAGGGTGAAGTCAGCACAGCGTGCAGAGGGTGTAAGGGTAAAGGGATTGTTCTGGATGAAAAAAGAACCCGGTTTCATGGCGTACCGGTATATAAGATTTGTGGGCGTTGTAATGGAAACCGGTTTAGTCGTTTACCGACCACGCTGGCACGACGTCATGTCCAGAAGCTGGTACCAGACCTGACCGATTATCAGTGGTATAAGGGGTATGCGGACGTCATTGGTAAACTGGTAACAAAGTGCTGGCAGGAAGAAGCATACGCGGAAGCGCAATTGAGGAAGGTGACGAGATAA</t>
  </si>
  <si>
    <t>ATGAAAAAACTAACCTTTGAAATTCGATCTCCAGCACATCAGCAAAACGCTATTCACGCAGTACAGCAAATCCTTCCAGACCCAACCAAACCAATCGTAGTAACCATTCAGGAACGCAACCGCAGCTTAGACCAAAACAGGAAGCTATGGGCCTGCTTAGGTGACGTCTCTCGTCAGGTTGAATGGCATGGTCGCTGGCTGGATGCAGAAAGCTGGAAGTGTGTGTTTACCGCAGCATTAAAGCAGCAGGATGTTGTTCCTAACCTTGCCGGGAATGGCTTTGTGGTAATAGGCCAGTCAACCAGCAGGATGCGTGTAGGCGAATTTGCGGAGCTATTAGAGCTTATACAGGCATTCGGTACAGAGCGTGGCGTTAAGTGGTCAGACGAAGCGCGACTGGCTCTCGAATGGAAAGCGCGATGGGGAGACAGGGCGGCATGA</t>
  </si>
  <si>
    <t>ATGTCTGTCACAATTCAGGGAAATACCTCAACCGTTATTTCAAACAACTCCGCCCCGGAAGGAACATCAGAAATAGCCAAAATCACAAGACAAATTCAGGTGCTGACTGAAAAGCTTGGGAAAATCTCATCGGAAGAGGGGATGACGACACAGCAGAAAAAAGAAATGGCTGCATTGGTACAGAAGCAAATTGAAAGCCTCAGGGCTCAACTGGAGCAGTTGTTAAGGCAGCAGGCAGAGAAAAAGAATAAAGACGCGACAGTTCAGCCTGATAAAAAAGAAGAGAAAAAAGACGATACAAATACCGCTGGCACCATTGATATTTACGTCTAA</t>
  </si>
  <si>
    <t>ATGATCAAAGAGACTGTTACGATGAGTCATAAGGAACTCCACCGACTTCAGATTATTCAGGAGTCAATTAATCGACATATTACTCAGGAACAAGCTGCGGCACGCATTGGCATTTCTATTCGGCAGGTTAAACGTCTGGTGCAACGGTATAGAAATGAAGGGCCTTCTGGTCTGGTTTCCCACCGACGTGGAAAGCGTCCTAATAATTCCTTTTCTACTGAATTCAGAGCAACAGTAATTTCACTCCTCAAAGGCCGTTACGCTGATTTTGGACCTACGTTTGCGTGCGAAAAATTGCGCGAGATACACGGTTTATCTTTATCCGTTGAAACTCTCAGAAAGTGGATGATAGAAGAGGGGTTATGGCGTGAACGCCGTCGTAAAATTGCCCGTATATATCAACGCCGCATGCGACGACCATCTTACGGTGAACTGATCCAGATTGATGGCTCACCTCATGACTGGTTTGAAAATCGAGGCCCCAGATGTACACTGATCGTTTTCATTGATGATGCCACCAGTGCGTTGATGGCGTTGCGTTTTGTGCCTGCTGAAACAACCCGGGCTTACATGGAAACCCTCCGGGGTTACCTTAATGATCATGGCGTACCGCTCGCTCTCTACTCTGATAGACACAGTATATTCAGGGTAAATAACCCAGAGCGGGAAGGTGAGCTGACCCAGTTCACTCGTGCGATAAAGACACTGGGCATCGAGCCAATCCATGCCAACAGCCCGCAGGCAAAAGGGCGGGTAGAGCGCGCCAATCAGACACTACAGGACAGGCTGGTCAAAGAAATGCGGCTTCAGAATATCAGTGATATTGAAACAGCAAATGCATGGTTGCCGACCTTTATTGAAGCCTATAACAACCGGTTCGCTACGTCGCCTCGTACTACTGATAATGCTCATCTTGATGTGCACCATTCTGAAGAGGAACTGGGTTATATCTTCAGCCTACAGGCGAAGCGCGTTCTGTCTAAAAATCTCACTTTCCAGTACAAAAGCAGTGCGTTTCAGGTACGCAGTGAGGGCCGGGGATATCGACTTAGGCATTCGGTTGTTACTGTATGTGAGAACTTTGACGGTGAAATTAACGTTCTGTATGACGGGAAAGCGCTGGGCTGGGAAAAGTATGTTGATGGCCCGGAGCCTATACCACTGGATGATGAAAAGAGTGTCCATGAACGAGTGGATAATGCCCGTATTGATTTACGCTCAAAATACTATGTTAAATCTAAAGCTGACCATCCCTGGCTTACGCGCCGAACGCAAAGTCATCAGCAAGTTAAGCCCCCGAAGTTACCTAAAAAGAAGCCTGATCCCGATAAAATAGATTGA</t>
  </si>
  <si>
    <t>ATGAATATTGAAGACTTAAAAACAAAAACAGAAGCAGATATTTCTGAATATATAACAAAAAAAATTATTGAACTTAAGAAAAAGACCGGGAAAGAAGTTACCAGTATTCAGTTTACCGCACGGGAAAAAATGACGGGTCTTGAAAGCTATGATGTCAAGATTAATTTAATCTGA</t>
  </si>
  <si>
    <t>GTGGAGGTGGATGAGGTTCCTGTTTACCGGCAGAAAAAATCAGAGCAGGAGGATAAACCCCGTCGCCGTGAGGTGGCTGCAATACCACAGCCGGACGAAAACAATCCGGAGATGCCACCGCCCGCGGTGATGTCTCATGGTATTGAATATATGGAGGATGGTCTTCCCGATCCGGTGAAAGCTATGGGGCAGATCCTGGTGGAAAACCTCAGCATTGATCCGAAACTGGCACTGGATGCGGCCTGGCGACTGGCGCAGTTCACACACCATAAAAAAGGCGATGCCGGTAAAAAATCGGCAAAAGGTGATGCCGCGAAAAAAGCGGCTAACCGTTTTGCGGTACCACCACCACCACGACTGGTGGTGAATAACGATAATGAGGGCAACGGATGA</t>
  </si>
  <si>
    <t>ATGAGAAAAAATAATACGGCAATAATATTCGGCAGCCTGTTTTTTTCCTGCAGCGTGATGGCCGCAAACGGTACGCTGGCCCCCACCGTGGTGCCAATGGTGAACGGTGGTCAGGCCAGTATTGCCATCAGCAATACCAGCCCGAATCTGTTTACCGTTCCCGGTGACCGGATTATCGCCGTGAACAGTCTGGATGGTGCCCTGACCAATAATGAGCAGACCGCCTCCGGCGGTGTGGTGGTTGCCACCGTCAACAAAAAGCCCTTTACGTTCATTCTGGAAACAGAACGTGGTCTGAATCTTTCCATTCAGGCCGTTCCCCGTGAAGGCGCGGGGCGTACCATTCAGCTGGTCAGTGACCTGCGCGGAACCGGAGAAGAAGCCGGTGCGTGGGAAACGTCCACGCCTTACGAATCCCTGCTTGTGACCATCAGCCAGGCCGTCCGTGGCGGAAAATTACCCGCAGGCTGGTATCAGGTCCCAGTGACAAAGGAAACCCTGCAGGCCCCGGCGGGGCTGTCTTCAGTGGCAGATGCCGTATGGACGGGGAATCACCTGAAGATGGTCCGCTTTGCCGTGGAAAATAAAACGCTGTCTGCCCTGAATATCCGGGAAAGTGACTTCTGGCAGCCGGGAACCCGTGCCGTGATGTTCAGCCAGCCTGCCAGCCAGTTACTGGCAGGTGCGCGCATGGATGTGTATGTCATCCGTGACGGGGAGGGCAACTGA</t>
  </si>
  <si>
    <t>ATGAAAATGAAAAAATTGATGATGGTTGCACTGGTCAGTTCCACTCTGGCCCTTTCAGGGTGTGGTGCGATGAGCACAGCAATCAAGAAGCGTAACCTTGAGGTGAAGACTCAGATGAGTGAGACCATCTGGCTTGAACCCGCCAGCGAACGCACGGTATTTCTGCAGATCAAAAACACGTCTGATAAAGACATGAGTGGGCTGCAGGGCAAAATTGCTGATGCTGTGAAAGCAAAAGGATATCAGGTGGTGACTTCTCCGGATAAAGCCTACTACTGGATTCAGGCGAATGTGCTGAAGGCTGATAAGATGGATCTGCGGGAGTCTCAGGGATGGCTGAACCGTGGTTATGAAGGCGCAGCAGTTGGTGCAGCGTTAGGTGCCGGTATCACCGGATATAATTCCAGTTCTGCCGGTGCCACACTCGGTGTGGGCCTTGCTGCCGGTCTGGTGGGTATGGCTGCAGATGCGATGGTGGAAGATGTGAACTATACCATGATCACGGATGTGCAGATTGCAGAGCGTACTAAGGCAACGGTGACAACGGATAATGTTGCCGCCCTGCGTCAGGGCACATCAGGTGCGAAAATTCAGACCAGTACTGAAACAGGTAACCAGCATAAATACCAGACCCGTGTGGTCTCAAATGCGAACAAGGTTAACCTGAAATTTGAAGAGGCGAAGCCTGTTCTCGAAGACCAGCTGGCCAAATCAATCGCAAATATTCTCTGA</t>
  </si>
  <si>
    <t>GTGATCGGCTTCCGCAATGTTGATATGGCGGAACTGCGTATCCACACCCCGGCTGAGCGCGTAGCTATAGCTGAAGGCCATCTTTTCCGGGTGGCTTTTGCGATATTTTTTCAGCTCAGTCAGGCTGCTGAATTCCAGGACGTCCCACTCTTCCCCGGTGTTTTTTTCTTCCCGGCAACAAGAAGCGTGTACGACGCGGTGTTAACGTGGATATTTCGGGTACCCATCCTGCTTTCTCCTCTCTCTGGTTTTCAGCCCCCATCATCTTTTGAGTTTCGGGAGCCGCGGTTTTGA</t>
  </si>
  <si>
    <t>ATGGGTAGCATTAACCTGCGTATTGACGATGAACTTAAAGCGCGTTCTTACGCCGCGCTTGAAAAAATGGGTGTAACTCCTTCTGAAGCGCTTCGTCTCATGCTCGAGTATATCGCTGACAATGAACGCTTGCCGTTCAAACAGACACTCCTGAGTGATGAAGATGCTGAACTTGTGGAGATAGTGAAAGAACGGCTTCGTAATCCTAAGCCAGTACGTGTGACGCTGGATGAACTCTGA</t>
  </si>
  <si>
    <t>ATGGCGTATTTTCTGGATTTTGACGAGCGGGCACTAAAGGAATGGCGAAAGCTGGGCTCGACGGTACGTGAACAGTTGAAAAAGAAGCTGGTTGAAGTACTTGAGTCACCCCGGATTGAAGCAAACAAGCTCCGTGGTATGCCTGATTGTTACAAGATTAAGCTCCGGTCTTCAGGCTATCGCCTTGTATACCAGGTTATAGACGAGAAAGTTGTCGTTTTCGTGATTTCTGTTGGGAAAAGAGAACGCTCGGAAGTATATAGCGAGGCGGTCAAACGCATTCTCTGA</t>
  </si>
  <si>
    <t>ATGACAATAGAAAAACATGAAAGAAGCACTAAGGATTTGGTGAAAGCAGCAGTATCGGGATGGCTGGGCACTGCGCTTGAATTTATGGATTTCAAGAGTCATGCGTGTTAA</t>
  </si>
  <si>
    <t>ATGATGGAACTGCAACATCAACGACTGATGGCGCTCGCCGGGCAGTTGCAACTGGAAAGCCTTATAAGCGCAGCGCCTGCGCTGTCACAACAGGCAGTAGACCTGGAATGGAGTTATATGGACTTCCTGGAGCATCTGCTTCATGAAGAAAAACTGGCACGTCATCAACGTAAACAGGCGATGTATACCCGAATGGCAGCCTTCCCGGCGGTGAAAACGTTCGAAGAGTATGACTTCACATTCGCCACCGGAGCACCGCAGAAGCAACTCCAGTCGTTACGCTCACTCAGCTTCATAGAACGTAATGAAAATATCGTATTACTGGGGCCATCAGGTGTGGGGAAAACCCATCTGGCAATAGCGATGGGCTATGAAGCCGTCCGTGCAGGTATCAAAGTTCGCTTCACAACAGCAGCAGATCTGTTACTTCAGTTATCTACGGCACAACGTCAGGGCCGTTATAAAACGACGCTTCATCGTGGAGTAATGGCCCCCCGCCTGCTCATCATTGATGAAATAGGCTATCTGCCGTTCAGTCAGGAAGAAGCAAAGCTGTTCTTCCAGGTCATCGCTAAACGTTACGAAAAGAGCGCAATGATCCTGACATCCAATCTGCCGTTCGGGCAGTGGGATCAAACGTTCGCCGGTGATGCAGCACTGACCTCAGCGATGCTGGACCGTATCTTACACCACTCACATGTCGTTCAAATCAAAGGAGAAAGCTATCGACTCAGACAGAAACGAAAGGCCGGGGTTATAGCAGAAGCTAATCCTGAGTAA</t>
  </si>
  <si>
    <t>ATGCCACGCATTAAACCTCTTCTGGTTCTTTGTGCTGCTTTACTGACGGTCACACCCGCAGCGTCAGCGGATGTGAACAGCGACATGAATCAGTTCTTTAACAAGCTGGGCTTCGCCTCCAATACCACACAGCCGGGCGTCTGGCAGGGGCAGGCCGCCGGTTATGCTTACGGTGGCTCCCTGTATGCCCGTACTCAGGTCAAAAATGTTCAGCTGATTTCCATGACGTTGCCGGATATCAATGCCGGATGTGGCGGCATCGACGCCTATCTCGGCTCGTTCAGTTTTATTAATGGCGAGCAGCTGCAGCGTTTTGTTAAGCAGATTATGAGCAATGCTGCCGGTTACTTTTTTGACCTTGCCCTGCAGACAACGGTGCCGGAAATCAAAACCGCAAAAGACTTCCTGCAGAAAATGGCAAGCGACATTAACAGTATGAACCTCAGTTCCTGCCAGGCGGCACAGGGGATTATCGGCGGGCTCTTCCCCCGGACGCAGGTGTCCCAGCAGAAAGTCTGTCAGGACATTGCCGGTGAGAGCAATATTTTTGCTGACTGGGCGGCTTCCCGGCAGGGATGTACCGTTGGCGGGAAATCTGACAGTGTCAGGGATAAAGCCAGCGACAAGGATAAGGAGCGGGTGACCAAAAACATCAACATCATGTGGAATGCGCTTTCCAAAAACAGAATGTTTGACGGCAACAAAGAGCTGAAAGAGTTTGTGATGACGCTGACCGGCTCACTGGTGTTTGGTCCTAACGGCGAAATCACACCCTTGTCAGCCAGAACCACTGACCGCTCAATTATCCGGGCCATGATGGAAGGCGGCACAGCAAAAATTTATCACTGCAACGATTCTGATAAATGCCTGAAAGTGGTGGCAGACACACCGGTGACCATCAGCCGGGATAATGCACTGAAGTCTCAGATTACTAAACTTCTGGCCAGCATTCAGAACAAGGCGGTCAGTGACACGCCTCTGAATGACAAGGAAAAAGGCTTTATTTCCAGTACCACCATCCCCGTCTTCAAATACCTGGTTGACCCGCAGATGCTCGGTGTTTCCAACAGTATGATTTACCAGCTGACGGACTATATCGGTTACGACATCCTGCTGCAGTACATTCAGGAGCTGATACAGCAGGCCCGGGCGATGGTGGCCACAGGAAATTATGACGAAGCAGTTATCGAACATATTAACGACAACATGAATGATGCCACCCGGCAGATTGCGGCGTTTCAGTCACAGGTGCAGGTACAGCAGGATGCGCTGCTGGTTGTCGATCGTCAGATGAGCTACATGCGTCAGCAGCTTTCCGCCCGCATGCTCAGTCGTTACCAGAACAACTATCACTTCGGAGGGCGCACGCTGTGA</t>
  </si>
  <si>
    <t>ATGATCTACATTATAAATGATGAAGTAAGATTCAACTCATCATCTAATAAGTTAACATCACTCCTTACATCAGAGGAAGTGATACTCACTTATCCTGCGGGAAAATGCTTAAAGTTACTTTTAGATAACGCTTATAGTGTCGTGTCACACAATCAATTCTTTGAAAAAGTCTGGAGCGATAGCAGTGCCGAAGTCGCAACCAACACTTTATATCAAAATATATCGATGATAAGGCGTTCCTTTCGTGAAATCAGCTCAGCGACGATATTTAATGATGTTATCAGAACGGTGCCACGTAAAGGCTTCAAAATCAATGAAGAAATCAACATAACTGTTCTCGACAATAATCACAATGAGAATGAAAGTGTTGAGAGTGAAGAGAATGACACCCATACTGAAAATATAAATAAAAATCACGTTGCAAAAGGTATATTTACCACAAAGAATACATTACTTATAGTTTGTTTTTTTGCGGCATGGGGGATAGTGTATATATCTTCTTATTTTTTCGATATGGCTTTTCAAAGCAAATCTCACACTATAAAAAAAATAGATGCTTTCTCAAATTATGCTCAACACCCTACTCAGGAAGGATGCAGTTATTTTTATGATAATAAATACTTTAATTCCGTAGACATGCTATCGCCGATTATTGAAAAATTGCAGAAAATGGAAGTCAACTGCAAAATACATCCTTACGTTTACATTGCAACAAATGATAGCATGAGCGGGTTTTATGCTTTCACCTGTAGTCAAATGTTAAACTCTGAATCACCAAATAATTGCAACTCTCTCTATTATAAAGCGGAGTAA</t>
  </si>
  <si>
    <t>GTGAAGGAAGTCCTGCGCTCTGAAGAAGTCCGGAGTGCACTGAAACAGAAACTCCGCCAGAATCTTGAGTCGCGTCTTGATGCAGAAGTGGATGCTATTCTGGATGAACTGCTGGGCGCACCGGCAGTTCCTGAGCCGGAAGGTATCGCGGGTGAGGGGAGTGCTTCAGATGGCGGTGAACCCACACCTGACAGCGACATGATGATGTAA</t>
  </si>
  <si>
    <t>ATGATGAACATCGAAGAACTGCGTAAAATTTTTTGTGAAGATGGCCTCTATGCTGTGTGCGTTGAAAATGGAAATCTTGTTAGTCATTACCGCATTATGTGTTTGCGAAAGAATGGGGCTGCGTTAATTAATTTTGTGGATGCTCGGGTCACGGACGGATTTATCTTGCGCGAAGGTGAGTTTGTCACTTCATTACAGGCATTGAAAGAGATCGGAATAAAAGCTGGCTTTTCTGCTTTTTCAGGAGAATAA</t>
  </si>
  <si>
    <t>ATGTACGCAAAATCCTTTATCGCTCTTGATGGCAACGGACGTCTGACGGGCGCCCGTACTGCACAGGACGCACCTTATGCTAACTACACCTGCCACTTGTGTGGCAGTGCACTCAGATACCATCCGCAATACGACACTGAACTTCCCTGGTTTGAACACACTGACGACAGGCTGACAGAGCACGGTCAACAGTGCCCTTATGTCAGGCCGGAGCGCAGAGAAATACAGTTGATTAAACGTCTGCAGCAATTCGTACCGGATGCCTTACCCGTGGTGCGTAAAGCCAGCTGGCACTGCAGACAATGTCACCACGATTATTATGGGGAGCAGTACTGCACACACTGCCAGACCGGAGGATTCAGTATTCCCCGGACAACTCAGGAGGAAATATGCGAATTCTGA</t>
  </si>
  <si>
    <t>ATGGCTGTGCTTCGTACGTTACCGGGCAGAATCAAAACTCTGAACACCCGGCGGATAAATGTCCTGAGGGGGGAACAGCGTCGTGTCAGTGGCAGTGCCCGGGTTTCCCTCAAACGTCGTATCTGGCGGAGGGATGCCGGACACTGTTGTCTCTGTAGACGCGTGGTTGACCTTTGTGACAGTGAACTCGATCACCGCATTGCACTTCAGTTCGGTGGTGGTAATGAGGAGACGAACCTCTGGACCCTCTGTACTGAATGCCATCGCCAGAAGTCAGCGAGTGAAGCGGCGAGTGGTATGCCTGATCCGACGTTGCCTGAGCTTCCTGATGGCACGCTCAGGGCCGACGGAATCACTGGCCTGTGA</t>
  </si>
  <si>
    <t>GTGAGCACCATTCAAACAGGGATCACAGAGCAGGTTATTGCGTGGCTCTTTGACCACCTGCCAACGGTGTATGCAGCAGGCGCGGCGGTCAGCATTTCCGCGCTGATGAGTCTTTATGACGGACGAACACTGGTTCAGACCGTAACGGGATCGCTGGCGTGCGGCGTTCTTGCCATGGCCGTGGCCGGGTCGTTGCGCTTCTTCGGGTTTCCTGAAGATGCCGTGACGTTTATCGGCGCATCAATCGGTTTTATGGGTGCAGAGAAAGCACGCGACAAGGTTATTGCGGCCTTTAATCGCAGGGTGAAGGAGAAGGACGAATGA</t>
  </si>
  <si>
    <t>ATGGAACACGGTGCCCGTTTAAGTACCAGTCGTGTAATGGCCATCGCCTTTATATTTATATCAGTGCTTATTGTTCTCAGCCTCTCTGTTAACGTCATTCAGGGAGTGAATAACTACCGTCTTCAGAATGAGCAACGCACTGCCGTGACGCCAATGGCATTTAATGCCCCCTTTGCCATGTCACAGAACAGTGCCGACGCCTCTTATTTACAGCAGATGGCGCTGTCATTTATTGCCCTCCGTCTGAATGTTTCATCAGAAACCGTCGATGCCTCACATCAGGCGCTTCTGCAATATATCCGCCCGGGCGCCCAGAACCAGATGAAAGTTATTCTGACTGAAGAAGCGAAGCGTATTAAAAACGATAACGTGAACTCAGCCTTTTTCCAGACCAGTGTTCGTGTCTGGCCTCAGTATGGCCGTGTGGAAATTTGTGGTGTGCTTAAAACCTGGATTGGTGATTCAAAACCTTTCACTGATATCAAACATTACATCCTTATTCTGAAGCGGGAAAACGGGGTGTATCAGGCAGTGGTCATTGACCTGTGGTCACGTGTCGTTATTCGCTGGTAG</t>
  </si>
  <si>
    <t>ATGCTTCCATCGGAAACGATGATCTGGCAGCCTGAGTTCACAGATAAAACACTCTCCAGGATTCCCGGGGCGGTTCAGTGGAACAATATTCGTAGCTATTTGCAACGCCCGCTGCCCGCCATAAATAGCCAGTTAATGATGGGACAGCTTATCACCAGCGGAAGATTTTTCTCTGGACTCAGTTATCACGGCGTTAGTCTCGCGACCGATGAACGTATGCTGCCGGACTCCATGCGCGGCTATGCGCCGACTATTCGCGGCGTGGCCGCAACAAACGCCAGAGTCTCGGTAATGCAAAACGGTCATGAAATATATCAGACCACCGTGGCTCCTGGCCCTTTCGAGATAAACGACCTATACCCCACCAGTTACAGCGGCGATCTGGATGTCACCGTTACGGAAGCAAATGGCACAGTCAGTCGTTTCAGTGTCCCCTTTTCAGCCGTACCAGAATCGATGCGTCCAGGAACTTCCCGTTATAACGTGGAAGTAGGTAAAACGCAGGATAGCGGTGATGACTCGATGTTTGGTGACCTCACCTGGCAGCACGGGATGACTAATACGCTGACATTTAACAGTGGCTCGCGTATCGCTGATGGCTACCAGGCGCTGATGCTTGGCGGAGTCTATGGCAGTACGCTGGGGGCATTTGGGGCAAACCTCACTTGGTCCCATGCGCGTGTTCCCGAAAGCGAAGCACAGAGTGGTTGGATGTCGCAATTAACCTGGAGTAAAACTTTCCAGCCCACGTCAACCACTGTCTCTCTGGCAGGTTATCGATACTCTACCAGCGGCTATCGTGATCTGGCTGATGTGCTGGGAGAGCGTCATGCTGCCAGCAATAAACAGTCATGGGACTCCAGCCAATGGCGTCAACAGTCGCGCTTCGATCTTACGTTAAGTCAGAGCCTTGCGAATTACGGCAACCTGTTTGTGTCAGGTTCAACACAGAACTACCGTGGCGGTAAGAGCCGTGATACACAGCTTCAGTTAGGTTACAGCAATAGCTTTAGCCATGGCATCAGTATGAACCTTTCCGTCGGACGCCAAAGAATGGGCGGCTATAAAGACAATTCTAATGATATGCAGACGGTAACGTCCCTTTCATTCTCATTCCCACTTGGCGGCAATGGACCTCGTGTACCAAGTCTTAGCAACAGCTGGACCCATTCAACTGACGGCAGCTCGCAATTACAAAGCTCGCTAACCGGAATGCTTGATGAAGCACAGACCACCAACTACAGCCTGAACGTCATGCGCGATCAACAATATAAGCAGACGACGCTTAGCGGAAACATGCAAAAACGTTTTTCACAAACTACCGTCGGATTGAACGCATCGAAGGGCCAGGATTACTGGCAGGCTTCCGGAAACGTACAAGGTGCGATGGCCGTACATGGTGGCGGCGTTACTTTCGGACCTTATCTGGGTGAAACGTTCGCCCTGGTCGAAGCTAAAGGCGCTGAAGGTGCAAAAGTCTATAACTCCAGTCAGCTGGAAATTAATGACAGTGGTTATGCGCTTGTTCCAGCAGTAACGCCCTATCGCTACAACCGTATATCTCTTGATCCACAAGGAATGGATAGCGATGCCGAGCTGGTCGACAGTGAAAAACAGGTAGCACCGGTTGCAGGTGCGGCGGTGAAAGTAGTTTTCCGTACCCGTCCTGGTAAAGCGTTGCTGATTAAATCCCGCATGGCAGATGGTTCGGAATTGCCAATGGGAGCCGATGTGCTGGATGAGAATAATACAGTCGTCGGTATAGCCGGTCAGGGGGGGCAAATTTACCTCCGCACAGAACAGACAAAAGGCCATTTGTCAGTTCGCTGGGGTGAAGGCGCTAACGATAGCTGCCAATTGCCCTTTGATATCAGCGGGAAGGACAGCAATAGCCCTATCATCCGCCTGAATGAAACCTGTCAGTCTTGA</t>
  </si>
  <si>
    <t>ATGATTTCGGATTTTACGAAAGTCCTGATGAAAGGCTGCGCTACTGCACTCACGGATTTAATTGTTATTCCTAATGTATCATGTATGGTATTCAACAAAAAAATGTTTGTACTCATTATAATACCAGGCATTCTGGGGGTGTTACTATCGTTTGCTATGTCAATATTTCAAATGAATAGAGATACGACAATTACCGCCGGTATTCTGTTAAAACAGCTTGATAATGTTACGCAAATTGTCCAGCATACGACAAAGCTTACCTCTATTCTGGTGATGAAGCCCTGCAAAGACATTCTTGAACAGTTGATTGCTAACGGAGCATTGACTCCCTATGTTCGAACAACGGGTCTTATAGAAAATAATTTCCAAATATGTTCTTCAGTTAGCGGTTTCAAAAAAATGAATGTTAACGATGTTTACGGTACGAGCTTTCACAATAAAAATAAAGAATCACGTATAGTATCAATTAGCGGTACAAGTTTTGTGCCAGGTAAAACAGCAATAGTGTTCCTTATGCCAATAGGGAATGATATGACAGCTTTTAGTATTGTAGAGTCACGATATATCTATGATCTAATGGATGTTCTTGATGATGAGAATGATGATTCATTTTCTCTTCGTTTTACTGAAGGGCCTGCAATTATTAGTGGTGTAAATAATAATGACAGGTTATATATGTTAAAAAGAGATTTTAATTCTGCGATCAGTCAGGCTCGTCTTACAGTTACTACGCCGATGATATCGTTATATCCCTATATCATTAGCAATGTGCTTTATATTTTGCCGTTATCTATTATTCTTTCTTTTGTTCTCTATTTCTTATGGCAGCATTGGATGTCACGGAAAATGTCGCTGGCAGAAGAAATTAAAAAAGGAATGTCATCCGGAGAATTTTCTGTGCATTATCAACCAGTGTGCGACACGACAACCAAAGCGTGTCTGGGGGTTGAAGCGTTAATGCGCTGGCAACGCGAAGATGGTAAAAATATATCTCCGGTAGTTTTTATCCGCGCTGCAGAAGAGGAAAATTTAATAATACCGTTAACTAAACATCTCTTTGAACTGATTATTCAGGATGTACAAAGCTGGAAAGTGAAAAAGCCGTTTCACCTTGGGATAAATATTGCCGCGGAACATCTTGCACATCCTGACTTTGTTGGTGATGTTTTACATATTAAAAATGCAATATCTGATAAATTTAATATTGTCCTTGAGATTACCGAACGCAATCTGGTTGAAGACACTGATCTTGCATTACAGAAAATAAATGAGTTAAGGATCCATGGCTGCGAATTTGCAGTTGATGATTTTGGCACGGGATATTGTTCCCTTGGCCTTCTGCAAAAGTTGTCTGTTGATTATCTTAAAATAGATAAAAGCTTTATAGACACACTCACTACAGCGGAAGACGAAACGCCAGTTTTAGATATTATTATTAAGCTGAGTAATCGACTCAATTTGATAACGATTGCAGAAGGTGTCAGTACTCCTCACCAGGCAGAATATCTTATTCATAATAACGTGACATTAGTTCAGGGATACTTATATGCAAAACCAATGAAAGCGACAGAGTTTTATCAGTGGTATATAAACAGATAA</t>
  </si>
  <si>
    <t>ATGAAATCCGTTTTGCTGCTCTTAACCGTCTTGTTCGTACAGTCAGTGGAAGCCGGCATCATGCCGGCTTCTTCACGGATGATTTATCGCGATGGCGATCGGGAAAAGACACTGATGCTGGTCAATACCAATGACTACCCGGTACTGGTGCAAAGTTGGGTAGATAATGGTGAAGGTTCCCCAGAAGCTGCTTCTCCCCCCTTTGTGGTGCTGCCACCGGTTTTCCGCCTGGCTGCGAGACGAACACAGGGATTGCGGATAATCTATAATCATGACCCACTTCCCCAGGATCGCGAATCTGCATTCTGGTTAAATCTTTATGAAATGCCGCCAGAAACTCCCCATCAAGATCCCACACATTTAACGCTGGCAATGAATACGCAACTTAAAATCTTTTACAGGCCTAAATCTGTAACTATGACGCCTGAAGAAGCTATGCGTAAAATAAGTTGGCATCTGGGTAACGACGGCAGCAGTAGCTATATTGAGCTTAATAACCCAACACCACTGAATATCTCTTTCACATCCATCAGCATTGGGGCTACGAAGGTACAGCAAGAAAGCGATATGATGATAAAACCCTTCAGTCAACGACGGTACTGGTTAGCAAGTAATAACGTTAGTGGGATCGTTACTGCGACATATCTCGATGATAATGGTGCACAGATAAAGCAACAATTAGCGCAATAA</t>
  </si>
  <si>
    <t>ATGACTCAAAGATATTTTCTGTTTGCGGGAATAATTTTATGTGCTTTTATTGCAGCAATTCTGAGCCATATTGCGTTTCATCATTCCAATGAACCAGCAGAGCAAAACATATCATGTAATGCCCATGTTATTAATTTCACCGATCATACAAAAATGGATCAATATTTTTCGTTAAATATGATTTCTGAAAATAACACAGGAAACATGTATCTCACAGGCGCATACACGGTAGATGGAAAAAAGATGGGCTTCATCCGCCGATATGTGAGTTTTACATACAATAAATTCCGTGATACCGTTTATCTCACCACAGTTAAAATCCAAAAAATACAAAAAGATGATAACATTAGCGATGAAATCCTTGAAAATATCACTTCTGATTTCTTCATAAAAGCAGACACTTCAATTAATTATTATGTTACGCGTCAAAATGATTATAACTACGTATTCTCTACAGGCAGGACACCACGATTCATATGTATTACTCACTAA</t>
  </si>
  <si>
    <t>ATGGTGGATTTACGTAAAGCGGCAAAAGGTCAGATGTGTACAGTCAGAATTCCTGGCTACTGCAATCACAATCCCGAAACGTCCGTGCTGGCGCATTACAGGCTGGCGGGGACGTGTGGAACAGCGACAAAACCACACGATATGCAGGCGGCAATTGCCTGTAGCTCATGCCACGATTTAATCGACGGGCGGGTAAAAACCAGCGATTACACCAAAGAAGAATTGCGCCTGATGCATGCAGAAGGTGTTTTTCGCACACAAGAAATCTGGAGAAAGGAAGGTTATTTATGA</t>
  </si>
  <si>
    <t>ATGAGCTTTTCTATTGAAGATTTTTCATTAGATTTTTTTTCATTACATAACAAGGTGGCCATCGTAACTGGGGCCGCGGGTGAACTGGGGAGAGGCTTATGCTCGGCTCTGGCCAAAGCAGGGGCTAATCTGTTGTTGGTAGACATCAAAGAGCCTGATAATAGATATTTAAAGCATTTAACTCATGAAGGCGTTGAAGTTGAGTTTATGACAATAGACATAACAAAACCTGATGCAGCATGCACCATTATTAATAGGTGTCTGGAGCGTTTCGGTCAGTTAGATATTCTGGTCAATAACGCGGGCGTGTGTAACATCAATCGTCCTATCGATTTCAATCGAAACGACTGGGATCCTATGATTAATCTCAACCTGAATGCTGCATTCGATATGAGCCAGGCCGCATTGAATATATTTGTCCCGCAAAGAAAAGGGAAAATTATTAATATGTGTTCCGTATTGTCATTTCATGGGGGACGTTGGTCGCCAGGGTATGCGGCGACTAAACATGCTTTAGCGGGGCTGACCAAAGCGTATGCCGATGATTTTGCGGAATATAATATTCAGATTAATGGTATCGCCCCAGGATATTATGTTAGTGAAATGACCGCTATTATTTATAATAACCCTAAAATAAAAGAGTTAATAAAAGGGCGTATACCGGCTCAACGCTGGGGAAGGGCACAGGATCTTATGGGCGCAATGGTGTTCCTCGCCAGTGCCGCTTCAGATTATGTCAATGGACAACTATTAGTCATTGATGGTGGATATTCAATTCGTTAA</t>
  </si>
  <si>
    <t>ATGCACATCAATCGCTATGCCTGCATGAACGCGAAAACCCATCGCGGCTTGTTGTTCATGTATGCATGTTTGCTGGGGGCGATGATGTGTTTTATGGATACCCCGGTCAGGACGTTGTCATGA</t>
  </si>
  <si>
    <t>ATGACTGAAGGTGATGGATTCAAAATCAAACTTCGTCAGGGGTTTTGCCTTACCCTCCCCCACCCAGCCGGCAGCACCGCCGGACACCTGGGCGTGCACACGGATATTGAACGGCACCTGACGAAGTGCAGGGATCCCGCCCTGACCAAATCGCCCGATAATGGTCTGAGGACGCAGGTAATCAATAAAGTCCTGTGCGTATTCCTGATATTCAGACAGGCTGCCTGCCCACTGCGGATCCGTGGTGGTCCCCGCGCCCACTGCCGATTTCAGGACATGATGCAGACGACTGTCATCCGGATACTGACGACGGGCCACTTCCAGGGCTTCAGAGCGGACACCTTTAGCCGCAGCCAGCGATTTGGCAAAACGTGCGAAACCAATCCCCTTATCCAGTTTCTGCTCCACACGGATCACCGGCGCAGAAGCCACCGCGGCCACATTCCCGTTACCGGCCTGTTTCACTGGCTGCGCCGTGGCGGCCTTACCGGCTTCCAGTTCACGCAGGCGCTTCAGGTGCGCATCCACCTGACGTATTTCCGCTGCGGTGTTGTCGTAATGCTCTTCCTCCTCCACATCCAGCGTGCGCCCTTCCTCTGCGGCTTTGGTCATGACCTCCTCAAGGGAGGCTGCCAGTGCTGCACGCTTGTTTTCAAAACTTTTAATCTGTTCGCCAATATTCATTATGGTCTTTTCCTTATGAAAAACGGTTGTTGA</t>
  </si>
  <si>
    <t>ATGTCTAAATCGACTTTTTTACACATTCTGATTAGCTCCATCATATTGGTGGCACTAATACAATCATCCGCCTGGGCTAACTGTACAAACACACAGATAGGTCAAACTGAAGATGGTCGGACAGCGCTTATTGAGTTCGGAAAAATTAATATGACCGACACCTATTTTGCGCCAGCAGGTTCACTCCTCGCGACAACGGTCGTACCTCCCACTAACTACACATCAGGCGGCGCGACAGGAAGCTCCGTATTGTGGGAATGTGATGCAACAGATTTGCCAAACATCTATTTTCTGGTCGCTACCAATGGCGACGACCGCGTGGGGGGCTTTTATGATGCAGGCGGGCCTGATGGTTTGAGTGATGTCTATGCCACCTGGTTCGCTTTTGTCGGTCTCAAGCAGACCATGGCGGGCGTGACGCTTGGTCGTTACTGGAAGAAAGTGCCCATCACCAGTTATGCCACTCAGGGAACTAAAATCCAGATCCGCTTACAGGATATCCCTCCTCTTCATGCTGAGCTTTATCGCATCAGTACGCTACCTGATACATCAGCAACAACAAGTTGGTGCGGTAATAATAATACGGATGGTAGTGGAGTCGGATTCGCAAAACCTTCCGGTACAATCTATAACTGTGTTCAGCCCAATGCCTATATTCAGCTTTCCGGTACCAGCGGCATTTTATTTGGTCATGATGAGCCCGGTGAAGATAGTTCTGTTCATTGGGATTTCTGGGGGGCTGATAATGGTTTTGGTTACGGAATGCGTTCGGCCAATCGACTCTACAACAATGCCACCTGCGTTGCCCGCAGCGCCACGCCGTTAGTATTGCTGCCGACAATTGCAGAAGCACAACTGAATGCGGGCATGGAAAGTACCGGTAATTTTAATGTCCGCGTCGAGTGCAGTAACTCAGTTCAATCAGGGATTAGCGATACTCAGACAGCATTAGGAATCCAGGTGTCTGAAGGTGCATATACAGCGGCGCAAAAACTGGGGATTATCAATAGCAACGGCGGCGTCAGCGCCCTGGTCTCTGATAATTATGACGCAGCAGAGATGGCAAAGGGCGTTGGGATCTACATTTTTAACAGTGCTCACCCCGATACGGCGATGACGCTGGTTGGTCAACCGGGCATCGCGAAGTTAACCCCCGGAGGAAATGCAGCGGGGTGGTATCCTGTATTTGAAGGGGCAACATTAGAAGGTGCGACTCACCCCGGATACTCCAGCTATAGTTACTCTTTTATCGCCCGGTTGAAGAAACTGCCAAATCAGACAGTCAGTGCGGGAAAAGTGCGGGCAACGGCGTATATATTGGTGAAAATGCAATGA</t>
  </si>
  <si>
    <t>GTGCGGAATTTTGACACCGCCCAGTGTCACGTTATTCGTGTCATACCAGCTGGAGAACTTCTCCAGAATATTAATAAGCGGATTATCTTTCTGCTCCTGTGGCGCGCCGGCGATATATTCAAAGGCCTTTTCGGTATCAAGTTCACTTTCAATCGTCGCTGCATACATCGCCTTCACTATGGCCGACTGAAGCTGTGTTGCCTGCAGGGAATCGAGCATCTTCAGCCGTTCCATGACGCTGTAAAACTGGTTGGCCCCACGGGTCTGCCCGTCCTCCACCGGCTCGAAAATATGCAGCATGGCCGGACGCCCGGTGGGAAGTTCACGCGGGATCCGTTCCCATCGTCCACTCCCGGAGAACGGAAAATCATCCTCACAGATATGGTACGCAACGGCACGGCCATATCGATCGACCTCCACCCCGGCCCGCAGAAAACGGTTCCCCATACCGTGTCCTGGCGTGTCCACCCGTTTCGGACTCACGGCTTTAAAACGCGTACGGAATAA</t>
  </si>
  <si>
    <t>ATGGCAAAAGTATTTACACCAGAAGATCGGGAAGAAGTGACGGCGCGCATTGTGGAATTCGTGCGCCTGAGCGGACGAGAAACTTTTCGACAACTGGCAGATAAAACGGGTGTCAGTAAGACCGCTATTCGTCGTTTATCTGGTGCGCTTGCGGCCAGTGGTGATGTCTGGCTCTCTGGTTGCGGGGTATTTCCATCAGAGCAGGCGTATCGCGTATGGCGTAAGACACCGGAGAAGGCTGCTGACCCGACACTGATTCGAAAGTTACCTGACGGAGAAATACGTCGTTACAACAGACGGCAGAACATAATTTGTCGTGAGTGCCGCCAGAGCGAAGTTATGCAGCGTGTGCTGGCGTTCTATCGGGGAAACTTTCAGGAGGTGATGGAGTGA</t>
  </si>
  <si>
    <t>ATGATTGCTCATCACTTCGGAACTGATGAAATACCACGTCAGTGTGTGACCCCTGGCGATTATGTTCTTCATGAAGGCCGGACATATATTGCCTCGGCAAACAATATTAAAAAGCGAAAACTTTATATTCGTAACCTGACCACAAAAACATGCATTACTGACCGCATGATTAAAGTCTTCCTCGGTCGTGATGGTTTACCTGTAAAGGCGGAGTCATGGTGA</t>
  </si>
  <si>
    <t>ATGTCGGGAGACGAGAATAAACTTAAGAAATATCGTTTCCCGGAAACACTGACCAACCAGAGCCGCTGGTTTGGCCTGCCACTGGATGAACTGATCCCCGCAGCAATCTGTATTGGCTGGGGTATCACAACATCGAAATATCTGTTCGGTATTGGTGCAGCGGTTCTGGTTTATTTCGGGATTAAAAAACTGAAAAAAGGGCGGGGCAGTTCCTGGTTACGTGACCTGATTTACTGGTATATGCCAACAGCCCTGCTGCGCGGTATTTTTCATAATGTTCCCGATTCGTGTTTCCGGCAGTGGATTAAATAG</t>
  </si>
  <si>
    <t>ATGACTTTTGATGAAAAAGAACTTGATAATGCAATTAATAAAATCATCGTAACGTCGCTCTTTTCCTGTCTCAGCGACACTCAGCAGAAACAGTTCTACGAATCGGCTTTCAACATGATCGAGCGTTGTTGTTTCTGCGATGCCGACGAGTTACCTGAAAAAATCAGGAAACAGTTGGCTGATGCTCTTCGAGTGCGACTTTCTGACCAATTTTCTGAAATGTGCTCTCCGAATTTGGACAAATAG</t>
  </si>
  <si>
    <t>ATGGAGACTGTTTTTGACGCACTGAAAGCGATGGGAAAAGCCACGTCGGTAGAGCTGGCTGCGCGACTTGATATCAGTCGTGAAGAAGTACTGAACGAGCTGTGGGAACTGAAAAAGGCTGGCTTCGTTGATAAAAGCGTATACACCTGGCGTGTGGCTGATAACAACGTTCAGCAGGAACAGCCAGCGCCAGAAGAAACCACCACGGCAACAGAAGCGAAAATCTCAGAGTGCGATTTAACCGCGACGATTGAACAACGCGGACCACAAACGGCGGATGAACTGGCTACGCTGTTCGGTACAACATCCCGCAAAGTTGCTTCAACGCTGGCAATGGCAATCAGCAAAGGTCGTCTGATTCGCGTAAACCAGAACGGTAAAATTCGTTACTGCATACCAGGTGATAATTTACCAGCAGAGCCGAAAGTTGAATCGGTAGCGGAAACCGATGGTAAAGCCTTTCCTCAGCCAGCCGGTGTTGCGTTACCGGTACAGAAAGATGCAACACAGGAAGATATTAAAACAGAAACTGTGGCGGACATTGTGCAGTCGCTGCCATCGTTTACTGCAACGCGAGAAGATGATTTGATTTTGCCATCGCTGCATATGGCAAATCGCGAACTGCGTAGGGCGAAGAATCATGTCCAGAAGTGGGAGCGAGTCTGCGCCGCGCTGCGGGAGCTGAACAAGCACCGGGATATGGTTGCCGGGATTTGTCGGAAGTCCGGGCAATGA</t>
  </si>
  <si>
    <t>ATGGTCACTTTTGAGACAGTTATGGAAATTAAAATCCTGCACAAGCAGGGAATGAGTAGCCGGGCGATTGCCAGAGAACTGGGGATCTCCCGCAATACCGTTAAACGTTATTTGCAGGCAAAATCTGAGCCGCCAAAATATACGCCGCGACCTGCTGTTGCTTCACTCCTGGATGAATACCGGGATTATATTCGTCAACGCATTCATTCGTTCTCTCTCGGTTCCTCAGGAGCAGGAGCCTGCCGTTCGGTTCGAAACTGA</t>
  </si>
  <si>
    <t>ATGCTTAACCCACCCGATGGCATGCAGCTTAAGCTCCGGATACATGGCGTTAACTTCTGGCATTTTCATCAACGCTTCAACGATATGTCCGTCGAATGTTGCCATGTCTTCCTGCAACAATTCCTGCGCGCTAATCACCATATCAACGGTGATGTTTTCACATGTGTCGAACTTAACCATGACAGCGTTCTGTACTTCAGGGGCCAGCTTGTCAAAAGCGACGTTCATCGGATCTGA</t>
  </si>
  <si>
    <t>ATGACGAAATATGCCCTTATCGGGTTGCTCGCCGTGTGTGCCACGGTGTTGTGTTTTTCACTGATATTCAGGGAACGGTTATGTGAACTGAATATTCACAGGGGAAATACAGTGGTGCAGGTTACTTTGGCCTACGAAGCACGGAAGTAA</t>
  </si>
  <si>
    <t>ATGAATATCTACGAAAGAATTGATGGCAGCAAATACCGAAATATTTGGGTAGCTGGCGATCTGCATGGATGCTACACGAACCTGATGAAAAAACTGGAGACGATAGGATTCGACACCAAAAAAGACCTGCTTATCTCGGTGGGCGATTTGGTTGATCGCGGTACAGAGAACGTAGAATGCCTGGAATTAATCACATTCCCCTGGTTCAGAGCTGTACGTGGAAACCATGAGCAAATGATGATTGATGGCTTATCAGAGCGTGGAAACGTCAATCACTGGCTGCTTAATGGCGGTGGCTGGTTCTTTAATCTCGATTACGACAAAGAAATTCTGGCTAAAGCTCTTGCCCATAAAGCAGATGAACTTCCGTTAATCATCGAACTGGTGAGTAAAGGAAAAAAATATGTCATCTGCCACGCCGATTATTCTTGTGATAAATACGAGTTTGGAAAGCCAGTTGATCATCAGCAGGTAATCTGGAACCGCGAACGAATCAGCAACTCACAAGACGGGATCGTGAAAGAAATCAAAGGCGCGGACACGTTCATCTTTGGTCATACGCAAGCAGTGAAACCACTCAAATTTGCCAACCAGATGTATATCGATACTGGCGCAGTGTTCTGCGGAAACCTCACATTGATTCAGGTACAGGGAGAAGGCGCATGA</t>
  </si>
  <si>
    <t>ATGAGTTTTAACGCAAAGGATATGACCCAGGGCGGTCAGATTGCGTCCATGCGTATCCGCATGTTCAGCCAGATCGCCAATATCATGCTTTACTGCCTGTTTATTTTTTTCTGGATACTCGTTGGTCTGGTTTTATGGGTAAAAATAAGCTGGCAGACGTTTGTGAACGGCTGTATTTACTGGTGGTGTACCACGCTGGAAGGCATGCGGGATTTAATCAAGTCCCAGCCGGTATATGAGATCCAGTATTACGGCAAAACCTTCCGGATGAATGCTGCTCAGGTACTGCATGATAAATATATGATCTGGTGCGGAGAGCAGCTATGGTCCGCATTCGTTCTGGCCACAGTTGTGGCACTGGTTATTTGCCTGATTACCTTCTTTGTTGTCTCCTGGATTCTGGGGCGTCAGGGTAAACAACAGAGCGAAAATGAAGTCACAGGTGGTCGTCAGCTGACGGAGAACCCGAAAGACGTTGCCCGGATGCTGAAAAAAGACGGCAAGGACTCCGATATACGGATTGGCGACCTGCCGATTATCCGGGATTCCGAAATCCAGAACTTCTGTCTGCACGGCACGGTCGGGGCCGGTAAGTCGGAAGTTATCCGTCGTCTGGCCAACTACGCCCGTCAGCGTGGAGATATGGTGGTGATTTATGACCGTTCAGGGGAATTTGTTAAAAGTTACTATGATCCCTCCATCGATAAAATCCTGAATCCGCTGGATGCCCGCTGTGCCGCCTGGGATTTGTGGAAGGAGTGCCTGACACAGCCGGATTTTGATAATACCGCGAACACGCTGATCCCGATGGGCACAAAAGAGGACCCGTTCTGGCAGGGTTCAGGACGTACCATTTTTGCGGAAGCGGCGTACCTGATGCGTAATGACCCCAACCGCAGCTACAGCAAACTGGTGGACACACTGCTTTCCATCAAAATCGAAAAACTGCGTACCTTCCTGCGTAATTCACCGGCGGCCAACCTGGTGGAAGAGAAAATTGAGAAAACGGCTATTTCCATCCGTGCTGTGCTGACCAACTACGTGAAAGCCATCCGTTACCTGCAGGGGATTGAGCATAACGGTGAGTCTTTTACCATCCGTGACTGGATGCGGGGTGTCCGGGAAGATCAGAAAAACGGCTGGCTGTTTATCTCGTCGAATGCCGACACCCATGCCTCCCTGAAGCCGGTGATCTCCATGTGGCTGTCCATTGCCATTCGTGGTCTGCTGGCAATGGGAGAAAACCGTAACCGTCGTGTGTGGTTTTTCTGTGATGAGCTACCCACGTTACACAAACTGCCGGACCTGGTGGAGATCCTGCCGGAAGCCCGTAAGTTCGGTGGCTGTTATGTGTTTGGTATCCAGTCCTATGCCCAGCTGGAAGATATCTACGGTGAGAAAGCGGCTGCCACGCTGTTTGACGTCATGAACACCCGTGCCTTTTTCCGTTCTCCCAGCCATAAGATTGCAGAGTTCGCTGCCGGTGAGATTGGTGAGAAAGAGCACCTGAAAGCCAGCGAGCAGTATTCCTACGGTGCTGATCCGGTACGTGACGGGGTATCGACCGGTAAGGATATGGAGCGCCAGACGCTGGTCAGTTATTCCGACATTCAGTCTCTGCCGGATCTGACCTGTTATGTCACCTTGCCCGGACCGTATCCGGCAGTAAAACTCTCACTGAAATATCAGGCACGTCCGAAGGTTGCCCCTGAGTTTATTCCTCGTGACATCAACCCGGAAATGGAGAACCGTCTGAGTGCCGTACTTGCCGCAAGGGAAGCAGAAGGTCGTCAGATGGCCAGCCTCTTCGAACCGGATGTGCCGGAAGTTGTTTCCGGAGAAGACGTGACTCAGGCTGAACAGCCGCAACAGCCGGTGTCTCCTGCCATCAACGATAAGAAGTCAGATTCAGGTGTGAATGTTCCGGCAGGGGGGATCGAGCAGGAGCTGAAAATGAAACCGGAAGAAGAGATGGAACAGCAACTGCCACCCGGGATCAGTGAATCCGGTGAAGTGGTGGATATGGCCGCTTATGAGGCATGGCAACAGGAAAATCATCCGGACATCCAGCAGCAGATGCAGCGTCGTGAAGAGGTGAACATTAATGTGCACCGGGAGCGTGGGGAGGATGTTGAGCCGGGAGATGATTTCTGA</t>
  </si>
  <si>
    <t>ATGGCTTACCGCCTCCTTCACCATCTGTTCAAGCATCGGACGCACATCATCCGGGGTGAGACTTTTACCGTCTGCCGGCTGCGGAATATTTGCGACCGCATCATTCACCGCCTTCTGCAGAACATCGGGATCATAGTCACGACCGTCGCGCGGAACAGGGATATGGCTTACAGCCTCCTTCACCATCTGTTCAAGCATCGGACGCACATCATCCGGGGTGAGACTTTTACCGTCCGCCGGCTGCGGAATATTTGCGACCGCATCATTCACCGCCTTCTGCAGTACTTCCGGATCGTAGTCACGACCATCACGCGGAACAGGGATATGGCTTACAGCCTCCTTCACCATCTGTTCAAGCATCGGACGCACATCATCCGGGGTGAGACTTTTACCGTCCGCCGGCTGCGGAATATTTGCGACCGCATCATTCACCGCCTTCTGCAGTACTTCCGGATCGTAGTCACGACCATCACGCGGAACAGGGATATGGCTTACAGCCTCCTTCACCATCTGTTCAAGCATCGGACGCACATCATCCGGGGTGAGACTTTTACCGTCCGCCGGCTGCGGAATATTTGCGACCGCATCATTCACCGCCTGCTGCAGTACATCCGGATCATAATCACGACCATCACGCGGTACCGGAATGGCCCCCACAGCGTCATCCACCATCGCCTGCAGAACCGGACGCACCTCATCCACCGTCACATGCTTCTGTAA</t>
  </si>
  <si>
    <t>ATGTTAAAGCAGGTGTATGAAATGAAAGTCCAGATTTTAAACAATAACTGTGAAGTCGTTTGGTCATACGACATAGCCGCCCCTGTAGATCAGAGCGGCGATAGCTGGACCAATGGGAAACATCAGATTATGGCTGGAGTTGTGTTCTCTTTACGCCGTGCTTTGGAACAGGCTGAAGTATTTCCATCAGACCCTGAATGGAAATGGCCTTTTTCTATTTGTCCAAATTCGGAGAGCACATTTCAGAAAATTGGTCAGAAAGTCGCACTCGAAGAGCATCAGCCAACTGTTTCCTGA</t>
  </si>
  <si>
    <t>ATGCGCGCCATGTTAGAGGATGAGCGTTGTTCTTTAGCTGCCATTTCATCAATGACGGCTCGCTCCTCGAGGGACAGCCGAAGTGCCAGTCTTGGACCTGTGGCGGTGTTACGCGGAATGCGTGATCTGGTATCGTGA</t>
  </si>
  <si>
    <t>GTGAATGAAGTTTATGTGATTGCCGGTGGTGAGTGGTTGCGGAATAACCTGAACGCCATTGCCGCCTTTATGGGAACCAGGACGTGGGATTCCATTGAAAAAATTGCGCTCACATTGTCTGTTCTCGCGGTGGCCGTGATGTGGGTACAGCGGCACAACGTGATGGATTTGCTGGGCTGGGTGGCCGTGTTTGTGCTTATCAGCCTGCTGGTTAATGTCCGCACATCGGTGCAGATTATTGATAACAGTGACCTGGTCAAAGTACACCGGGTGGATAATGTGCCGGTCGGACTGGCGATGCCACTTTCACTGACGACCCGTATCGGGCATGCAATGGTGGCCAGTTACGAGATGATATTCACCCAGCCGGACAGTGTCACCTACAGCAAAACGGGGATGCTGTTCGGCGCAGAACTGGTATCAAAAAGCACCGACTTTTTGTCCCGCAATCCGGAAATCGCCAATCTTTTTCAGGATTATGTGCAGAACTGTGTGATGGGGGATATTTACCTGAACCACAAATACACGCTGGAGGAGCTGATGGCCTCCGCTGATCCCTACACGCTGATTTTTTCCCGCCCCAGTCCGCTGCGGGGCGTTTACGACAGCAATAATAATTTCGTGACCTGTAAGGACGCGTCGGTTTCGCTGAAAGACAAGCTGAATCTGGACACACAGAGTGGCGGAAAAACCTGGCATTATTATGCCCAGCAGTTATTTGGTGGTCGCCCTGATCCGAACCTGTTGTTCAGTACGCTGATTGGCGACAGTTACAGTTACTTCTATGGCTCAAGTAAATCAGCCAGCCAGATCATCCGCCAGAATGTCACCATCAATGCGCTGAAGGAGGGGATCACCAGTTATGCCGCACGTAATGGTGATTCGGCCAGCCTGGTGAATCTGGCCACCACATCATCGATGGAGAAGCAACGTCTGGCACATGTCTCCATCGGTCATGTGGCGATGCGGACACTGCCCATGACGCAGACCATCCTGACGGGGATAGCCATCGGTATTTTCCCGCTCCTGGTACTGGCAGCTGTCTTCAACAAACTGACGCTGTCCGTCCTGAAAGGCTATGTGTTTGCCCTGATGTGGTTGCAGTCATGGCCAATGTTGTACGCCATTCTGAACAGCGCCATGACATTTTATGCGAAGCAGAATGGTGCACCGGTGGTGCTCTCGGAAATTTCACAGATACAGCTGAAATACTCCGATCTGGCTTCCACTGCCGGGTATCTTTCCATGATGATCCCGCCATTATCCTGGATGATGGTCAGGGGACTCGGGGCCGGATTTTCCAGTGTGTACAGCCATTTCGCTTCCTCTGCTATCAGCCCGACTGCCAGTGCGGCAGGTAGTGTGGTTGACGGTAATTACTCCTACGGCAACATGCAGACGGAAAACGTGAACGGCTTCAGCTGGAGCACCAACAGCACCACGTCGTTTGGTCAGATGATGTACCAGACCGGCAGTGGCGCAACTGCCACACAGACCCGTGACGGTAATATGGTGATGGATGCGAGCGGGGCGATGTCCCGGTTACCGGTCGGCATCAATGCAACGCGTCAGATTGCGGCGGCACAACAGGAAATGGCCCGGGAGGCGTCGAACAGAGCAGAAAGCGCCCTGCATGGGTTCAGCAGCAGTATTGCCAGTGCCTGGAACTCACTCAGTCAGTTTGGTTCTAACCGGGGGAGCAGTGATTCTGTCACAGGTGGTGCTGACAGCACGATGAGCGCACAGGACTCCATGATGGCCAGCCGTATGCGCAGTGCAGTGGAAAGCTATGCGAAGGCGCATAATATCAGTAATGAGCAGGCGACTCAGGAACTGGCATCCAGAAGTACGAGAGCTTCTGCCGGGATGTATGGAGATGCTCATGCTGAATGGGGGGTTAAACCTAAAATTCTTGGTGTTGGTGGAGGATTAGGCGTTAGAGGTGGTGGTCGGGCTGGTATTGATTGGGAAGATAATGATGCGCATACGGCAAGTAGTAATACTCAGTCGAGCCATAATGCTCGTCATGATATCGATGCCAGAGCTACACAAGACTTTAAAGAGGCCAGCGATTACTTTACCAGTCGCAAGGTCAGTGAGTCCGGCAGCCATACTGACAATAATGCTGATTCCCGTGTGGATCAGTTGTCTGCAGCCCTGAATTCAGCGAAGCAGAGTTACGACCAGTACACGACGAATATGACCCGCAGCCATGAATATGCTGAAATGGCATCCCGTACTGAAAGCATGAGTGGGCAGATGAGTGAAGACTTGTCGCAACAGTTTGCACAGTATGTAATGAAACACGCGCCACAGGATGCAGAAGCTATTCTGACAAACACCAGTTCACCGGAGATTGCAGAACGTCGTCGGGCGATGGCCTGGTCTTTTGTGCAGGAACAGGTACAGCCTGGTGTTGATAATGCCTGGCGGGAATCCCGTGGTGATATTGGTAAAGGAATGGAGAGCGTACCTTCGGGTGGTGGCAGTCAGGATATTATTGCTGACCATCAGGGACATCAGGCCATTATTGAGCAAAGAACGCAGGACAGTAATATCCGTAATGATGTAAAACATCAGGTTGATAATATGGTCACAGAATATAAAGGGAATATAGGTGATACTCAGAACAGCGTACGTGGCGAGGAAAATATTGTAAGAGGACAGTATTCTGAACTGCAGAATCACCATAAAACAGAGGCATTATCTCAGAATAATAAATATAATGAAGAAAAGTCGGCTCAGGAAAGAATGCCCGGGGCTGACAGTCCACAGGAACTTATGAAAAGGGCAAGGGAATATCAGGATAAGTATAAGCAATAA</t>
  </si>
  <si>
    <t>ATGATTTACCCAACAAATACAGGCAAAAGCGGGGAACACCTTCGTCTCACCACGCTGGAAAGTGTCTGGATTCAGGGAAAACTGCGCATGTGGGGGCGCTGGTCGTATATTGGCGGCGGTAAGACGGGAAATATGTTCAACCAGTTGCTGACCTCTAAAAAGCTGACAAAAACGGCAATTAACGAGGCGCTCCGGAGGATGAAAAAAGCAGGTCTGGACAAACCTGAACTTGAGGCTTTTTTGCGGGATATGATCAACGGTAAGCAAAAAAGCTGGTTGGCGCATTGTACTGATGCAGAGGCGTTATGCATTGATCGTGTGATTAGTGAAGTGCTGGCAGAACACCCAGGATTGATTTGTATCCTCCGGCAACGATATGAAGGGAGGGGGATGACTAAGCGAAAAATGGCTGAATTGCTGAATGATTCACACCCTGAGTGGTGTTACGCCACGTGCCGTAATCGCATAGATGCATGGTTGAAAATGGCAGAGTTTATGCTCTATCTGCCGATGCGTGATGCATTCTCTTCCGGGGATCTAAAAACCGTCTGTTGA</t>
  </si>
  <si>
    <t>ATGACTAAGAAAATAAAATGTGCTTACCACCTTTGCAAAAAAGACGTTGAAGAAAGCAAAGCTATTGAAAGAATGCTTCACTTCATGCACGGGATTTTATCAAAAGACGAACCGAGAAAATATTGCAGTGAAGCTTGTGCCGAAAAAGACCAGATGGCACATGAACTTTAA</t>
  </si>
  <si>
    <t>ATGAACACAAAAATCAGATACGGCCTGTCGGCTGCCGTTCTGGCGCTGATTGGTGCTGGCGCATCTGCTCCTCAGATACTTGACCAGTTTCTGGACGAAAAAGAAGGTAACCACACAATGGCATACCGCGATGGTTCTGGCATATGGACCATCTGTCGGGGTGCCACAGTGGTGGATGGAAAAACCGTTTTTCCCAATATGAAACTGTCGAAGGAAAAATGCGACCAGGACAACGCCATTGAGCGTGATAAGGCGCTGGCATGGGTGGAGCGCAATATTAAAGTACCACTGACCGAACCACAAAAAGCGGGTATCGCGTCATTTTGTCCCTATAACATTGGTCCCGGTAAGTGTTTCCCGTCGACGTTTTATAAGCGGCTGAATGCTGGTGATCGTAAAGGTGCATGCGAAGCGATTCGCTGGTGGATTAAGGATGGCGGACGCGATTGCCGCATTCGTTCAAATAACTGTTACGGTCAGGTTATTCGTCGTGACCAGGAGAGCGCATTAACCTGCTGGGGGATAGAACAGTGA</t>
  </si>
  <si>
    <t>TTGTCCCGTAAAATGACAGGAATTGTCAAAACCTTTGACGGCAAAAGCGGCAAGGGTCTTATCACCCCATCCGATGGTCGTATCGATGTCCAGCTTCATGTTTCAGCGCTCAATCTCCGCGATGCAGAAGAAATTACCACCGGATTACGCGTGGAATTTTGCCGGATAAATGGTCTGCGTGGCCCTTCAGCTGCCAATGTTTACCTTTCATGA</t>
  </si>
  <si>
    <t>ATGGCAAGGTTATTAACAATTGTATTTTTTTTCTCTATTTCTGCGAGTGCAGTTACTGCAAGACAATTTCAGAGAGAGTTAGATTTGGCAGACAAAGCAATATTATGGGCACTAATATCAGCCAGTACTAAAGAGGGACGAAAAGCGTGTTCACTAAGCTATTTTGCCTGTAAGGCCGCAGAGGCTGAACTCGGACTGGCATATATGGCTGCGAATGATAACAAGGAATTTCTCACATCCTTATCTAATATAATGAGGTACAAAATAGATGCTGGACTTTCCGAATCCTATACATGCTATTTATTAAGTAAGGGAAAGATCATAAGACCATATCTGAAAAATCTAAATCCACTCCAACTTGCCGCTGATTGCATTGAAACAGTAAATAAAATAAAAGATAAGAATAAAAAATTGAGAGTTAATAGTACTATTATGGCCATTGATGATTCTATAAAATGCATCGATGAATGA</t>
  </si>
  <si>
    <t>ATGTTTAAATCAGACGTAATTAATTTTTACGGTACGAAAGCCAAAGTAGCGAAAGCTGCTGGCGTTGACCCATCTGCTGTTTCTCAATGGCAAGAGCTGGTTCCTGAAGGTCGCGCGATGCGTCTACAGGAGGCATCTGGCGGCGAGCTTCTGTATGATCCCAAGGTTTATGACGAATATCGTAAGACGAAGCGGGCGGGGCGGTTGAACAATGAAAATCACTCCTGA</t>
  </si>
  <si>
    <t>ATGGCTTCAAACTGGATAAAGCTCGAGGTTATTACGCCGGATAAGCCGGAAATATTCAGGCTTGCTGAGATTCTGAATATTGATCCAGATGCCGCATTAGGGAAGGTTATTCGCTTCTGGGCATGGGCGGATCAACAAATGATAGACGGTAATGCAAATTGTAACGCTCGCGGCGTTACAAAAAGTGCAATAGATCGCATCACTTTTATGGCTGGTTTTGCTGATGCGTTAATTCAGGTTGGATGGCTGGTCGAAAATGACGTTGGGCTTTCTCTACCTAACTTTGAACGTCATAACGGAAAAAGCTCTAAAAAACGGGCGGTTACAAACGAGCGAGTTACAAAAATACGCGAACTGAAACGAAAAGGTAACGCTGCCATCGTTACACAAACGGATCAAAAAGCGTTACCAGAGGAAGAGGAAGAGGAAGATATAAATACTGATCTCCCCCTAAATCCCCCTCGCCAAAAACGAGCGTCTAAAAAATTCGAGCCGGAGGCTATTGAGCTGCCCGATTGGTTGCCGGAAACACTCTGGCATGAGTGGGTCCGGTTCAGACAGGCATTGCGAAAACCGATTCGAACGGAGCAGGGCGCTAACGGGGCGATACGGGAACTGGAAAAATTCCGCCAGCAGGGTTTTACACCTGAGCAGGTGATTCGACACAGCATCGCCAATGAATACCAGGGCCTGTTCGCGCCGAAAGGTGTTCGGCCTGAGACGTTGCTCCGACAGGTTAACACCGTCTCGTTGCCGGACAGTGCGATCCCGCCAGGCTTCAGGGGGTAA</t>
  </si>
  <si>
    <t>ATGCGACTGCCACGGCCCCGTGATTTCTCTGCCTTCGCGAGTTTTGAATGGTTCGCGGCGGCATTCATCCATCCATTCGGTAACGCAGATCGGATGATTACGGTCCTTGCGGTAAATCCGGCATGTACAGGATTCATTGTCCTGCTCAAAGTCCATGCCATCAAACTGCTGGTTTTCATTGATGATGCGGGACCAGCCATCAACGCCCACCACCGGAACGATGCCGTTCTGCTTATCAGGGAAGGCGTAAATTTCTTTCGTCCACGGATTAAGGCCGTACTGGTTGGCGACGATCAACAATGCGATGAACTGCGCATCGCTGGCATCACCTTTAAATGCCGTCTGGCGAAGAGTGGTGATCAGTTCCTGTGGGTCGACAGAATCCATGCCGACACGTTCAGCCAGCTTCCCTGCCAGCGTTGCGAGTGCTGTACTCATCCGTTTTATACCTCTGAATCAATATCAACCTGGTGGTGA</t>
  </si>
  <si>
    <t>ATGTCAAATAAAATGACTGGTTTAGTAAAATGGTTTAACGCTGATAAAGGTTTCGGCTTTATTTCTCCTGTTGATGGTAGTAAAGATGTGTTTGTGCATTTTTCTGCGATTCAGAATGATAATTATCGAACCTTATTTGAAGGTCAAAAGGTTACCTTCTCTATAGAGAGTGGTGCTAAAGGTCCTGCAGCAGTAAATGTCATCATTACTGATTAA</t>
  </si>
  <si>
    <t>ATGGAAGGCCCTGAACATCCGCACAATGAGAATGCTGGCAGCGATCCGCATCGCGATTGCAGTGACGAAACTGGCGAAGTCGCAGATCCCGTAATCGCAGGAGACATAGAGCCTGGTATTTATTACGGAATTTCGAATGAGAATTACCACGCTGGTCCCGGTGTCAGTAAGTCTCAGCTCGACGACATTGCTGATACTCCGGCTCTGTATTTGTGGCGTAAAAATGCCCCAGTGGACACCACAAAGACAAAAACGCTCGATTTAGGAGCCGCTTTCCACTGCCGTGTACTTGAACCGGAAGAATTCAGTAACCGCTTTATCATAGCACCTGAATTTAATCGCCGTACAAACGCCGGAAAAGAAGAAGAGAAAGCGTTTCTGATGGAATGCGCAAGCACAGGAAAAACGGTTATCACTGCGGAAGAAGGCCGGAAAATTGAACTCATGTATCAAAGCGTTATGGCTTTGCCGCTGGGGCAATGGCTTGTTGAAAGCGCCGGACACGCTGAATCATCAATTTACTGGGAAGATCCTGAAACAGGAATTTTGTGTCGGTGCCGTCCGGACAAAATTATCCCTGAATTTCACTGGATCATGGACGTGAAAACTACGGCGGATATTCAACGATTCAAAACCGCTTATTACGACTACCGCTATCACGTTCAGGATGCATTCTACAGTGACGGTTATGAAGCACAGTTTGGAGTGCAGCCAACTTTCGTTTTTCTGGTTGCCAGCACAACTATTGAATGCGGACGTTATCCGGTTGAGATTTTCATGATGGGCGAAGAAGCAAAACTGGCAGGCCAGCAGGAATATCACCGCAATCTGCGGACCCTGGCTGACTGCCTAAATACCGATGAATGGCCAGCTATTAAGACGTTATCACTGCCCCGCTGGGCTAAGGAGTATGCAAATGATTAA</t>
  </si>
  <si>
    <t>ATGGTGATACGCAAAAAGAAGTGCTGGGACTGTGGAAACGCGATTACTCATAATACTGTGTGTTGCCCGTATTGTGGTTCTGTCGACCCCTTCGGCTATTACCGGAATACAGACCGTATCGTTACCATACTGCTGGCACTGATTATTGTGGTCCTGCTGACTACTGTCAGCGTCAGTGTGTATATACTGTGTAGCTGGTGA</t>
  </si>
  <si>
    <t>ATGGCGCATATACAACTGGTCAAACAAACCTCTTCCGGATTACTTCTCCCGGCGACGCCGGAGAGTTGTGATTTTCTGCATCAAATCAAAATAGGCGAGTGGATACACGCTGATTTCAAGCGCGTTCGTAACTACGCATTCCATAAGCGTTTTTTCAAACTTCTGCAACTCGGATTCGATTACTGGACTCCGGTCGGTGGGGCGATCACTCCTCGCGAGCGAAAACTGGTGTCCGGTTTCGTTGATTATCTGTGCGAATCAGTAGGCCGGGAACATACGCCAGCTCTGAGCGAAGCCGCAGAGCAATATCTGAATACAGTTGCGACACGCAGAACCCGAGATACAGCATTGCTAAAGTCGTTTGAGGCTTTCCGCGAGTGGGTAACCATTCAGGCAGGATTTTACACCGAGCATATTTATCCTGATGGTAGTCGTGGGCGCAGGGCAAAATCTATCGCATTTGCGAACATGGACGAAACCGAGTTTCAGCAGGTTTATAAATCTGTACTGAATGTGCTGTGGAACTGGATCCTGTTCCGTAAATTTTCCTCTCCGGAGGAAGTCGAAAATGTGGCCGCGCAGCTGCTGGAGTTTGCGTAA</t>
  </si>
  <si>
    <t>ATGAAACAACAGTATCAGACCCGTTACGAGCTGCTCCATGAAAACTACCAGAAATGGCTGACCGGCTTCACCCGGCACGCCGTATCATGGGGCGTGTGTCATCCGAATATCTACTATTTCCATAATCTGACGCCCGGGTGGGTGTCATTCAATGGCGAAAAACCGGAGATTGCCATCGTTCCCCAGAGTCTGCACCGGCTGATTTATGGTCCGGACAAACGGAGCTCCCCGTCCCTGGATGATGATCTGGTGGTGAATTTATGCACCAGCGAACACCTGCTGGTTCATCATCCGATGCTGGAAGGGGTCCTGCTGTCTGAATGTGAGCGCCTGAAGCAACATTCTCTGGCAAACAAACTGATCAGCCTCTTCCGTCAGTTTGGCGGCACGGAGTTACGTCTCAAACTGGTCTGGCTCTGCTGGCTTGACTTAATGACCGGAAACAGCCTTGACGACTGGACGAAAAACCTGAAACACAAATCAGAAAAAGATCTGGAGCAATGGATCATTGCACGTCAGGGTCAGAGTGAACCACTGACAAATCTGATGGATCAGTACGTGCTTATGGCATACCGTACATCGGTTGATGCCGCTCACAGTTGA</t>
  </si>
  <si>
    <t>ATGTCTAACAAAATGACTGGTTTAGTGAAATGGTTTAACCCTGAAAAAGGTTTTGGTTTCATCACGCCGAAAGATGGCAGCAAAGATGTGTTTGTCCATTTCTCAGCAATTCAGAGCAACGATTTCAAAACATTAACTGAGAATCAGGAAGTTGAATTTGGTATTGAGAACGGACCTAAAGGTCCTGCCGCTGTTCATGTAGTGGCGCTTTGA</t>
  </si>
  <si>
    <t>ATGAATAATTCAATCCCAGAGAGATTTATTTTTCAATGTGCTTTGTTTAAAAATCTCGAGAGGGAGGTGTTCATGACGCATGGGTATGTTGATAGTCATATTATTGATCAGGCTTTACGTTTGCGTTTAAAAGATGAAACCAGTGTGATTCTTTCTGATCTCTATCTGCAAATATTGCAGTACATTGAAATGCATAAGACTACACTAACGGATATCATTATTAATGACAGGGAATCCGTGCTCTCTTAG</t>
  </si>
  <si>
    <t>ATGGCAAAAATCGCTAAGAAGCTCACTGACACTGAAATCAAAAGCACCAAGCCAGCCGATAAAGAAATCAACTTGTTTGACGGTGATGGTCTGATTCTACGAATCGCTCCTTTGGCGAAAGGAGGCAAGAAAAATTGGTATTTCAGGTATGCAGTACCCGTGAGCAAGAAAAGAACCAAAATGAGCCTTGGGACATATCCTCACCTTACCCTTGCAAGAGCCAGAGCCTTACGTGATGAATATCTCTCCTTTCTGGCAAATGGTGTTGATCCCCAAATCCATAACAACGATAAGGCGAAGGCATTAAAGAGTGCTACTGAGCACACTCTCCAAGCCGTAGCGCGGAAATGGTTAGATGAGAAGGTAAAGACATCAGGTATCTCACAAGACCATGCAGCAGACATCTGGCGCAGCTTAGAGAGAAATGTCTTTCCCGGTCTGGGTAATGTCCCTATCAATGAGATCCGACCTAAGCTCTTAAAACAACACCTTGATCCTATTGAGCAACGAGGCGTATTGGAAACTCTACGCCGTATCATTTCACGTCTGAATGAAATCTTCCGGTGGGCAGCTACTGAAGAACTTATTGAGTTCAACCCGGCTGACAACCTTGGTCAAAGATTCAGTAAACCAAAAAAGCAAAATATGCCTGCCCTTCCCCCAAGCGAATTGCCAAGGTTTATGGAATCTTTGACGAATGCGTCAATCCGGTTGGAAACACGTATGCTAATTGAATGGCAATTGTTGACATGGGTTCGTCCGGGTGAAGCCGTTCGCGCAAGGTGGTCTGATATTGATACAACCAACAGCATTTGGAACATTCCTGCTGATTTCATGAAAATGAAAAAGCTTCACAAAGTTCCTTTGAGTAAAGAAGCTTTGCGCATCCTTGAATTAATGAAATCAATAAGTGGGCATAGAGAATGGGTTTTCCCCAGCATAAAAGCGCCTCTTAATCATATGCATGAACAAACAGCCAACGCAGCTATCATCCGAATGGGGTTCGGAGGCGAGCTTGTAGCTCACGGTATGCGTTCTATTGCACGAACAGCGGCAGAGGAGTCTGGTAAATTCAGAGCTGAAGTTCTTGAGGCAGCGCTTGCCCACTCGAAAAAAGATGAAATTATCGCAGCATACAATCGTGCAGAATATCTGATAGAGCGACAGAGTTTGATGCAATGGTGGAGTGATTACGTTCAAGCTCAAAGATCAAATGCTCTGGTAGCCTAA</t>
  </si>
  <si>
    <t>ATGGCTGATTTGAGAAAAGCAGCGCGTGGTCGCGAATGCCAGGTAAGAATCCCTGGCGTATGCAATGGCAACCCTGAAACGTCTGTACTGGCACATATCCGGCTGGCTGGACTGTGTGGCACCGGTATTAAACCGCCAGACCTTATTGCCACCATTGCCTGTTCTGCCTGTCACGACGAAATCGACCGCCGCACGCATTTTGTCGATGCTGAGTACGCAAAAGAATGCGCGCTGGAAGGTATGGCGAGAACGCAGGTTATCTGGCTGAAAGAGGGGGTAATCAAGGCGTGA</t>
  </si>
  <si>
    <t>GTGGCTGAGATAAAAACGCTGCATCTGGTCCCGCGTGAAGGGATGCAGGTGAGTGAGAAGCCGTCGGTGGTGAGGGTGCGGTTTGGTGACGGTTATGAACAGCGCCGCCCCACAGGGCTGAATCCTCAACTGAAGACGTTTCAGGCGGTGTTCCGGGTGACGGATGAGTCAACCCGGCGCTGGCTGGATGAATTTTTATCCTGGCATGGTGGTTACCGTGCCTTTTTGTGGCGACCGCCGAAACATAACCGGACGGTGAGGGTGGTGTGCCGGGAGTGGAGCGTCACGGATAACGCCCGGTACAGTGATTTCAGCTGTACGATTGAGCAGGTGGTGAACTGA</t>
  </si>
  <si>
    <t>ATGACTAAGAAAATAAAATGTGCTTATCACCTTTGCAATAAAGAAATTGAAGAAAGCAAAATCATTACAAGACCACTTCATTTCATGCGTGGAGTTATACCAACGACGGAAATGAAAAAATATTGTAGTGAAATCTGTGCCGAAAAAGACCAGATGGCACACGAACTTTAA</t>
  </si>
  <si>
    <t>ATGGCCGGTCTGAAGTCCGGCTGGGGCGAGTGGGCAGAAAGTGCGACGGACAGTTTTTCGCAGGTTAAAAGCGTGGCCACGCAGACCTTTGACGGTATTGCACAGAATATGGCAGCGATGCTGACCGGCAGCGAACAGAACTGGCGTGGTTTCACCCGTTCTGTGCTCTCCATGCTGACAGAGATTTTTCTGAAGCAGGCGATGGTGGGGATAGTCGGGAGTATCGGCAGCGCCATTGGCGGTGCTTTCGGTGGTGGTGCGTCTGCCTCCACGGGGACGGCCATTCAGGCTGCGGCGGCGAACTTCCATTTCGCGACCGGGGGATTTACGGGGACGGGGGGTAAATATGAACCTGCGGGAATTGTTCATCGCGGGGAGTTTGTCTTCACGAAGGAAGCAACCAGCCGGATTGGCGTCGGCAACCTGTACCGCCTGATGCGGGGCTATGCGGAAGGTGGTTATGTGGGCGGTGCCGGAAGTTCGGCGCAGATGCGGCGGACGGAAGGCATTAATTTTAATCAGAACAATCACGTGGTGATTCAGAACGACGGCACCAACGGACAGGCGGGGCCGCAGCTGATGAAGGCGGTGTATGACATGGCCCGCAAGGGGGCGCAGGATGAGATTCAGGCGCAGATGCGTGATGGCGGCGTCTTTTCCGGAGGCAGGCGATGA</t>
  </si>
  <si>
    <t>ATGGAAACCCTATTCAAAGTTTTTGAAAAATTTAGTTCCAGACCACTTTTTTTTATTTTTTTCGGACTCTCACTTTGTGAATTTTTTCAGAAACAATCTGTTCTGATGAATCCATCAGCAGATAACATCGCGAAATTATTCGCAGCCATGATATTAGTTGTTTTTTTTACTTGGGGATTTGAATGGCTAATCTTCAAGTTCAATGTAAACCTTGAACCTCATGATCAAGGCGATATTGGACCAACAATTGGAACGGCTACTTTAGCTGTATACTTAGTTTATGCCTTTCACTTTCTCAGTGAAAATCCTGAAGCATTAAATTTAAAGTTATTAACTAACTCTGGCTTTATATACAGCACAACTCTATTATTATTCTCATTAGAATGCATGAAGCTTAGAAGACTTAAACAAAAATAA</t>
  </si>
  <si>
    <t>ATGCGAATTCTGAACTGTTATATGGCGAATGACAGCAAGGGGCATTTTGTTACGGCGAAAGAAGCAGCGAAGCACAACCGCCGGGACGTTTTGTGCTGTGTGTCCTGTGGATGCCCGTTAACACTTCAGCGGGGCAATGACGGACAACAACCGTGGTTTGAACATGACCAGATGACTGTCGCTGAGAAAATCCTGCTGCGATGCACCTGGCTTGACCCGGCAGAGAAAGAGGCCCGTCGTTTGCATCTGCAGGGTATGACGGTTCTGGATTATACGGTGAAGGTGAGAAAGTGGTTTTGTGTGATGTGTGACGAAGATTATGAAGGAGAAAAGTGCTGCCCGCGTTGTGGTACCGGGGTATACAGCAGGGCGTGGGGGCGGCAGGATGTGCCGTCGGAAGATGCCAGGGCTGATAATCCGTTACAGAGGTTGTAA</t>
  </si>
  <si>
    <t>ATGTTGGATGTAGCTATTGAAAACCAGAACGGGTGGAATTATAGTGCACCTGCACCTCATAAAACGGGTGCCGGGATTTGCACCCCGATGATCACTAGAGCGCATAACCGCGCCAAAGCGGTTTTTTTATGCGTAAAGCGCAGCCACATTCAGATTATGGTGGGGCGTATGGGGCCGTTTTCGGGCGGGCCGGATTCTCTAGTGACCGGTAGTGCAAACCCTGTACGTCTCACCACCCATGAGATTTGCACCTCCGGTGGTGAGTTTACCAACTTATCACTAGAGGCTGCCATCATGGCTACTATCCCTACCCTTTCTCACCCTGACGTAACCATCGAAAATGGTCGTGCTGTCACTACGTCTGTTGCAGTTGCAGAGTTTTTCCGCAAGCTGCATAAAAACGTCATTCAAAAAATTGAAGCTCTGGAATGTTCCTCAGAATTCACTGAGCTTAATTTTAAGCCAAGTGAATACACCGACTCAACCGGGCGCAAACTCCCAATGTACCAAATCACCAAAAACGGCTTCGTTTTCCTGGTGATGGGTTTCACTGGCAAAAAAGCCGCTGCATTCAAAGAGGCCTACATCGCTGAGTTCGACCGCATGGAAGCAGAGCTACGCCAGAATAATACCACTCCCACAAACAAAATCATTCCGGGCGATGGGCGCACTCTGGTTGTTCGCTTCGACAAATTCGGCAACGTCGAATTCACTGAAACCGTTCCTGATGGCGCTCTCGTCTGTACCCTGGACACTTTCCGCCTTTATCTGGAGAAACAGGGCTGGACTCTTGTAAACCGAAGCGCAATTAAAAATATGACCGTCGAGCAGTTGCTGAGTATTAAATAG</t>
  </si>
  <si>
    <t>ATGAGTAATTCGCTGTTACCACCATCAGCCAGCAATTTCATGCGTTGTGCCGAAGCCGTCGGAACGCGCATTACAGACATTCCGGTAGACCTCAACACGCTGTGGTCGCCGGACACATGCCCGGTGCATCTGCTGCCTTATCTCGCCTGGGCATTTTCCGTTGACCGCTGGGATCGCAACTGGCCGGAAGAGACAAAGCGACAGGTTATTCGTGATGCATGGCTGATACACCGACACAAAGGGACCATCAGCGCACTGCGCCGGGCCATTGAGCCGCTGGGATACCTCATTCGTGTGTCTGAGTGGTGGGAGTTCGGCGGAGAACCGGGAACATTTACCGTTGAAGTCGGCACGCTGGACAGTGGCGTGACGGAGGAAATGTATCTGGAAATGGAGCGGTTGATTGCTGATGCCCGCCCGGTCAGCCGCCACATGACAGGGCTGAATATCATTCAGGAGATCCCGGGAGATATTTTCGCAGCGGCAGCAACTTACGACGGTGAAGTCATTACCATCTATCCGGACGATTAA</t>
  </si>
  <si>
    <t>ATGAGCAACACATTTAAATTCAGCAGCCGGAGCGAAAAGAATTTGCAGGGCGTAAATCCTGATCTGGTGAAAGTGACCCGACGGGCACTGGAAATCTCGGAAGTGGATTTTGGTATCACCGAAGGGTTGCGCAGCCGTTACCGCCAGAAGCAACTGGTGGCCACGGGTAAGAGCCAGACCATGAACAGCCGCCACCTTACGGGGCATGCCGTGGATGTTGTGGCTTATATCGGCAGCCAGGTGTCATGGGAATGGCCGCTGTACGAAAAAATCGCAGCAGCATTCAGACAGGCCAGCCGGGAACTGAATATTCCGGTGGAATGGGGCGGCGACTGGAAGACTCTGAAAGACGGACCGCATTTTCAGTTACCACACGGAGCCTATCCGGCATGA</t>
  </si>
  <si>
    <t>GTGGGAAAGGAACTGGATGATATCTGCACCAGCTGTCCGTATATCGATGCTGTAAAACGGCACAAACAACAGCTCGGTGCCATAGAGGAATATACACAGTGGTTAAAAAAAGAACCACGGGCATCTTATTTTTTTCTGTTCCAGCTGTATACCCGCATTCACAATACATTTTTCTCCCAAAAGCAACAACTCCCGTTCACTCCCGGTGGCACTCACTGCCCGGAACCTGATGTCACCCTTCGGGACTTAACGCTTTCCCCTGGCTACCACAGTGATTATGCCCCTCAACCCATTCCGGAGATGGACAGTTCTGCTGTTGTTCCCCCAACTAATGAAAACACCTCGCCTCCGGAAGATACTCCCGACAACACTCCGGCCGGAGGCAATACCGGACAAGCGGAAAAGACCAGAAACGCAGGACTCACACCCATTCCTGAAAAACGTTCAGGAATGCCCCCGGAACATCTGCGGTTTGCCACGGGGGTTCCATCGCAACCGAAGATTGCCGGTCCCAGAGAAAAGCCGATGCGCACCGTGCATCCGGATAAAATCTACCGTGAAATTATATGGTTCTGCTCCAGTTACCTGCTGAAATCCGGACCAGAGGCTACGAGGACGATTATCAACTCAGTATTCTCTGAATGGGCCAGCATAAACAATGATTACCCCTCCCCCTTTTCGTGGGTGGACAGCAGGGACAGTGAACAGTGTGACTGGTTATGGAACGCCATGCAGGTCCGGTGTGTGGGAACCCCGCTGAATCCCCTTACCCCGGAGCAGAAATACTGGTTTGCCTGCGCCACGTTTGATAACTGGGAGGGCTGGAATGAGCAACAGGTACAGTTTTTACTGGAAAGTAATCCCAGACGGAACAGAGCGAAGTTTACGCAGGTCTCCTTCCAGGCCCCCAGGATTCAGCATAAAGCGATTCTTCTTGATGAGCTGAAAAGTGCCCGGGAGCAACAAAAAAGGCGTGATGAACGTGCTGATGGTTCCGTCCCTCTGAAACTGTCCGGAAAAATCCACAAACAGCTTGAAAGTATTGCCCGAAGTCGTGGTGTCCTCCCAAAAAAACTGCTGAATGAAATGATTGAGCAGGCGTACCATGATTTGGTGGCAACCAGGCAGAACAGCCAAATCGATTCCAGATAA</t>
  </si>
  <si>
    <t>ATGGAATTTCTGATGACAAAAACAATCGTTATGGAATTCTTTGTCCTGATCTGCCCGCTTTGCGGGCAGGCTAACGAACGTATTGTGTTTGTTGAAGGTTTTTCGACGTTGTTTTCCATCTGTGGGTGA</t>
  </si>
  <si>
    <t>ATGATCACCCCAGTTTCACTGATGGATGACCAGATGGTCGACATGGCATTTATCACTCAACTGACCGGCCTGACCGATAAGTGGTTTTACAAACTCATCAAGGATGGTGACTTTCCTGCGCCCATCAAAATGGGCCGCAGCTCCCGATGGCTGAAAAGCGAAGTGGAAGCCTGGCTGCAGGCGCGTATTGCACAGTCCCGTCCGTAA</t>
  </si>
  <si>
    <t>ATGAAAGCGTATTGGGACTCTTTAACCAAAGAACAGCAGGGCGAGTTGGCCGGAAAAGTTGGCTCAACACCAGGCTACTTACGGCTGGTTTTCAATGGTTATAAAAAAGCCAGTTTTGTGCTGGCTAAAAAACTTGAGCAATGCACGTCAGGTGCAATTACGAAATCTGACTTAAGACCGGATATCTATCCGAAAGATTAA</t>
  </si>
  <si>
    <t>ATGGCAAAGTACAACGAAAAAGAGTTGGCGGATACGAGCAAGTTTTTAAGTTTTGTCCTCCGACACAAACCGGAGGCGATTGGTATCGTACTTGACCGTGAAGGATGGGCGGATATCGATAAGCTTATACTCTGTGCCCAAAAAGCGGGCAAGCGGTTAACCCGTGCATTGCTGGATACCGTGGTCGCTACCAGTGATAAAAAGCGTTTTAGTTATTCCAGTGATGGTAGGTGCATCCGCGCGGTTCAGGGGCATTCGACTTCGCAGGTCGCCATTTCCTTTGCCGAAAAAACACCGCCACAGTTTCTTTACCACGGTACGGCAAGCCGTTTCCTTGACGAGATAAAAAAACAGGGGCTGATTGCAGGGGAGCGTCATTACGTGCATCTCTCTGCTGATGAAGCAACGGCACGCAAAGTGGGAGCAAGACACGGATCGCCGGTTATCTTAACCGTCAAAGCACAGGAAATGGCGAAACGAGGCATCCCTTTCTGGCAAGCGGAAAACGGGGTCTGGCTGACATCAACGGTTGCGGTCGAATTTCTTGAGTGGTAA</t>
  </si>
  <si>
    <t>ATGCATCAAAATTCAGTGACTTCAGATTCTGCGGGAGCAATCACTCGTTACTTTGCAAAAGCTAACTTGCCTACTCAGCAGGAAACTCTCGGGGAAATTGTGACTGAGATTTTGAAAGATGGACGTAATCTGAGTCGAAAGTCGCTTTGTGCCAAACTTCTTTGCCGACTGGAACAAGCGACAGGGGAAGAGGAACAGAAACATTATAATGCACTAATTGGGTTGCTTTTTGAATAA</t>
  </si>
  <si>
    <t>ATGATTAAGCAACCACCTATCGCAAAAGCCGATCTGCAAAAAACTCAGGGAAACCGTGCACCAGCAGCAGTTAACGATAAGGATGTGCTGTGCGTGATTAACAGCCCGGCAATGAAAGCGCAACTGGCAGCAGCTCTGCCACGTCACATGACAGCGGAACGCATGATCCGCATTGCTACAACAGAAATCCGTAAAGTACCGGAACTAAGAAACTGTGACTCGACGAGTTTTATCGGTGCCATCGTACAGTGTTCACAGCTCGGACTTGAGCCAGGTAGCGCCCTCGGTCATGCATATTTACTGCCTTTTGGTAATAAAAACGAAAAGAGCGGTAAAAAGAACGTTCAGCTAATCATTGGCTATCGCGGCATGATTGATCTGGCTCGCCGTTCTGGTCAAATCGCCAGCCTGTCAGCCCGTGTTGTCCGTGAAGGTGACGAGTTTAGCTTCGAATTTGGCCTTGATGAAAAGTTAATACACCACCCGGGAGAAAACGAAGATGCCCCGGTTACCCACGTCTATGCTGTCGCAAGACTGAAAGACGGAGGTACTCAGTTTGAAGTTATGACGCGCAAACAGATTGAGCTGGTGCGCAGCCTGAGTAAAGCTGGTAATAACGGGCCGTGGGTAACTCACTGGGAAGAAATGGCAAAGAAAACGGCTATTCGTCGCCTGTTCAAATATCTGCCCGTATCAATTGAGATCCAGCGTGCAGTATCAATGGATGAAAAGGAACCACTGACAATCGATCCTGCAGATTCCTCTGTATTAACCGGGGAATACAGTGTAATCGATAATTCAGAGGAATAA</t>
  </si>
  <si>
    <t>ATGACCTACAAATACAACCCCTTCTGGCAGCAACGTATTCGTGAGACGGTGCGGCACGCACTGGATGTTCATCCCCGTCTGACGGCATTGCGGGTTGATCTGCGTCTCCCGGATGTACCGGCAGCAACGGACGCGGCTGTGATATCCCGCTTCATCAATGCCCTGAAAGCCCGAATCGACGCTTACCAGAAACGTAAGCATCGGGAAGGTAAACGCGTGCATTCCTCGACCCTGCATTACGCCTGGGCCCGGGAGTTCGGGGAGCTTAAAGGCAAAAAACACTATCACCTGCTGCTGCTGGTCAACCGGGATACCTGGTGTCGTGCCGGCGATTACCGCGCTCCGGGGTCACTGGCCGGAATGATTAAACAGGCCTGGTGCAGTGCCCTGGGGGTGGATGCCGGATGTTATGCCACGCTGGTGCATTTTCCGGTCAGGCCGGCGGTGTGGCTGGAACGCGATGATGAAACCGGCTTTCAGCAGGTACTGGAACGTGCTGGCTATCTGGCGAAGGAGCATACCAAAGCTCGCGGCACCGGTGAGCGCAACTTTGGCTGTAGCCGGAGTTGA</t>
  </si>
  <si>
    <t>ATGAAAACAGTCCATGACATCCGGCGGTCTAACGCCAGAAAACTGAGAGATGGTGTTGGCGGGAATTCTTCCTTTGCCACCATGATTGATCGCGAGCCAACCCAGACCAGCAGGTTTATGGGAGATGGTGCTACTAAAAATATCGGTGACAGCATGGCACGGCACATCGAAAAATGTTTCGACCTGCCTGTCGGATGGCTTGATCAAGAACACCAGACCACGAACATCACAAAAAAACCTGATGTTTCAATCACTAACAAACAAATAACGTTAGTCCCTGTCATATCATGGGTACAGGCCGGAGCATGGAAAGAAGTTGGCTATTCTGAGGTTGATTTGAGCACAGCAGAAACTTATCCCTGCCCTGTACCCTGTGGCGAAATGACTTATATCTTGCGGGTGATTGGTGATTCAATGATTGATGAGTACCGCCCGGGAGACATGATTTTTGTTGATCCCGAAGTCCCTGCCTGCCACGGTGACGACGTTATTGCATTGATGCACGATACAGGCGAAACCACCTTCAAGCGATTGATAGAAGATGGAACACAGCGTTATCTCAAAGCATTAAACCCAAACTGGCCTGAGCCTTACATTAAGATTAACGGTAATTGCTCTATAATTGGTACAGTAATTTTCTCAGGAAAACCAAGAAGATACAAAATAAAGGCCTAA</t>
  </si>
  <si>
    <t>ATGATTACTTCGCTCATCGATTTCTTTATCTCTTACATCAGACGAGCGCCGGTTGCAGAATACCAGTCACAACCGGCGACAGTTGAACATTAA</t>
  </si>
  <si>
    <t>ATGGCAACGAAAGAGCAAAATCTGAAACGGCTTGATGAACTGGCCCTGATTCTGGGGCGTGAGCCGGATATATCCGGGAGTGCCGCAGAGATAGCGCAGCGGGTGGCGGAATGGGAAGAGGAAATACAGTCATCCGGCGAGGATGTTCAGGTTGGGGATACGGTGATCCGGGAGCGGGAAACCGCGGCTCATGATGTTCGTGAGGATACATCCGGTGCGTTAACGCGCATCAGAGTTCTGACCTGCCTCCATCTCTGTGGCATTGATGGTGAAACAGGGGAATCCGTTGAGATTGCGGATGTTGGTCGGGTGATTCTGATTATGTCCTCAGATGCAAAAACACACGTTGATGGCGGAATGGCTGTTTATGCGTGA</t>
  </si>
  <si>
    <t>ATGACTCCGGGCAGGCGGGAGGATAAATGCCCGTCTGCCCGCGCCGGGAAAAGACCGCGCGCCGGTGGCGCTGAAAGGGGCCGCGCTCACGCGCCGCCCCTTACATTACGCGGACATTCTGCTGTGGGCTTCTGTCTTTTCAGACCTGTCATTTGTCTGTTACTGATGATGTTGTTGTTCATGCTACTGCTACTGCTACTGCTACTGCTACTGTTCTTCTTTTTTCTGCTGCTCTGA</t>
  </si>
  <si>
    <t>ATGATGAAACTGGCCCTGACACTGGAAGCCGACAGCGTTAACGTACAGGCACTGAATATGGGGCGAATTGTCGTTGACATTGATGGTGTTAATCTCGCTGAACTGATTAACATGGTCTGCGATAACGGCTACTCCCTTCGTGTTGTTGATGAATCTGACCGGACCTCAGCAGACTGCACGCCACCATTTACTGCCCTTACCGGCATACGCTGCAGTACCGCACATATCACGGAAACGGACAACGCCTGGCTGTACTCGCTGTCACACCAGACCAGTGACTTCGGTGAATCAGAATGGATTCATTTTACCGGTAACGGCTATCTGTTGCGTACCGATGCGTGGTCGTACCCGGTTCTGCGGCTTAAACGCCTGGGTCTGTCAAAAACGTTCCGTCGTCTGGTCGTCACACTCATCCGGCGTTATGGTGTCAGTCTCATTCATCTGGATGCCAGTGCCGGATGTCTGCCAGGTTTACCCACTTTTAATTGGTAA</t>
  </si>
  <si>
    <t>ATGCTAATCACTCAAGGAATCTCAAGTCAAGGGTTATTAAGATATCTAAATATGAACGAGAAAACTTTAGGTCAACGCATTAGAGAAAGACGTAAGCAGGTAGGCTTAAGTCAAAACGGTTTAAGCAAAGCTGCTGGCGTATCTGGCTCATCAATTTCATTATGGGAAAGTGACCATACAGCCCCGCGCGGGCAAAATTTGCATCGCCTCGCCGAGGTATTGCAATGTTCACCAACTTGGATACTGTTTGGCGACGAGGACAAAACACCAGCTCCCCCTGTTTCACTCGATAGTGCCTTAGACTTATCGGAAGATGAGTTAGAGATGCTGCGTTTGTATCGCGCACTTCCTAAATCAGAGCAACAAGCACAACTCAGCGAACTCCGCGCCCGCGTTGAGAATTTTAATCGCCTGTTCACCGAGCTATTAGAGGCTCGCAAACGCAACAAGCATCAATAA</t>
  </si>
  <si>
    <t>ATGAACATTACGCTCGCCCGCATTGATGACCGCCTGATCCACGGTCAGGTCACTACCGTCTGGTCGAAAGTGGCTAACGCCCAGCGCATTATTATCTGCAATGACGAAGTTTATAACGATGAAGTTCGCCGGACATTATTGCGTCAGGCTGCGCCACCGGGAATGAAGGTTAACGTGGTCAATATTGAAAAAGCCGTCGCTGTTTATCACAACCCGCAATATCAGGACGAAACCGTTTTTTATCTTTTCACTCGCCCACAGGATGCCTTAGCGATGGTTCGCCAGGGGGTAAAAATAGACACCCTGAATATTGGCGGCATGGCCTGGCGGCCCGGTAAAAAACAGTTAACCAAAGCGGTTTCATTAGATGATGATGATATTAACGCATTTCATGAGTTAAATAATCTTGGCGTCATACTGGATTTACGCGTCGTAGCGTCAGATCCCTCAATCAATATTATCGACAAAATAAACGAACAGTTAATCGCAAATTAA</t>
  </si>
  <si>
    <t>ATGCGCAATACACTCATACCCATCCTCGTTGCGATATGCTTGTTTATTACCGGTGTCGCTATTTTGAACATCCAGCTCTGGTATTCCGCAAAAGCAGAGTACCTGGCGGGAGCAAGATATGCCGCCAACAATATCAATCATATACTTGAAGAAGCGTCACAGGCGACTCAAACAGCGGTTAACATTGCCGGGAAGGAATGCGACCTCGAGGAGCAATATCAGCTTGGCACTGAAGCAGCTCTGAAACCTCACCTGCGCACAATCATCATTCTCAAACAGGGAATAGTCTGGTGTACATCCCTGCCTGGGAATCGGGTCCTGCTGTCTCGTATTCCTGTTGTCCCGGACAGTAATTTACTGTTGGCTCCGGCAATCGACACCGTTAATAGATTACCTATCCTGCTCTATCAGAGCCAATTTGCAGATACGCGCATTTTGGTTACGATAAGTGATCAACATATTCGCGGGGCGCTTAATGTACCCTTGAAAGGGGTAAGGTATGTATTACGCGTGGCGGATGACATTATTGGACCAACGGGTGATGTGATGACGCTTAATGGACATTATCCCTATACCGAGAAGGTTCACTCCACAAAATATCATTTCACTATTATCTTTAACCCGCCGCCACTCTTTAGCTTCTACAGACTTATCGATAAAGGCTTTGGGATTTTAATATTTATTCTGTTAATCGCCTGCGCCGCTGCCTTCCTGCTTGATAGATATTTCAATAAAAGCTCAACGCCTGAAGAGATCCTGCGACGGGCAATAAATAATGGGGAGATCGTCCCTTTTTACCAACCTGTGGTAAATGGTCGGGAAGGGACATTGCGGGGAGTTGAGGTGTTAGCCCGCTGGAAACAACCTCACGGTGGATATATATCACCCGCGGCATTTATTCCACTTGCTGAAAAATCCGGATTAATCGTTCCGCTTACGCAAAGCCTGATGAATCAGGTTGCCAGACAGATGAACGCTATCGCGAGTAAATTGCCGGAAGGTTTTCATATTGGAATTAATTTTAGCGCTTCGCATATTATTTCGCCGACGTTTGTCGACGAGTGTTTAAATTTCCGTGACAGTTTTACCCGCCGCGATTTAAACCTTGTTCTGGAAGTCACCGAGCGTGAGCCATTGAATGTTGATGAAAGTCTGGTTCAGCGGTTGAACATTCTGCATGAAAATGGTTTTGTCATCGCGCTGGATGATTTCGGTACTGGCTACTCAGGGCTTTCTTATCTTCATGACCTGCATATTGATTATATCAAAATTGATCACAGTTTCGTTGGCCGCGTAAACGCAGACCCAGAATCAACCCGAATTCTGGATTGTGTATTGGATCTGGCGCGTAAACTTTCGATCAGTATCGTCGCTGAAGGTGTCGAAACGAAAGAACAACTTGACTATCTGAACCAAAATAATATCACATTTCAGCAGGGTTATTATTTCTATAAACCTGTTACATACATCGACCTGGTCAAAATTATCCTTTCTAAACCGAAGGTGAAGGTTGTGGTTGAGTGA</t>
  </si>
  <si>
    <t>ATGCTTGAAGATACTACAATTCATAATGCAATAACTGATAAAGCGTTAGCAAGTTACTTTCGCAGTTCGGGTAATTTGTTAGAAGAAGAGTCAGCAGTGTTAGGGCAGGCTGTCACCAATTTAATGCTTTCAGGCGATAATGTTAATAATAAAAATATTATCTTAAGTCTGATACACTCCCTGGAAACAACAAGTGATATTCTCAAAGCTGATGTGATTAGAAAAACACTGGAAATCGTGTTGCGATACACAGCTGATGATATGTAA</t>
  </si>
  <si>
    <t>ATGCTTACCACCCTTATTTATCGTAGCCATATACGTGACGACGAACCTGTCAAAAAAATCAAAGAAATGGTTTCGATAGCAAATCGCAGGAACATGCAGTCTGACGTAACAGGGATCTTACTGTTTAATGGTTCTCATTTTTTCCAGCTTCTGGAAGGTCCGGAAGAACAGGTTAAAATGATATATCGGGCTATATGCCAGGATCCACGGCACTATAATATTGTTGAGCTGCTGTGCGATTACGCGCCTGCTCGCCGTTTTGGCAAAGCGGGAATGGAATTATTTGATTTGCGCCTGCACGAGCGAGATGACGTTTTACAGGCCGTATTCGACAAAGGCACATCAAAATTTCAGCTAACTTATGATGACAGAGCGCTACAATTTTTTCGTACTTTTGTCCTTGCAACCGAACAATCAACCTATTTCGAGATCCCTGCCGAAGACTCCTGGCTTTTTATCGCTGACGGATCTGATAAAGAACTTGATTCCTGTGCCCTTTCACCAACTATAAACGACCACTTTGCCTTTCATCCTATTGTCGATCCCTTATCGCGGCGGATAATCGCTTTTGAAGCCATTGTGCAAAAAAATGAAGATAGCCCATCAGCCATAGCGGTTGGGCAGCGTAAAGACGGGGAAATCTACACAGCGGATCTCAAAAGTAAGGCGCTTGCATTCACGATGGCACACGCACTTGAGCTCGGTGATAAAATGATTTCAATCAATCTATTACCTATGACCCTGGTTAACGAACCTGACGCAGTCTCTTTTTTACTTAATGAAATAAAGGCCAATGCTCTGGTGCCTGAACAAATCATCGTTGAATTTACTGAAAGTGAAGTCATATCTCGGTTTGATGAGTTTGCCGAAGCGATTAAATCGCTAAAGGCTGCTGGTATCAGTGTAGCAATTGATCATTTTGGCGCAGGTTTTGCTGGTTTGTTACTCCTGTCACGCTTCCAGCCTGACAGAATTAAAATCAGTCAGGAATTGATTACCAATGTTCATAAAAGTGGGCCACGGCAGGCAATTATTCAGGCGATCATAAAATGCTGTACATCACTTGAAATTCAAGTCAGTGCTATGGGCGTGGCAACACCAGAAGAGTGGATGTGGCTTGAATCCGCAGGAATTGAGATGTTTCAGGGAGATCTGTTTGCTAAAGCTAAATTGAATGGTATCCCTTCCATAGCGTGGCCAGAGAAAAAATAA</t>
  </si>
  <si>
    <t>GTGGCTTATTACAGCATTGGTGATGTTGCTGAACGTTGCGGGATTAATCCTGTCACTCTCCGGGCCTGGCAACGCCGCTACGGTTTGTTAAAACCACAGCGCAGTGAAGGCGGACACCGACTCTTTGATGAAGAAGACATACAACGCATCGAAGAGATCAAGCGTTGGATAAGTAATGGCGTCCCTGTAGGCAAAGTTAAAGCATTACTGGAAACCACCAGCCAGGATACGGAAGATGACTGGAGCCGCCTGCAAGAAGAGATGATGTCAATTCTTCGCATGGCTAATCCTGCCAAACTACGCGCGAGAATTATTTCACTGGGTCGAGAGTACCCAGTAGATCAATTGATTAATCATGTTTACCTTCCTGTTCGCCAGCGTCTCGTGCTTGATCACAACACCTCCCGCATTATGAGCAGTATGTTTGACGGCGCATTAATTGAATACGCAGCAACCTCGCTTTTCGAAATGCGCCGTAAGCCCGGTAAAGAAGCCATTCTGATGGCGTGGAATGTTGAAGAGAGAGCACGATTGTGGCTGGAAGCATGGCGTTTATCATTGTCAGGATGGCACATTTCTGTTCTTGCTGATCCCATTGAATCGCCGCGCCCGGAACTGTTCCCGACGCAAACATTGATTGTCTGGACAGGCATGGCACCAACGAGAAGGCAAAACGAACTTTTACAACACTGGGGTGAGCAAGGTTATAAAGTCATCTTTCATGCCCCCTAA</t>
  </si>
  <si>
    <t>ATGGCGGATATGAATCGCACCACGAAAGGTGCATTGCTAGGCGCAGGCGTTGGTTTACTTACTGGCAATGGTGTTAATGGCGTACTGAAAGGTGCAGCTGTTGGCGCTGGTGTTGGTGCAGTAACAGAAAAAGGCCGCGACGGTAAAAATGCGCGTAAAGGTGCAAAAGTAGGTGCCGCCGTTGGTGCTGTCACTGGCGTTCTGACCGGCAATGGCCTCGAAGGGGCGATTAAAGGTGCCGTGATTGGCGGTACGGGTGGTGCAATTCTGGGTAAAATGAAATAA</t>
  </si>
  <si>
    <t>ATGAAAAAATTTGCTTTACTGGCGGGCCTGTTTGTTTTCGCACCAATGACCTGGGCGCAGGACTACAATATTAAAAACGGTTTGCCGTCAGAAACCTATATTACTTGCGCAGAAGCCAACGAAATGGCAAAAACTGACAGCGCACAGGTTGCAGAAATTGTTGCGGTAATGGGTAATGCCAGCGTTGCCAGCCGTGATTTAAAAATTGAGCAATCTCCGGAACTGAGCGCCAAAGTGGTAGAAAAACTGAATCAGGTTTGCGCTAAAGACCCGCAAATGCTGTTGATCACGGCAATTGATGACACCATGCGTGCTATCGGCAAAAAATAA</t>
  </si>
  <si>
    <t>ATGATGGCTAAACCAGCGCGAAGACGATGTAAAAACGATGAATGTCGGGAATGGTTTCACCCTGCATTCGCTAATCAGTGGTGGTGCTCTCCAGAGTGTGGAACCAAGATAGCACTCGAACGACGAAGTAAAGAACGCGAAAAAGCGGAAAAAGCAGCAGAGAAGAAACGACGACGAGAGGAGCAGAAACAGAAAGATAAACTTAAGATTCGAAAACTCGCCTTAAAGCCCCGCAGTTACTGGATTAAACAAGCCCAACAAGCCGTAAACGCCTTCATCAGAGAAAGAGACCGCGACTTACCATGTATCTCGTGCGGAACGCTCACGTCTGCTCAGTGGGATGCCGGACATTACCGGACAACTGCTGCGGCACCTCAACTCCGATTTGATGAACGCAATATTCACAAGCAATGCGTGGTGTGCAACCAGCACAAAAGCGGAAATCTCGTTCCGTATCGCGTCGAACTGATTAGCCGCATCGGGCAGGAAGCAGTAGACGAAATCGAATCAAACCATAACCGCCATCGCTGGACTGTCGAAGAGTGCAAGGCGATCAAGGCAGAGTACCAACAGAAACTCAAAGACCTGCGAAACAGCAGAAGTGAGGCTGCATGA</t>
  </si>
  <si>
    <t>ATGGCACAAGTAATCTTTAATGAAGAGTGGATGGTTGAATACGGCCTGATGCTTCGCACTGGTCTGGGGGCCAGACAAATTGAAGCATACCGCCAGAACTGTTGGGTGGAGGGCTTCCACTTCAAACGAGTATCTCCTTTAGGTAAGCCAGACAGCAAACGAGGGATTATCTGGTACAACTATCCAAAGATAAATCAGTTTATCAAAGACTCATGA</t>
  </si>
  <si>
    <t>ATGTCTAAATTACCAACAGGTGTCGAGATTAGAGGTAGATACATTCGCATCTGGTTCATGTTTCGAGGAAAACGATGTCGGGAAACATTAAAAGGCTGGGAGATTACAAACAGTAATATTAAAAAGGCCGGAAATTTAAGAGCGCTGATAGTTCATGAAATAAACTCCGGTGAATTTGAGTATTTAAGACGTTTTCCCCAGTCCAGCACTGGGGCAAAAATGGTGACAACGAGAGTCATAAAAACGTTCGGAGAGCTTTGTGATATCTGGACAAAAATTAAAGAGACAGAGTTAACAACAAACACAATGAAGAAAACAAAATCACAATTAAAAACACTCAGAATAATAATTTGTGAAAGTACCCCGATATCACATATTCGTTATAGCGATATCTTAAACTACCGGAATGAACTGCTGCATGGAGAAACGCTTTACCTGGATAATCCAAGATCCAACAAAAAAGGAAGAACCGTGCGCACAGTTGATAACTATATCGCCCTGCTCTGTTCGCTGTTGCGTTTTGCGTATCAGTCGGGATTTATATCAACCAAACCATTTGAAGGAGTAAAAAAATTACAGCGAAACAGAATAAAGCCTGATCCGTTATCTAAAACAGAATTCAATGCATTAATGGAAAGTGAAAAAGGACAGAGCCAGAACTTGTGGAAATTTGCCGTTTACTCAGGACTTCGTCACGGGGAACTGGCAGCTCTGGCGTGGGAGGATGTGGATCTCGAAAAGGGAATAGTGAATGTCAGAAGAAACCTGACGATACTTGATATGTTCGGTCCCCCAAAAACAAATGCCGGGATCCGGACAGTAACACTACTGCAGCCTGCTCTTGAAGCACTGAAGGAGCAATACAAACTGACCGGGCATCATCGCAAAAGCGAAATCACCTTTTACCATCGGGAGTACGGCAGAACCGAAAAGCAAAAACTGCATTTTGTTTTCATGCCCAGGGTGTGTAACGGAAAACAAAAACCTTATTACTCGGTAAGCAGTTTGGGGGCAAGGTGGAATGCAGCAGTAAAACGTGCTGGTATTCGCCGTCGTAATCCGTACCATACGCGGCATACTTTTGCCTGCTGGCTGTTGACGGCAGGAGCGAACCCGGCATTTATAGCCAGCCAAATGGGGCATGAAACTGCGCAGATGGTGTATGAAATTTACGGTATGTGGATTGATGACATGAACGACGAACAGATAGCCATGTTGAATGCGCGGTTATCGTAG</t>
  </si>
  <si>
    <t>ATGAAAGAGAATAAAGTACAACAAATCAGTCATAAACTGATTAATATCGTTGTTTTTGTCGCAATTGTAGAATACGCCTATTTATTTCTCCATTTCTATTAA</t>
  </si>
  <si>
    <t>ATGTCAATAATTAATTCCACGCCAGTGCGTGTTATTGCCATTGTAGGATGTGATGGTTCAGGTAAATCGACCCTCACGGCAAGCCTGGTAAATGAACTGGCAGCAAGAATGCCAGCAGAACACATTTATCTCGGGCAATCGTCCGGGCGAATTGGCGAATGGATTTCACAGCTCCCTGTTATTGGCGCACCTTTTGGGCGTTATCTGCGAAGTAAAGCGGCACATGTGCACGAAAAACCCTCAACACCGCCTGGCAATATTACTGCTCTGGTTATCTATCTGCTTTCCTGCTGGCGGGCGTACAAGTTTCGCAAAATGTTGTGTAAAAGCCAGCAAGGCTTTCTGCTCATCACCGACCGCTACCCGCAGGTTGAAGTGCCGGGTTTTCGCTTTGATGGCCCGCAATTGGCAAAAACCACGGGCGGTAACGGTTGGATAAAAATGTTAAGGCAGCGCGAGCTGAAGCTGTACCAATGGATGGCATCTTATTTGCCCGTATTGTTGATTCGTCTTGGCATTGATGAACAAACCGCGTTTGCGCGTAAACCTGACCACCAACTGGCAGCGTTACAGGAAAAAATCGCCGTTACGCCGCAACTGACTTTCAACGGCGCCAGGATCCTTGAACTGGATGGTCGGCAACCAGCCGATGAAATCCTGCAAGCGTCACTACGTGCAATTCACGCCGCGCTTTCCTGA</t>
  </si>
  <si>
    <t>ATGCAGTCAATAACACCTCCATTAATTGCCGTTATTGGTAGCGATGGTTCAGGCAAGTCAACGGTGTGTGAACATCTCATTACCGTTGTCGAAAAATATGGTGCTGCCGAAAGAGTTCATTTAGGAAAACAAGCCGGAAATGTCGGTCGTGCAGTGACAAAATTACCGTTGATGGGAAAATCCTTACATAAAACAATTGAACGAAATCAGGTGAAAACAGCAAAAAAATTGCCAGGACCAGTTCCGGCGCTGGTAATTACAGCGTTTGTCGCCCGTCGCTTACTGCGCTTTCGTCATATGCTTGCCTGTCGTCGTCGCGGGTTAATTGTTCTAACCGACCGTTATCCTCAGGACCAAATTCCTGGCGCTTACGATGGTACGGTGTTCCCACCTAACGTTGAAGGTGGTCGTTTTGTCTCATGGCTGGCAAGCCAGGAACGTAAAGCGTTTCACTGGATGGCGAGCCATAAGCCTGATCTGGTCATCAAACTCAATGTCGATCTAGACGTGGCCTGCGCGCGTAAGCCTGACCACAAAAGGGAATCGCTGGCAAGAAAGATAGCCATAACGCCACAGTTAACCTTTGGTGGTGCACAACTGGTTGATATCGACGCCAATCAGCCACTGGAACAGGTGTTAGTTGATGCAGAAAAAGCGATTACGGATTTTATGACCGCGCGTGGTTATCACTAG</t>
  </si>
  <si>
    <t>ATGGATGCACTACAAACACAAACTGTTATTAGTACAACCGCGCCGCAGCCCAGCTACATTCCGGGGCTGATTGCGGTGGTCGGGTGTGATGGCACCGGTAAATCCACACTGACCACCGACCTGGTGAAATCGCTGCAACAACACTGGCAAACCGAGCGGCGCTATCTGGGGCTGCTCTCCGGCGAAGACGGCGACAAAATCAAACGATTGCCGTTGGTTGGCGTCTGGCTGGAACGGCGACTGGCGGCCAAATCCTCGAAAACCCAAAGCATGAAAACCAAATCTCCGGCGCTATGGGCGGCGGTGATTATGTACTGCTTCTCGCTGCGAAGAATGGCGAATCTACGCAAGGTTCAGCGACTGGCGCAAAGTGGCGTTCTGGTGGTCAGCGATCGCTTCCCGCAGGCTGAAATTTCGGGCTTTTATTATGATGGACCGGGGATTGGCGTCGAACGTGCGACCGGGAAAATCAGCATGTTTCTGGCGCAGCGCGAACGGCGTTTATACCAACAAATGGCGCAATATCGCCCGGAATTAATTATTCGCCTGGGCATTGATATTGAGACTGCCATCTCCCGCAAGCCTGACCATGACTATGCCGAGCTGCAGGACAAAATCGGCGTCATGTCGACGATTGGCTATAACGGCACAAAAATTCTTGAGATTGATTCCAGAGCGCCCTACAGCGAAGTGCTGGAACAGGCACAGAAGGCGGTTTCTCTGGTTGCCATCGTTTCTGACCGCCGAAGTTTAACTTAA</t>
  </si>
  <si>
    <t>ATGCAGCGGAAAAAATACGATCCCAATTTGCCTAAAAACTTAACATATCGAAGGAGGGACAAAGCATATTACTGGCGCAACCCTCTGACGAAAGAAGAATTTACACTAGGTAAAATTTCAAGAAGAGATGCAATCGCGCAGGCAATTGAAGCAAATCATTATATATACAAAAACTACTCTACTGCTGCCTTAATTGAAAAACTTAAAGGGTTCGACTCATTTACTATGGCAGACTGGATTGAACGTTACAAAACGATTCTTATAAGGAGAAAAGTGTCCAGAAATACTTATAAAATTCGGGTAAATCAACTGGAGACAATAAAAGAAAAATTGGGAGAGATTTTACTGACAGAAATAACCACTCGCCATATTGCCGAGTTTCTTGATTTGTGGATTGAAGGAGGGAAAAACACGATGGCAGGATCAATGCGTTCTGTGTTATCTGATATGTTCCGCGAGGCCATTGTTGAAGGACGTATATCTCAAAATCCAGTAACACCAACAAGAGCACCGAAAATAGTAGTTACAAGAGAACGACTGAAACTAAAGACATACAACTGCATCAGGGAGGCAGCAGATCAACTTCCGGCATGGTTCCCATTAGCTATGGATTTAGCCCTTGTAACAGGACAACGTCGCGAAGACATAACGAATATGCGGTTCAGTGATATTTATGATGATCGTCTCCACATCAGGCAAATTAAGACAGGAATGATGATTGCTATCCCCTTGTCACTCAGCCTTCCTGTCGCTGGCCTACGGCTTGGTACAGTAGTTGAACGGTGCCGCCTGGTAAGCCGGGGAGATTATCTAATCAGTGCCGGGATTAGAAAAAACAGCCCTGACGGCAGCATTCACCCGGATGGCCTGACAAAAAAATTTGTCGCAGCCAGAAAATTAACAGGTATTCAGTTCAGTGAAAACCCACCAACTTTTCACGAGATCAGAAGTCTGGCTGGACGATTGTACAAAGAAACATGTGGAGAAGAATTTGCCCAGCGCCTACTTGGTCACACATCGGAGAAGACAACAAAACTGTATCTTGATGAGAGAGAAAAAACGTACTTACTGCTCTGA</t>
  </si>
  <si>
    <t>ATGCTGCACGGCGGTGATGGCATACGTGCCGTCGTCGTTCTCACGGATACTCACGCAGCGGAACAGGCGCTGGCGCAGCGTCGGCAGCTTCAGCCCCCATACGCTGTATTCAGCAACACCGTCAGGAACACGGCTCACTTTTACCTTCACGCCGTCGGTGACGGACTGAACCTCCACGCTGACCGGATTGCCACTTCCGTCAACCAGGCTTATCAGCGTGGTACCGGAGGATGGCAGCGTGATTTCACGGTCGAGCGTCAGCGTCCGGGTCTGGCTGTTTACCGCCAGCACACGCCCGCCGGTGCGGATACCGGCATAGTCATCATCGCAGATTTCAATGACATCGCCCGGTACATGGCGAAGCCCTTCGGCACCCACGCTGAAGTCCACGGTCTGCGTTTCCAGCAGTTCTGTTTTAATCAGCCACAGCCCGGCGCGGTGTGCCTGCCCCCGGCTGGTACAGCCAAAGGCATCCATCTTCGTGACGTTACGACCGTAACGGGCAATGGCCTGCGTGTCCTCCACAAGCTCTGTTGCCGTCTCCCAGCCGTTGTCCGGGTCAATCCAGTTCACCTCAACGGCATTATGGCGGTCCTTCAGGGCGCTGAAGCTGTAGCGGAACGGCGCGCCATCATCCGGCATCACCACATTACTGCGGTTATAGGTCCACACCTTATCTGA</t>
  </si>
  <si>
    <t>ATGAAAAGCATTTTAATTGAAAAACCGAATCAACTGTCGATTATCGAACGTGAAATACCCACCCCGTCAGCGGGTGAAGTACGAGTAAAAGTGAAACTTGCCGGAATTTGTGGTTCAGATAGCCATATTTACCGTGGGCATAATCCTTTTGCGAAATATCCGCGCGTCATTGGTCATGAATTCTTTGGCGTCATTGATGCGGTGGGTGAAGGTGTGGAAAGCGCCAGAGTCGGTGAACGCGTTGCTGTCGATCCGGTGGTCAGCTGTGGGCATTGCTATCCGTGCTCTATAGGTAAGCCGAACGTTTGTACGACACTTGCTGTATTAGGTGTGCACGCTGACGGTGGTTTCAGTGAATATGCCGTGGTTCCGGCAAAAAATGCGTGGAAAATTCCTGAAGCAGTGGCCGATCAATATGCGGTGATGATCGAACCTTTTACCATTGCGGCTAACGTTACCGGTCATGGTCAACCGACTGAAAATGATACCGTTCTGGTTTATGGTGCCGGTCCAATCGGCCTGACGATCGTTCAGGTATTAAAAGGCGTCTATAACGTTAAAAAGTAA</t>
  </si>
  <si>
    <t>ATGATTACTCCTGCACAGCAACACTGGCAGAACGTGATGGCACAGCGCGCAGGCCGGGCGAATGAAGGCGTGGACCACGCCGCGCGTACCGCGCATGAAGAGGTGCTGTATCGTCTGCGTCTGGCACAGGCCCGGCTTAAGGGCGTACAGGCCAGAAGCGCGAAAGCCGCCATCAAAAAAGAGTTGTTGCCGGATTTTTCCGGCTGGATTGAGGGAACGCTGGAGGCTGACGGCGGGCAGCAGGATGAAGTGATTGCCACGCTGATGGTGTGGGCGATTGACTGCGGCGATCTTCCGCTGGCGTTGCGTATTGGTGCGTATGTGGTCCGTCATAACCTCATTATGCCGGATAACTTTGGCCGTACTGCTGCCACAGTGCTGACCGAAGAAATCTGCAACTCGGTACTGACGCAGGCCGGGGCGGATGCCGACGCGGATTTGTCCGCCTTTATCGAACCACTGGACACCCTCCGGAAGATTGTCACCGACCAGGACATGCCGGACGAAGTACGCGCCAAATTATGCAAGGCGTGCGCCTTTGCCCGTCGTGGTCTGACCGATGCAGACAACATGGCCTTATCACTGAAGCTGCTGCGCGAAGCGATGCACCTGAACCCGAACGCAGGTGTGAAACGCGAGATTGCAACCCTTTCCCGCGCCCTGAAAAAAGCCGATTCCGCAGCCGAACCAGAAGACGCCAGCGCACAGCAGGCGCAGGACGAAAGCAGCAAAAGTAAAAAGACAACGTGGAAGCCTGCAACACGAAAAACCACCGCGACGCAGAAGGCGAAGCGCGGTTAA</t>
  </si>
  <si>
    <t>ATGAAGCTCTGGCCCACGCTTGGCGTCGCTTTCCTTCTGATTGCCGGATGGGGAACATCCATGCGTCTGTCGTGGTCGCTGGGCCGGGAGAACGCCAGAAACGAAGCGCAGGCCAGCACCCTGAAAAGTACCGCCGACACCCTGAATATCATCAGCGCCGGGGTACAGGATATGCAGCAGGTGCTGGCGCAACTCCGCGTGGAAAATCAGCAACGCAATCAGGACGGAGAGGTAAGACGTGAACAGCTACGCAACGATATTGCAAAAGATGAATGCGCCCACGCTTTGCCTGACGCTCGTTTTACTGACAGGCTGCGCAGGCACGCAGAACGCGCCACTGCCAGCGCCGTCAGTCCGGCTTATACCGCAGACGCTGACCATACCGGTAACGCCTCCCCCCTTCCCTGA</t>
  </si>
  <si>
    <t>ATGAAAAACTGGTCAGCTGAGCATACGAGAGAGGTGAAGAAGTGGCTGAATATAGATACATATCGAGGATTCGAAGAGCTTCCGCTTATACACCTCTACCATGAATTGCTGGCAAGGACATTGTTCTTCAAACCATATCATGAAGAATTTGAAGCAGAAGCGGTCAGACTTTACATTGACCGGATTTTCAGCGGAAAACCGTTTCTTATTACAGAACAACATCTTGGATACCTCACAAGAGAAGATACCCTTTACCAGCCACCTCACTTCTATCTGACAACAACTGAAAGACTGGCGCAACTCAGTATTGTGGGGCTACGAAATTCACTTTTCTTTTGGGAGGGAGGGGATGAGTACTCGGTTAACCGTGAATTCCTTGAAAGCCCTGTATCAGAGTCCCTACCTCGCCTGTTCAGAGATACTGTCATGGTCGAAATCGACTTGGCGAATGGAACTGACGAGGAAATAGCTGAATCCCTGAAAGCCGCACTACCTCAGTGGCGTAAGGTCAGAGGTATTGAGGCTGACACTACTGACTCGATCCGCTTTGGTTATGGAACGATTAAGAAAATCATCAACTACAGACTTATACCCCTTATTGATATCTTGGTATGGTCAAACTTGCACCAAGTTCGTGTATCCGAAGACCGCCTTTCCCGGCTCCTGTACACGGATGAAGATGATGAAGAACAAACCCGCCTGAACCACCAAATCAGGGATACGGACAGACCCCTTGCTCTGAAGGCCGCGAGTATACCGTTCATCCGTCAGTTTCATCTGTTCATCAACAAAAACGACCACCTAAAAAAGATCAGAGTTTCAGACGTGATGAAAATCGCTGATTCTGACTAA</t>
  </si>
  <si>
    <t>GTGACAACCCGCTACACAGGAATGAATCCGGACGGGACGGGAAACCTGAACGATATGGAGCACCTGAAACAGTCAGTCAGGGATATCCTGACCACCCCGCTGGCAAGCCGGGTTATGCGACGGGAATATGGCAGCCTTGTGCCTGATTTGATTGACGAACCCATGAATAACACCACGCGTCTGCAATGCATGAGTGCTGCCGTGATTGCACTGACACGATGGGAACCCCGCATTGCCCTGGATGCCATCGACGTTGTCTGGAAGGCAGGAGGCCGCGCCGGGGTGACGCTGTCGGGCACTGTCATGCAGACCATGCAGAATGTTGAATTAACCATCACGCTGAGAGAGTAA</t>
  </si>
  <si>
    <t>ATGAGTATGGTTGCCAGAACTGAACCCAGACCCGCAGAGGACGACATCACCGATACCGATGATGGTGATACCCGCATTTCAGCGGGTGCATTCTGGCCGGATATTGTGCTGCGCGAGCTGCGTCTGGCGGTACGACTGCCGGGCCACGTGACCACCTCCCGCCTGCTGCATACTGCCACCGGGGCTGTGGCACACGTTACCCGCGAGCTGGAAGCATGGCAGCAGGAACAGCAGGCAGCTGGCCATCAGACGCTGGCCGATGTTCCGGCACCCGTAATTAACGGAGAAAGCGTCAATCTCTGGCACTGGCGCAATGCTGTTTATACCGCCACGCGCGCCCTGATTCTGGAGCGTTATCGTGATGCAGACACAACGGACAAGGGCGACCGCCGGGCGGACGCTCTGGATATACAGACATCGGATTTGTGGCGTGATGTGAGCTGGGCCATCTCTGACATTCTGTGCCGCCCGCGAATGTTTGCGGAGTTGTGCTGA</t>
  </si>
  <si>
    <t>ATGCTGAAAACTGATTCCCTGCGTGAAGCCATGACCCGTTCATGCCGATGGTGTCAGGCCAACCCGGAAAAATTCACCATTTTCGTGGAAAGCGGCAACATTGAAACGACCGGAGAAACGCCCTCGTTTGTTTACCGCTATCAGATGGTGATGTTTGTCATGGATTACGCCGGGGAGCTGGACGACCTCACGCTGCCGCTACTGGCGTGGTTATCCGAAAATCAGCCACAGTTGTTGCTCAATCCGGAGCGTAATCAGGACATCAAATTCTCCGCCGTTATCAATGACGATGACAGCGCCGATCTCCTGTTTACGCTCCCCCTGCGGGAACGCGTTCGCATCACGCGCAGCAGTCAGGGCACACCGCAGGCAGAACACCTGCCTGAGCCAAAACCCCGCCTGCCATCTTCCGAAGGCGACTGGTCGCATGTATTCCAGGATGTGACGTGGGGTGAAAGCGATGGATAA</t>
  </si>
  <si>
    <t>ATGAAAGTGAAGGCACTGGAAGGCGACACCGTGGATTCGCTCTGTTTCCGGTACTACGGCACGACGCAGGGCGTCACCGAAAAGGTGCTGGATGCCAACCCCGGACTCTGTCAGCAGGTATTTCTGGACGCCGGGCAGGAAGTTGAGATGCCGGAGCCGGAGAAGAAGAAACGAGAAATGATTCAGTTGTGGGGGGAGTAG</t>
  </si>
  <si>
    <t>ATGCGATTAGCTTCCCGTTTTGGTCGGTATAATTCCATCCGTCGTGAACGTCCTTTAACGGATGATGAATTAATGCAGTTCGTGCCTTCGGTATTTTCCGGTGATAAACATGAGTCCCGGAGTGAACGTTATACGTATATTCCAACAATCAATATCATCAATAAGTTACGTGATGAAGGTTTCCAGCCATTCTTTGCCTGTCAGAGTCGGGTTCGTGATTTGGGACGTCGCGAATACAGTAAACATATGTTACGTCTTCGCAGGGAAGGGCATATTAACGGGCAGGAAGTTCCTGAAATTATCCTGCTTAATTCACATGATGGTTCATCCAGTTATCAGATGATCCCCGGAATTTTTCGTTTTGTCTGCACAAATTGCCTGGTGTGCGGAAATAATTTTGGCGAAATCCGCGTTCCACATAAAGGTGATATTGTCGGGCAGGTTATAGAGGGCGCGTATGAAGTGCTCGGTGTCTTTGATAAGGTCACTGATAATATGGAGGCGATGAAAGAAATTCATCTTAACAGTGACGAGCAACATTTATTTGGCAGAGCTGCACTGATGGTCAGGTATGAAGATGAAAATAAAACGCCAGTGACGCCTGAACAAATAATTACTCCCCGTCGTTGGGAGGATAAACAGAACGATCTCTGGACAACCTGGCAGCGGGTTCAGGAGAATATGATAAAAGGTGGATTATCGGGGCGAAGTGCCTCCGGGAAAAATACCAGGACAAGAGCCATTACAGGTATTGATGGTGATATAAGAATCAACAAGGCGTTGTGGGTGATTGCCGAACAGTTCAGAAAGTGGAAGTCATGA</t>
  </si>
  <si>
    <t>ATGATTCAAAGGGATATTGAATACTCGGGACAATTTTCAAAGGATGTAAAACTTGCACAAAAGCGTCATAAGGATATGAATAAATTGAAATATCTTATGACGCTTCTTATCAATAATGCTTTACCGCTTCCAGCTGTTTATAAAGACCACCCGCTGCAAGGTTCATGGAAAGGTTATCGCGATGCTCATGTCGAACCGGACTGGATCCTGATTTACAAACTTACCGATAAACTTTTACGATTTGAGAGAACTGGAACTCACGCGGCGCTCTTTGGGTAA</t>
  </si>
  <si>
    <t>ATGTATAAAATTACCGCCACTATTGAAAAGGAAGGTGGCACTCCTACTAACTGGACAAGATATTCAAAATCTAAACTAACGAAATCAGAATGCGAAAAAATGCTCTCAGGTAAAAAAGAAGCAGGCGTTTCCAGAGAGCAGAAAGTAAAACTGATAAATTTTAATTGCGAGAAACTTCAGTCCTCGAGAATTGCATTGTATTCAAATTAA</t>
  </si>
  <si>
    <t>ATGGAACAGAGAAAAATTACACGCAGCGATCTGGTGAGCATGTTTCTGCGCTCCAACCTGCAACAGGCGTCCTTTAACTTTGAACGTATTCACGGGCTGGGCTTTTGCTACGACATGATCCCCGCCATCAAGCGACTTTACCCATTAAAAGAGGATCAGGTTGCGGCGCTCAGGCGACACCTGGTGTTCTTCAATACCACGCCAGCCGTATGTGGCCCGGTCATCGGCGTCACTGCCGCCATGGAAGAGGCGCGGGCCAACGGCGCGGAAATTGATGACGGTACCATTAACGGCATCAAAGTCGGTCTGATGGGACCATTGGCAGGGGTTGGCGATCCACTGGTTTGGGGAACGCTGCGCCCGATTACCGCTGCGCTCGGCGCATCTCTGGCACTTTCTGGCAACATCCTCGGCCCGCTTTTGTTTTTCTTTATTTTCAATGCGGTGCGTCTGGCGATGAAGTGGTATGGCCTACAGCTCGGCTTTCGCAAAGGGGTGAATATCGTCAGCGATATGGGCGGGAATGTGCTGCAAAAACTCACCGAAGGCGCGTCGATTCTCGGACTGTTTGTGATGGGCGTGCTGGTCACCAAATGGACGTCAATCAACGTACCGTTGGTGGTTTCACAAACGCATGCCGCCGATGGCTCCACCGTCACCATGACCGTGCAGAACATTCTCGACCAACTTTGCCCTGGTTTGCTGGCGCTCGGTCTGACGCTGCTTATGGTTCGTCTGCTCAACAAAAAAATTAACCCGGTATGGCTGATTTTCGCCCTGTTTGGCTTAGGGATTATCGGTAATGCGCTGGGCTTCCTGTCCTGA</t>
  </si>
  <si>
    <t>ATGAAAACAACAGCTCTGCGTCTTTATGGTAAACGTGATTTACGCCTGGAAACCTTTGACCTTCCTGAAATGCAGGAGGATGAAATCCTCGCGACGGTGGTCACTGACAGCCTGTGCCTCTCTTCCTGGAAAGAGGCCAATCTGGGTGAAAACCATAAAAAAGTACCCGACGATGTGGCGACCAACCCCATCATCATCGGCCACGAGTTTTGCGGCGATATTCTGGCCGTGGGTAAAAAGTGGCAGCACAAATTCCAGCCGGGTCAGCGTTATGTGATTCAGGCCAACCTGCAACTCCCCGACCGCCCGGACTGCCCCGGCTACTCCTTCCCGTGGGTGGGCGGCGAAGCCACGCATGTGGTTATTCCCAACGAGGTCATGGAACAAGATTGCCTGCTGGCATACGACGGCGAAACCTATTTTGAAGGCTCACTGGTTGAACCGCTTTCCTGCGTGATTGGCGCGTTCAACGCCAACTATCATCTTCAGGAAGGTAGTTATAACCACACGATGGGGATTCGCCCGCAAGGGCGCATGCTGATCCTCGGCGGCACCGGACCAATGGGACTGTTGGCGATTGATTATGCGCTACATGGACCCGTTAACCCGTCGCTGCTCGTCATTACCGATACCGACAACGATAAATTGAGTTATGCGCGCAAGCACTATCCATCAGAACCGCAAACACTGATTCATTATCTCAATGCCGCCGATGCAGCATTTGATACGCTAATGGCGCTGAGTGGCGGTCACGGCTTCGATGATATTTTCGTCTTTGTGCCTAATGAAGGACTGGTGACTCTCGCCTCTTCCTTGCTGGCGACAGATGGTTGCCTGAATTTCTTCGCCGGACCGCAGGATAAACATTTCAGCGCGCCAATTAATTTCTACGATGTGCATTATGCATTTACCCACTACGTGGGCACGTCAGGCGGCAATACCGACGACATGCGCGCGGCGGTCAAACTGATTGAAGAGAAAAAAGTGCAGGCCGCAAAAGTGGTAACACATATTCTTGGGCTGAATGCCGCGGGCGAAACCACGCTTGAATTGCCTGCCGTCGGCGGCGGCAAAAAGCTGGTGTATACCGGGAAATACCTGCCGCTGACGTCACTCACGCAGATTCAGGATCAAGCACTGGCGGCGATTCTGGCGCGTCATCAGGGGATCTGGTCCGGTGAGGCGGAGCAATATCTGCTCACTCATGCAGAGGCAATTTCCCATGATTAA</t>
  </si>
  <si>
    <t>ATGGTCAACGCCATTTTTTGTGCCCACGGCAAATTAGCTTGCGCCATGCTGGAATCGGTTCAGATGGTTTACGGCAACGCCAATGTTGAAGCCGTTGAATTTGTGCCCGGCGAGAACGCCGGAGACATCGTAGCAAAGCTGGAAAAGTTAGTAAGCATTCACAATCAAGATGAGTGGCTGATTGCCGTGGATTTACAGTGCGGCAGCCCGTGGAATGCGGCAGCGATGCTTGCGATGCGCAATCCTCGTCTGCGGGTAATCAGCGGCCTTTCTCTGCCGCTGGCGCTCGAACTGGTTGATAACCAGGACAGCATGAATGTTGATGAACTGTGTGAACACCTGACGCAAATCGCAAAGCAAACCTGCGTTGTCTGGAAACAACTGGCAACGGCAGAGGAGGATTTCTGA</t>
  </si>
  <si>
    <t>ATGGAAATAAGTACCCTACAAATCATTGCTATATTTCTTTTTTCCTGTATTGCCGGAATGGGCAGCGTGCTGGATGAATTTCAGACTCATCGCCCGTTAATTGCCTGTACGGTGATTGGTTTAATTCTCGGTGATTTAAAAACCGGAATAATACTCGGTGGTACGCTGGAATTGATAGCTCTCGGCTGGATGAACGTCGGCGCGGCGCAATCTCCGGATTCTGCACTCGCCAGCATAATCTCCGCCATTCTGGTTATCGTTGGTCAGCAAAGCATCGCCACCGGAATCGCCATCGCGTTGCCTGTGGCTGCGGCAGGCCAGGTGCTGACTGTGTTTGCCCGTACCATCACCGTAGTGTTCCAGCACGCGGCGGATAAAGCAGCGGAAGAAGCACGGTTTCGCACTCTCGATATTCTGCATGTCTCCGCGCTTGGCGTGCAGGCGCTGCGCGTTGCTATTCCGGCACTGATTGTCTCACTGTTCGTCAGCGCCGATATGGTGAGCAATATGCTGAGCGCGATACCGGAATTCGTGACGCGCGGTCTGCAAATTGCTGGCGGTTTTATCGTGGTGGTCGGTTACGCCATGGTGCTACGTATGATGGGCGTGAAATATTTGATGCCTTTCTTTTTCCTCGGTTTCCTCGCAGGTGGCTACCTCGATCTCAGTCTGCTGGCGTTCGGTGGCGTCGGCGTGATCATGGCCCTGGTCTACATCCAGCTAAATCCACAGTGGCGTAAAGCTGAACCTCAACCCCAGGCCACCACCTCCACCGCCCTTGACCAACTTGACGATTAA</t>
  </si>
  <si>
    <t>ATGCAAACGTGGTTAAATTTGCAGGATAAAATCATTATCGTCACCGGCGGCGCATCCGGTATTGGTCTGGCGATTGTAGAGGAATTATTAGCACAAGGCGCAAACGTACAGATGGTAGATATTCACGGTGGCGATGGTCAATATGAAGGTCATAAAGGCTATCAGTTTTGGCCGACCGATATTTCCAGCGCCAAAGAGGTAAATCATACGGTAGCGGAAATTATCCAGCGTTTTGGTCGCATCGACGGTCTGGTCAATAACGCCGGGGTCAATTTCCCGCGTCTGCTGGTCGATGAGAAAGCGCCTGCCGGGCAGTATGAACTCAACGAAGCTGCATTCGAAAAAATGGTCAATATCAACCAGAAAGGCGTTTTTCTGATGTCGCAGGCGGTGGCGCGACAGATGGTCAAACAACATGATGGCGTGATTGTGAATGTTTCCTCAGAAAGTGGACTGGAAGGCTCAGAAGGCCAAAGCTGTTACGCCGCTACCAAAGCCGCGCTTAATAGCTTCACGCGCTCCTGGTCGAAAGAGCTGGGTAAACACGGTATCCGTGTGGTCGGTATCGCGCCCGGGATTCTGGAAAAAACCGGGCTACGCACGCCGGAATATGAAGAGGCGCTGGCGTGGACGCGCAATATCACCGTCGAGCAGCTGCGTGAAGGCTATACCAAAAACGCCATTCCTATTGGGCGCGCCGGAAGATTAGCAGAAGTCGCTGATTTTGTTTGTTATCTGTTGTCTGAACGCGCCAGCTACATCACCGGAGTAACCACTAACATTGCGGGCGGCAAAACGCGCGGCTAA</t>
  </si>
  <si>
    <t>ATGCAGGTAGATTCCCAGCATTTTAACGAACTGGCCCGCTATGGAATTAAGCCGGAACATCTGACAACAGATCCCTGCATGAACATTTATACCGGTGCTTATTATCTGGCAATAGCCTTTAAAAAATGGGGCGTCTCCTGGGAGGCCGTTGGTGCATACAATGCTGGATTCAGGAAGACCGAACGCCAGAACCAGAGACGTCTTGCCTACGCATCAGATGTTTACCGGATTTATACCGGGATAAAAAGCAGTAAAGGTATCCGGATTCCGGCCACGAAGAAATCACTTCCGGAAATTAACAGCGTGCAGAACAATTAA</t>
  </si>
  <si>
    <t>GTGAAAGCGATGGATAAGGCATTCACCCGCGTGGATGAAACCTTTGATGCCATCCGCGACAGCCTGAATCAGCAGGCCATCAATAACATCGCCAGAAAGCTGGCACAGGATTTACGCCGCGCCCAGCAGGCGCGTATCCGGTCACAGAAAGCGCCGGACGGGACCGCGTGGACACCACGCAGACGCCGCGTAACCCGGATACAGGAACGCATTCGCTTTATCTGGAATAACGAAGCACGCACGCTGAAAAACTGGCATCACGACACGGGGAAATACGGGCGAACCATTACCGGGTGGGATGAGGATAAAAACAATATCCGCACGTTTTACCGGGATGACATCGACCGTTTTCTGGAAATACGCACCCGGCGCATCAACCAGGACAGCACAAAGCGCGTCCCCATGTTCGTAAAACTGCGCACCGCCCGCTACCTGAAAGCCCGTGCAGATGCTTCCGGTGTGACGGTGGGTTACAGCGGCGTGGCCGCACGTATTGCCCGCGTTCATCAGTTCGGTGAGCGCGATCAGGTTGCGCCGGGCATTTTCACCGATTACCCGGTACGTGAGCTGTTGGGTATCAGCCTGGCAGATGAGCGCCTGATTTATAACACGGTGCTGGGCCGGATTGCGGAGGCTGTACGGTGA</t>
  </si>
  <si>
    <t>GTGAGCGCAGAACTCATGCGACTGCTGAGCAACATCATCCGTACCGGGATCATCTCTGAAGTTGATGAGGAATCCTGGTGCGTGCGCGTTCGCAGCGGCGAACTGGAAACAGGCTGGCTGCGCTGGAACACCACGCGCGCGGGAGCCTTCAATGTGTGGCTGCCGCCATCACCAGGCGAACAGGTGGTAATTGCCTGCATTGGCGGCAACCCGGAAACCGCCATGATAATTGGCAGCCTGTGGAGTGATGCCAGTCCGGCCCCCGGCAAAAGCCTGAACGAAATCGTGATCAGCGCGCCGGACGGCGCGGTGTTCCGCTACGACGCGGACGCAGGCGCACTGAGCGCCAGCGGCATGAAAACGGCCACTTTACAGGCATCCGTCAGCGTGAAACTGGATACGCCCGTCGTGGAATGCACAAACCTTCTGAGAACGGCGACGCTTGACGTCATAAAAGGAGGAAAGATGAGCGGCAATATCACGCACAGCGGCGGCAACTTCACCTCAAACGGCATTACCGTGCATACGCATAAACACGGTGGCGTGAAAGGCGGCAGCGATTCGACAGGAGGCCCGCAGTGA</t>
  </si>
  <si>
    <t>ATGCCTGCTGTTGACCTTTCCCAGTTACCGGACCCCGCCATTATCGCGGAGCCTGATTTTGAGGCAATTCTGGCTGACACAAAGGCCATGATGATTGCGGCTTATCCCGCCGAACAGCGTGAAGCCGTCTCCGCCGCGCTGGAGCTGGAATCGGAACCCCTGAACGTTATCGCCCAGATAACAGCGTTTCGTGAAATGCTGTTACGCCAGCGGGTCAATGAGGGGGCACGGGCCTGCATGTTAAGCCACAGCACCGGGACAGACCTGGACAACCTCGCGGGCAATATGAACACAAAGCGCCTGACCATCACTCCGGCAACGGATACCACCGACGCGGTGATGGAGAGTGACACCTCACTGAGACTGCGGGCGCAGCGGGCGTACGACGGCCTGAGTGTTGCTGGCCCGTCAGGTGCATACGAGTATTTTGCCCGCAGCGCCAGCGGTCTGGTGCGTGATGCGCGGGCCATCAGCCCGTCTCCGGCAAATGTGACGGTTTCCATCCTGTCCACTGAAGGCGACGGCACAGCAACGGAGGCGTTGCTTAATACCGTTCGCGCCGTTCTGAATGCAGAGGATACCCGTCCGGTGGCCGACCGCCTGACCGTACAGAGTGCCAGAATCGTGACATGGCGGCTGAATGCAAAACTGTACTTTTACCCCGGCCCGGAATCCGAACCTATTCTGGCTGCGGCGGAATCGTCGTTCAGGAAGTGGCTGGCTGAGCAGGGGCTTATCGGTCAGGACGTGGCGTTGTCCGCCATTGCTGCCGCACTGCATGTGCACGGTGTGCAACGCGTGGAGATAATCGAACCCACACAGAATATGGCCATCAGCGACATACAGGCGGCGCGCTGTGAGTCGTTCACCATCAGCGAAGGTGGGCGCAATGAGTAA</t>
  </si>
  <si>
    <t>ATGAGCAGAAAAAATAAAAAAGTGCGCATGAGTTCACGCATTGATCTCGCTGATGCGCTCAGGAAAGAATCATCGCTCAGTGCATTCACATTTGATGGTCCTTATCGCCTGACCGGGCATGACCTGCTGGACAATATGTACTGTGCTGATAACGGGCGGTGGTATGAAACCCCGGTGGACTGGTACGGTCTGGCAAGAGCTGCCCGGCAAACGTCCTGGCATCAGTCTGCGCTTTACTTTAAGCGCAATGTATTACTCGGTTGCTACATCCCGCACCCGCTGCTTTCCCGGCAGGATTTCTCGGCGCTGGCGCTGGACTGGTTTGTGTTCGGTAACGCATTCCTTGAGCTTCGAAGCAATATGCTCGGCGAACCGCTTAAATTACGGCACGCACTGGCGAAATACATGCGACGCGGAAGCGATCTTGAATCATGGTGGTATGTGCAGGATGGCAAGGACGCGTTTCAGTTTCGCCCTGGCAAAGTGTGCCACCTGATGAATCCGGACATTAACCAGGAAATTTACGGCATGCCGGAATATCTTGGCGCATTACTCTCGGCCAGCCTGTCTCATTCGGCGGACATGTTCAGAAAACTGTATTACGACAATGGATCCCACGCCGGGTGCATCATCTACATCGGTGCAGCGCAGGTAAACCGCGAAAGCATGGACTCCCTGAAAGAAACGTTACAGGGTGCGCGTGGTGGTGGTGCGTTTAAAAACGTGCTCATCCATGCTCCCAACGGGGGCAAAGAGGGGGGGCAAATTTTGCCGTTCCAGCAGATCACCGCAAAGGATGAGTTCATGAATGTTAAGGCGGCATCCCGTGATGATGTGCTGGCTGCGCACCTCGTTCCGCCGCAACTGATGGGGGCGATGCCGGGCGAAAAAAGTGCGTTTGGTGATGTGGAGAAGGCCGCGCGGGTTTACGCAATTAACGAGCTGATGCCCGTCATGGAGGCCATGAAGCACATCAATGACTGGCTTGGCGAAGAGGTGATCCGCTTTAACCCTTACGCACTGTTAGACACCCAGCCCACATCCTGA</t>
  </si>
  <si>
    <t>ATGGATCAGGTCGTTGTTTTTCAAAAGATGTTTGAGCAAGTGAGAAAAGAGCAAAACTTCTCCTGGTTTTATTCAGAATTAAAACATCACCGTATTGCACATTACATTTATTATCTGGCTACGGATAACATCAGAATTATTACTCACGATGACACGGTTTTGTTATTAAGAGGAACCAGGAACCTGTTAAAAGTTAGTACGACCAAGAACCCTGCTAAAATAAAAGAGGCCGCATTGCTTCATATTTACGGAAAATCTACATTTCGGGAATACTGTTCAACACTGGCAGGCGCGGGCGTTTTCCGGTGGGTTACTGATGTTAATCATAACAAACGCAGTTACTACGCCATTGATAATACGCTTTTATATATTGAAGATGTAGAAAATAATAAACCATTAATCTAG</t>
  </si>
  <si>
    <t>ATGATAAAGAGACTTGTATTTTTCGCAATTTTCGTTCCGGTGTTGGGGGTTGGTTTTATATTTGCGATTACAGGAAACCTGTCCATGATGCCAGATATTTGGTTCTTTATCAGGATGTCGCTCTTCCTGTTTATTATGAATCTTCTTATCGACATATATATCCGTATTACTGGAAAACATAAATGA</t>
  </si>
  <si>
    <t>ATGAATCTTGTGACACTCAAAACGTGGGGAAAACTCAGATATCCGGATAACCCACCATCAATATCAACGCTGAGACGATGGGCAAGGAATGGAAACATTTATCCTGCACCTGAACTACACGGGAGGAGTTACAGGGTGGTTCCGGAAGCTTTCTATATCAACCCAAATAAGGTTGATACCGATATAACACACCATCAGCCTAATGGGCGACAAGGGAGAGACAGTCCGTTACTGGAGAAGTTAAAACATGCAGCGGAAAAAATACGATCCCAATTTGCCTAA</t>
  </si>
  <si>
    <t>ATGAACAATAGTAATAATCTGGATTATTTCACTCTCTATATCATCTTTTCCATTGCATTTATGCTGATCACCCTCCTGGTCATCCTTATTGCAAAACCCAGTACCGGGCTGGGAGAAGTGCTTGTGACGATAAATTTGCTTAATGCCCTTGTTTGGCTGGCGATCAATCTGGTTAATCGATTAAGAGAAAGACTCGTCAACCACAGGGATCAGCAATAA</t>
  </si>
  <si>
    <t>TTGGCGGGTTTTAACATCAAACATTGGTTTGCAGATGGCGCGTTTCGCACCATTATTCGCAATAGCGCCTGGTTAGGCTCCAGTAATGTCGTGAGCGCCTTGCTGGGGCTGTTGGCGCTCTCGTGTGCCGGTAAAGGGATGACGCCCGCCATGTTTGGCGTACTGGTGATTGTGCAATCGTACGCCAAGTCGATCAGCGATTTTATTAAGTTTCAGACATGGCAGCTGGTGGTTCAGTACGGAACGCCAGCCTTGACCAACAATAATCCGCAGCAATTTCGCAATGTCGTCTCATTTTCCTTCTCGCTGGATATCGTCAGCGGCGCGGTGGCGATTGTCGGTGGCATTGCCTTACTGCCATTCCTTTCCCATTCATTAGGTCTGGATGACCAAAGTTTTTGGCTGGCAGCGCTCTATTGCACGCTCATTCCTTCAATGGCTTCCTCCACGCCGACCGGCATTCTGCGTGCGGTAGATCGCTTCGATTTAATTGCTGTACAGCAGGCGACGAAACCTTTTCTGCGCGCAGCGGGGAGCGTCGTAGCCTGGTATTTTGACTTTGGTTTTGCGGGTTTTGTTATTGCCTGGTACGTGTCGAATCTGGTTGGCGGCACCATGTACTGGTGGTTTGCCGCGCGCGAATTACGCCGCCGAAATATCCATAACGCCTTCAAATTGAATCTGTTTGAGTCTGCCCGACACATTAAAGGCGCGTGGAGTTTTGTCTGGTCAACCAACATTGCCCACTCCATCTGGTCGGCGCGTAACTCGTGCAGCACAGTGTTGGTGGGGATCGTGTTAGAACCCGCTGCCGCCGGGTTATTTAAAATCGCCATGACATTCTTCGACGCCGCCGGAACGCCAGCGGGTTTGCTGGGTAAAAGTTTTTACCCAGAGGTGATGCGTTTAGATCCGCGCACCACCAGACCGTGGTTGTTAGGTGTGAAGTCCGGTTTACTGGCGGGCGGAATCGGTATTCTGGTGGCGCTCGCGGTGTTGATCGTCGGCAAGCCGCTCATTTCGCTTGTGTTTGGCGTTAAGTATCTCGAAGCGTATGACCTGATTCAGGTGATGCTGGGCGCAATTGTGATTTCGATGCTGGGTTTCCCGCAGGAGTCATTGCTATTGATGGCGGGAAAACAGCGCGCTTTTCTCGTGGCGCAAACCATCGCCTCAATCGGCTACATCGTATTGCTGTTCATGTTCTGTCATCTGTTTGGTGTGCTGGGAGCAGCGTTTGCTTACTTCGGTGGGCAATGTCTGGATGTGGTGCTCTCGTTAATTCCAACTTTAAAGGCATTTTTTCAGCGTCATTCCTTGCTTTATAACGCAGCCGGAGAGAAATCCTGA</t>
  </si>
  <si>
    <t>ATGGCAAACCATCGAGGCGGTTCCGGCAATTTTGCAGAAGACCGCGAAAGAGCATCAGAAGCAGGTAAAAAAGGTGGACAGCACAGCGGGGGTAATTTCAAGAATGACCCGCAGCGCGCATCTGAAGCAGGTAAAAAAGGTGGCAAGAGCAGTCACGGCAAAAGCGACAACTAG</t>
  </si>
  <si>
    <t>ATGGCTGGTTATGCCCGCGACTACAACTCAACTCATTCCAGCGTGTCGGATTATCGTTCGAAAGGGAGTGTCAGAGGCTATTGCGCAGGGCTGTATGCCACTTGGTTTGCCGATGACATCAGTAAAAAAGGCGCATACATTGACGCCTGGGCGCAATATAGCTGGTTTAAAAACTCGGTGAAAGGGGATGAATTAGCCTATGAATCCTATAGTGCGAAAGGCGCAACCGTCTCGCTGGAAGCGGGTTACGGCTTTGCCCTGAATAAATCCTTTGGTCTGGAAGCGGCGAAATACACGTGGATATTCCAGCCACAGGCACAGGCTATCTGGATGGGCGTCGATCATAATGCGCACACCGAAGCCAATGGCTCACGTATTGAGAATGACGCAAATAACAACATCCAGACCCGACTTGGTTTCCGCACCTTTATTCGTACTCAGGAGAAAAACAGCGGTCCGCACGGTGACGACTTTGAACCTTTTGTTGAAATGAACTGGATCCATAACAGTAAAGATTTTGCTGTCTCAATGAACGGTGTGAAAGTCGAACAAGATGGGGCGAGTAATTTGGGGGAAATTAAACTTGGCGTAAATGGCAACCTGAATCCAGCGGCCAGCGTCTGGGGGAATGTGGGCGTGCAGCTGGGTGATAATGGCTACAATGACACCGCAGTGATGGTGGGCCTGAAATATAAGTTCTGA</t>
  </si>
  <si>
    <t>GTGAATATTGAAGAGTTAAAAAAACAAGCCGAAACGGAAATCGCCGACTTTATCGCGCAAAAAATCGCCGAGCTGAACAAGAATACAGGGAAAGAAGTCTCTGAAATTCGCTTCACCGCACGAGAAAAAATGACCGGGCTTGAAAGTTATGATGTCAAAATCAAAATAATGTGA</t>
  </si>
  <si>
    <t>ATGTCTCGAATTTTTGCTTACTGTCGGATATCAACGCTGGATCAGACCACCGAAAATCAACGCCGGGAAATCGAAAGTGCAGGTTTTAAAATCAAACCTCAGCAAATAATCGAAGAACACATTAGCGGCTCAGCAGCAACCAGTGAGCGTCCTGGTTTTAACCGGTTGCTTGCTCGCCTGAAATGTGGTGATCAATTGATTGTGACAAAACTGGATCGCCTTGGTTGTAATGCAATGGATATCAGGAAAACAGTGGAGCAACTGACCGAAACAGGTATCAGAGTGCATTGCTTAGCATTGGGGGGCATTGACCTGACCAGTCCAACAGGAAAAATGATGATGCAAGTAATTTCAGCAGTCGCTGAATTTGAACGAGACCTTTTACTTGAACGCACTCATTCCGGGATAGTAAGAGCCCGCGGCGCAGGACGTTTTGGTCGACCACCTGTGTTAAATGAAGAACAGAAACAGGTGGTATTCGAACGAATTAAGTCAGGTGTAAGTATAAGTGCCATTGCCCGGGAATTCAAAACCTCGCGGCAAACCATTTTAAGAGCCAAAGCAAAACTTCAGACACCTGACATATAA</t>
  </si>
  <si>
    <t>ATGGAAAAAGAAAACGAAAAAATTGCCGCTAGTAGGCTCAATGACAAAATTGCAATGCGTCTTAAAGAGCGCAGGCAGAAGCTTGGTTTATCTCAAGGAAAACTTGCTGAAATCTGCGGATGGACGCAATCGCGTATAGGTAACTATGAGGCGGGCAGCAGAAATGTTGGAGTGCATGACGCTGTCGTATTGGGAAAGGCACTTGGCATATCTCCTCCTGAGCTCCTATTTGGAGAACAGGAATCTTCTGAATTGTGGTTAAATGAATCCCAACGAAAACTTCTTGAGTTGTTTAACCAGCTACCTGGCTCAGAACAACAACGAATGATTGAGCTATTTGAAGTCCGGCTAAAAGAAATCGATGAGTATGTAGAAAAATATTTGAGAGGCAGGCTTAAAGATAATCCCCCACCGGAGTAA</t>
  </si>
  <si>
    <t>ATGAACAAAATTTCAACATATCGAAAACAGCTTGGGCTGTCTCAAAGACAACTTGCTGTTCAGTTAGGGTGGATACAAAGCCGACTGGCAAATTACGAAGCAAATTTTCGTACCCCTGGACTAGAGGAGTGCAGAAAAATTGTTTCTACCCTTAATCGGCTTGGCGCTCGTTGTGGACTTGACGATGTATTCCCCCCAGACGGTAAGCATAGCGAAAACAGCATAGGAGCGGTTGATTCATGA</t>
  </si>
  <si>
    <t>ATGATGAGCTTTCAGAAGATCTATAGCCCAACGCAATTAGCGAATGCAATGAAACTGGTTCGCCAGCAAAATGGCTGGACGCAGAGCGAGCTGGCGAAAAAAATTGGCATTAAGCAGGCGACAATTTCCAATTTCGAAAACAACCCTGACAATACCACGCTCACGACATTTTTTAAGATTTTACAGTCGCTTGAACTCTCAATGACACTATGCGACACGAAAAATGCCTCGCCAGAATCAACAGAACAGCAAGATCTGGAGTGGTAA</t>
  </si>
  <si>
    <t>ATGCAGCAGCGCCAGCGTGATGTTGCTGCACTTGATGCCAGATACTCGAGGGAATTAGCTGATGCGAGAGCTGAAAATGAAACTCTGCGTGCTGATGTTGCCGCTGGTCGTAAGCGCCTGCGCATCAACGCCAACTGTCCAGGCTCCTTGCGTAAAGCCCCCATCACCTCCGGCGTGGATAATGCAACCGGTCCCCGACTGGCAGAAGCCGCTGAACGGGATTATTTCATCCTCAGAGAACGGCTGATGGCAATGCAGAAGCAACTGGAAGGAGCACAGGAATATATCCGTACCCAGTGTATACCGTGA</t>
  </si>
  <si>
    <t>ATGGAATACGGTTCGACAAAGATGGAAGAGAGACTCTCTCGCAGCCCTGGCGGCAAACTGGCTTTGTGGGCTTTCTATACATGGTGTGGCTATTTCGTCTGGGCAATGGCGCGTTACATCTGGGTGATGAGCCGGATCCCCGATGCCCTCGTGTCGGGATTTGAAAGCGATTTAGGCTCTACCGCGGGAAAGTGGTTAGGGGCACTGGTCGGATTTTTATTTATGGCTCTGGTCGGGGCATTGTTAGGCAGCATTGCCTGGTACACCCGACCTCGTCCCGCACGTAGCAGACGCTATGAATAA</t>
  </si>
  <si>
    <t>ATGAGTATCGATGCACTACGATGGGCTAAAAAGGTGAAAACCGGCAGTTCATCCAGTAAGTCAGTATTGACCTGGCTTGCTGATATGTGCGGTGCCGATTTGTGTGCATACCCGTCTGTATCTGCACTGGCAGAAGTAACGGAACTGAACAAAAAGACTGTGCAGGACAGCTTACGACACCTGATGGAGATTGGGTTAATTGTTGATACCGGTGAGAGAAAAGGCAGAACAAAGCAAATTGTGGTGTACCGACTTATCGGTGTAGAAGAAAGTGTTGCCGAGCCTGAATACACCCAAAAACGGGAGTCTTTAAAGGTGGGTAAAATTGGTGCTGTTAATAAAAACAGTACCGAAAATGGTTATGTTTCAGCACAAAACAGACCCAAAAACAGAACTCTTAGCTGCATGGAAAATAACCAAAGACACCCAAATTTTCCATCAAAGACACCCAAAAACGGATCACGGAACCCAAAGGAACCCAAAGATCTAAACCCCACACATAACGCACGCGAGAGTGCTCCGACCAGTGAGCAGGAAGTTTTGTCGTTACAGGCAGCCCCCCCTGTATTCCTGTATGGCCTGAGCGAACCCATCGGAAAATTCCCGATGAGCGATAGCTGGTATCCGTCACGGGATTTTCGACGACGGGCTGCGTTGTGGGGGATGGCTTTGCCGGAGACAGAATTTACACCTGCTGAACTTGCCGCCTTCCGGGACTACTGGGCAGCGGAGGGGAAAGTGTTTACGCAGATTCAGTGGGAGCAGAAATTCGCCCGTCACGTAAATCACGTCAGGGCGCAGGTTAAACCAGTCAGCAAAGGGGTAAACCATGCAGCAGCACCAGGTGGCACCGCATCACGGGCAGTTCAGGAAATTCGGGCAGCACGTGAGCAGTGGGAACGTGAAAACGGATTTATCAGCGACGGAAACGGCCTGGAAGCTGTGGGAACTCATGGGGGTGGTTTATTCGAACCGCTGGACCCAGAAGAACGGGGCCGCACCTTCGAAGCTCTGGATTGCACAGATTGGCGCGATGACTGA</t>
  </si>
  <si>
    <t>ATGAGTATATTTATCTCATGGCTTGTTCTGATTATTTCGGTGGCCTGCGCCATTGGGATTATGCGAATTATTCATTCAGTAAAAAAGATTGAACGCTTTTTCACTGACAAATAA</t>
  </si>
  <si>
    <t>ATGATTCAGGACGCTTTTGTGCGCCAGCGTGCGCGGCAACTTTACTGGCAGGGTTATCCGCCCGCAGAAATATCACGTCTGATGGGAATAAACCCGAACACGATTTATGCGTGGAAAAAACGCGACCAGTGGGATGAAACGCCACCCGTGCAGCGTGTCACGCAGTCCATCGATGCGCGCCTCATCCAGCTTACTGAAAAACAGAATAAAACAGGCGGTGACTTTAAGGAAATAGACCTGCTGACCCGGCAGCTTAAAAAACTGCATGATGGCCAGCCGGATGCGACGGTCACAGGAAAGAAAGGCCGGGCGAAAAAACTCAAAAATCATTTCACGCCGGAACAGATTGCCGCACTGCGGGAAAAAATCATCAGCAGGCTGGAGTGGCATCAGCGGGGCTGGTTTGATTCCCTGACCCTTTGCAGGGAAGCCGGGATACGTAACAGGATGATCCTGAAATCCCGACAGATTGGGGCGACCTGGTATTTTGCACAGGAAGCTCTGCTGATGGCGCTGCGTGACGATGTGGCGCAACCTTACCAGCGTAACCAGATTTTTTTGTCTGCGTCGCGTCGTCAGGCGTTCCAGTTTAAAAGCATTATTCAGAAGGCCGCGGCTGAAGTTGATGTGGAGCTGAAAGGGGGCGATAAAATCATCCTCTCCAACGGCGCAGAGCTGCATTTTCTCGGCACTTCTGCTGCGTCGGCACAGTCCTATACGGGCAATTTTTATTTTGATGAATTTTTCTGGGTCAGTCGCTTTGCTGAACTGCGCAAGGTAGCTGGCGCTATGGCAACCCTCAGCGGACTGCGGCGCACCTACTTCTCCACGCCATCCACCGAAACGCACGAGGCATACGCCTACTGGAACGGCGACCGCTGGAACGAGAAAAAGGCCTCGCATAAACGCCAGCGTTTTTCTGTGGACTGGAAAACGCTGCATAACGGGCTTATCTGCCCTGACCGGACGTGGCGACAAATTGTCACGCTGGAAGATGTGGTTAATCACGGCTGGAAACACACCGATATTGACGAAATCCGTGATGAAAACACCGAAGGCGAGTTCCTCAATCTCTATATGTGTGAGTTTGTTCGCGAAGGGGAATCGGCATTTAACCTGAATATCCTGATTGGCTGCGGTGTTGACGGATACGACGACTGGAAAGACTGGAAACCTTTTGCTCCCCGACCGATGGGGAATCGTCCGGTATGGATTGGGTATGACGCAAACGGCAGCAGTGGCAACGGCGACAGCGGCGCTGTGTCCGTGGTGGTTCCTCCGGCTGTTCCTGGTGGCCGTTTTCGAACGGTGGAGACGCGACGCGTTCAGGGGCTGGAGTTTGAAGAACAGGCCAGAGTCATTGAAGAGTTCACGTATCGCTACAACGTGGAACACATCGGCATTGATGTGACGGGCGGGAACGGGGAGGCTGTTTATCAGATAGTGAAACGGTTTTTCCCTGCTGCTATTCCGTACACCTTCACGCTGTCATCAAAACGGTCGCTGGTACTGAAAATGCTGCAAATAATGCGTGCCGGGCGGTGGGAATACGATCGCGCCGAACGCGAGCTGGTCGCGGCCTTTAACGCCGTGCGTAAGGTGAAAACACCGGGCGGCTTTATCACTTACGAAACGGACCGCGCGAGGGGGATCAGCCACGGCGACCTTGCGTGGGCAACCATGCTTGCTGTCATTAACGAACCGATTGGCGGCGAAGGAGAAAACGAGCGTTTCACGGTTATGGAGTTCTGA</t>
  </si>
  <si>
    <t>ATGAATCTGGTGATGTCAGATATTACCCGCAACAAGCTGGGTTGCTATATGGCGCAGCAGGCGTCGCTTAACAATATCCCGGTTTCCGCACTGGTATCGCGATTTACCGTGGAACCCTCGGTACAGCAGCGTTTTGAAAACGCCTCAAAGGAAAGCACCGAATTTACAAAAAGAATTAACGTGATCGGCGTGACCGACCAGAAAGGCGAAAAAATCCTCCTGGATACCACCGGGCCGATTGCGCGCACGAATACCAGTTATGACGGCACAAAACGCCGTAACCCGAATAACGTGGTTGATCTGAAAAACCGCAAATACCAGTGCGAACAGGTGAACTACGACACGTTTATTTCGTATCCGCAGCTTGATGCCTGGTCGGCACACCCTGATTTTCAGTCCCGCATCAGCGCACAGATTGCCCGACAGGTGGCGCTTGACCGCATCATGATCGGTTTCAACGGCACGTCTCACGCGGATGAGTCCAACTTCAGCACCAACAAGCTGCTTCAGGACGTTAACGTGGGCTGGCTGGAGCACATCAGAACCGACGCCAGCGAACGCGTTATGAATGACGTGACGCTGACCTCCCGCAACATGGACAACACCGTGGCGCACGCGGGTAAGTATGCGAACGCTGATGCACTGGTACAGGACGCGCGTTCATCCCTGCTGGATGAATGGCACAAGGAAGCTGACGACCTCGTGGTGATTATGGGGCGCAACCTGTTTAACTCGCTGCGTCTGCCCGTGCTGAACAGCATCAGCGGCCAGAATCCCAATGCGGAATTACTCGCCGGGCAGCTCATCCTGTCATCGCGCACCATTGGCGGGCTGGGCGTGTTCCTTGCGCCGTTCTTCCCGGATGCAACGATGCTGATCACCTCGTTCAACAACCTGTCGATTTACTGGCAGAAAGGTTCAATGCGTCGCCTGATGAAAGACGAGCCGGAATACAACCGCATCGCCACCTACCAGTCCATCAATGACGCTTATGTCGTTGAAGACTATGGCAAGTGCGCGATGGTCACTGGCCTGAAGTTCGCCGACAGCTAA</t>
  </si>
  <si>
    <t>ATGCGTGATATCCGGCAGGTTCTTGAGCGCTGGGGGGCATGGGCGGCAAATAACCATGAGGATGTTACATGGTCGCCCATTGCTGCCGGATTTAAGAGGCTGATCCCCGAAAAAGTAAAATCACGTCCACAGTGTTGTGACGATGACGCGATGATTATATGCGGGTGTATGGCTCGCCTTAACAGGAACAACAGCGATCTGCATGACTTGCTGGTTGATTATTACGTGTTGGGGGAGACGTTCATGGCGCTGGCACGGAAACATGGGTGCTCTGACACCTGTATAGGTAAACGCCTTCACAAAGCGGAGGGGATTGTTGAAGGCATGCTGATGATGCTGGGAGTGAGGCTTGAGATGGATCGGTATGTTGAGCGTGAATTGCCGGGAGGGAGAACCTCTGTATTTTATCAGCGAAAAAATAGTTTACGATCGTAA</t>
  </si>
  <si>
    <t>ATGAAATTATTAACCACAGAAACGGCGCTGGATATTCTGATTGCGTGGCTGCAGGACAATATTGACTGCGAATCAGGGATTATCTTCGACAACGATGAGGATAAAACGGATTCGGCAGCACTGTTGCCCTGTATTGAACAGGCCAGGGAAGATATCCGTATCCTGCGCCAACTGCAGTTTCTGCAACAAAAGCGGTGA</t>
  </si>
  <si>
    <t>ATGTCTGCAATCACAGTCTCCCGTCCGGAAGTGGTCAACGGGCATACGGACGTTATCTGCTCCACCTCAGTCAGCCACATTCTGGCTGTACGAAAGAGTTCACTGCTGCAAATCGACACACTTATCCGACAACTGGTAGAAATCTCGGTACTGACAGAAAGTATTGGAGGTAAAACTGCTCTGGACTGGGCCATGAAACAGGATTTTCGCTGTGGCTGCTGGCTCATGGAGAAACCGGAAACCGCAATGAAAGCCATCACCCGCAATCTTGACTGCGAAATCTGGCGTGACCTGATGCAACGTTCCGGGATGCTGTCATTAATGGATGCGCAGGCCCGTGATACATGGTACCGCTCACTGGAGTACGATAATTTTCCGGAAATCAGTGAAGCGAACATTTGGAGCACATTTGAGCAACTGCACCAGAATAAAGATGAAGTGTTTGAGCGAGGAGTGATCAACGTCTTCAGAGGGCTGAGCTGGAATTACAAAACCAACTCCCCCTGTAAATTTGGCAGTAAAATTATCGTCAACAACCTGGTGAGGTGGGACAGATGGGGATTTCACCTTATCACCGGGCAACAGGCAGATGGACTCGCCGACCTGGAAAGAATGCTGCATCTGTTCAGCGGCAAACCGCTCCCCGACAACCGGGAAAACATCACCCTTCGTCTGGATGATCACATTCAGTCTGTTCAGGGTAAAGAGGACTATGAAGATGAGATGTTCAGCATCAGATACTTTAAGAAGGGCTCCGCACACATCACGTTCAGAAAACCGGAACTGGTTGATCGGCTAAATGACATCATTGCGAAGCATTATCCGGGGCAACTATCAGCCATCTGA</t>
  </si>
  <si>
    <t>ATGAACCTTTCCCTGACGCTGGAAGCAGACAGCGTTAACGTGCAGGCGCTGAACATGGGACGCATTGTCGTTGACGTCGATGGTGTTAATCTCGCTGAACTGATTAACGTGGCCTGCGACAATGGCTACTCCCTTCGTATTGTTGATGAATCTGACCGGACATCAGCAGAGCGCACGCCACCATTTGCTGCCCTGACCGGCATACGCTGCAGTACCGCACATATCACGGCAAAGGACAACGCCTGGTTGTATTCGCTGTCACATCAGACGAATGACACCGGCGAATCAGAATGGATTCATTTCACAGGTAGCGGATATCTGTTACGTACCGGTGCGTGGTCATACCCGGTTCTGCGGCTTAAGCGCCTGGGCCTGTCAAAAACGTTCCGTCGTCTGGTCGTCACTCTCACCCGGCGTTATGGCGTCAGTCTCATTCATCTGGATGCCAGCGCTGAATGCCTGCCGGGCTTACCCACTTTCGACTGGTAA</t>
  </si>
  <si>
    <t>ATGCCTCTGCTGGATAAGCTGCGTGAGCAGTACGGGGTCGGACCGGTATGCAGTGAACTGCATATTGCCCCGTCAACGTATTACCACTGTCAGCAACAGCGACATCATCCTGATAAACGCAGTGCCCGTGCGCAGCGCGATGACTGGCTGAAGAGAGAGATACAGCGCGTATACGATGAAAATCATCAGGTATACGGTGTGCGTAAAGTCTGGCGCCAGTTGTTACGCGAAGGTATCAGGGCGGCCAGATGTACAGTGGCGCGCCTCATGGCGGTTATGGGACTTGCCGGTGTTCTCCGGGGTAAAAAGGTCCGTACTACCGTCAGCCGATTTACGGGCCGTAAGTAA</t>
  </si>
  <si>
    <t>ATGAGCAGAGTAACCGCGATTATCTACGTTCTGGTCATCTGCCTCATCGTCTGCCTTTCATGGGCTGTTAATCATTACCGTGATAACGCCATCGCCTACAAAGAGCAGCGCGATAAAGCCACATCCATCATCGCTGATATGCAGAAGCGGCAACGTGATGTAGCAGAACTTGACGCCAGATACACAAAGGAGCTTGCTGATGCTAATGCGACTATCGAAAGTCTCCGTGCTGATGTTTCTGCTGGGCGTAAGCGCCTGCAAGTCTCCGCCACCTGTGCAAAGTCAACGACCGGAGCCAGCAGCATGGGCGATGGAGAAAGCCCAGGACTTACAGCAGATGCTGAACTCAATTATTACCGTCTCCGAGGTGGAATCGACAAGATAACCGCGCAGGTTAACTACCTGCAGGAATACATCAGGACGCAGTGCTTAAAATAA</t>
  </si>
  <si>
    <t>ATGCGTACACGAATTGACTATCTGGCGGATAAATACTGTTTTACAGAACGGAACGAATCCCCCCGTCTTCGCCGGCAGTGGCAGGATGTTCTGGAGGAGTGCCGGCAGACAGAGGCCGGGCCAGAAGAACGGTTGCGTATTGCACTGCTGAATGTGGATTACGTCACCAGTTTTGAACTGCCTTTTCGCTTGCTGCTTACCCGTACACCGCAATTGATTGCCGCGCTGCGTGAAGAATGGGGCATCAGCCAGAAAAATGTGGTGTTTAACGATAAACGGTTTGGCTGCGTGTACAGCCTGAAGGCCAGCCTTTCTGGTGTGCCGGATACATACCGGTATCATCTGTCTCACCGTATTCGTCGCGTGGTTGGGAATGAAAACACATCATTGCCATATCAGCAGGTTGCCCGGGAAGTGAAAGCGCCCCGTGAACGGCTGAAGTATGCACTGGAGGCGGGTTTACTGGTGACTGCACTGGACGGCCTGTTCTGGTTTGGCAGTCAGCGTATTGCGGCTGATGTTCTGAGGCTGAGAAAGGCCGGAATGCCGGTGGTGACCACGACCGTGGAGGTGCACGATAACCTGACGGGAACAACCCGCAAAGTACCGGCATACCATCTCTGA</t>
  </si>
  <si>
    <t>ATGAAAATCATCACCCGTGGTGAAGCCATGCGTATTCACCAACAGCATCCTGCATCCCGTCTTTTTCCGTTCTGTACCGGCAAATACCGCTGGCACGGCAGCACTGAAGCATATACCGGTCGTGAGGTGCAGGATATTCCCGGTGTGCTGGCCGTGTTTGCTGAACGCCGTAAGGACAGTTTTGGCCCGTATGTCCGGCTGATGAGCGTTACCCTGAACTGA</t>
  </si>
  <si>
    <t>GTGGCATGGCTACATTCAGACAATGGCTTAGGTATTCCAGCAATAACCAGGAGTAAAAACATTGCTGACAGTTGGTTATCAAAGGGCTGGTATGTTCAGCCGCTATATATAGCCAAGCCAGTGCCGGTGGTGCCAGATGCTCGTCCGACTTTAAATAATGGCATAGTCGGTTTTGATGAAGGCTGGAACGCCTGCCGCGCCACCATGCTTCACGGTGTCAAACCTGTAAGCCAGACTTACAAGTTGAACAAGCTGTCTGGCAACTCTCCGGTAACTCCGGATGGTTGGATAAGCTGTAGTGAGCGAATGCCGAACGATAAACAATATGTTTGGTGTTGGGGTAAGTCTTACGGCTGGACTGAGTGCGATACCTTCGAAGGGTATTACGATTGTTCGAGAAACAAATGGTGGGCAGTTACTGACGATGGGGAAGAACCGGCATTGAAAGTAACCCACTGGATGCCGCTACCGGAGCCACCGCAGGAGGTGAAGTAA</t>
  </si>
  <si>
    <t>ATGAATGTCTGGGCGCATCCGGACGGCGAAAAAGTACCGGCTGCGAAAATTACCAAAGCGTATTTCGAGCTGGGAATGACGTTCCCGGAACTGTATGACGACAGCCATCCGGAAGCCCTGGCCCGTAATACCCAGAAAATTTTCCGTTGGCTGGATAAAGACACCCCTGATGCTGTTGAAAAAATGCAGGCTCTGTTACCGGCGATCGAAAAGGCGATGCCGCCTTTGCTGGTGGCCCGTATGCGCAGCCACAGTTCTGAATATTACCGTGAGATCGTCGAACGGAGGGAGCGGCTGGTGAAGGATGTCGATGATTTTGTTGCGTCAGCGGTTGTTTTGTATGACCAGATGAATCGCGGCGGCCCGGCAGGGAATGCTGTGGTGATGCACTAA</t>
  </si>
  <si>
    <t>ATGGGCGGCAATTTGTTCCATTGCCCAAAGATTGGCTGTACACCGGAGACTCTGCGTGTCTGGGGACGCCAGCATGAGCGGGATACCGGGAGCGGTGATGGTGGGCTCACCAGCGCTGAACGTCAGCGTCTGAAAGAGCTGGAACGTGAAAACCGTGAACTGCGCCGCAGTAACGATATCCTTCGCCAGGCTTCCGCTTATTTTGCGAAGGCCGAGTTCGACCGCCTCTGGAAAAAATAA</t>
  </si>
  <si>
    <t>ATGCGAAAACGTATTCTTTTTATTGGCCCACCGCTGTACGGTTTGTTATACCCATTGATTTCTCTGGCTCAGGCCTTTCGTGTAATTGGACATGATGTAGTAATTAGTAGCGCTGGCAAATTCGCGAATAAAGCAGCAGAAGCTGGACTGGTTGTTTTTGATGCAGTTCCAGGTTTAGATTCAGAGGCTGGATATCGCCATCAGGAAGAGTTGAGGAAAAAAAGTAATATTATTGGTCATTTCTCTTTTTTTAGCGATGAAATGGCAGATAACCTCATCGATTTTGCAGGAAAATGGAGGCCAGATTTAATAGTCTATCCCCCTCTTGATCCGGCAGGCCCATTGGTTGCTGCTAAATATAGAATTCCTTCAGTGATGCTGGCTGTTGGATTCGCGCATACATCTGCCCATATTCAGATGTTAAACCGTTCTTTAAGCAATGCTTACAGGCGGCATGGAGTCAGCGGTCCACTATGTGATTTAGCATGGATTGATGTTGCTCCCCCAAGTATGAGCATTCTTAAAAATGCTGGAGAACCGGTTATCTCAATGAGATATATTCCTTATAACGGAGGTGCTGTAAAGGAAACATGGTGGGACAGGGATTCTGATCGGAAACGTTTACTTATCAGCCTTGGCACTGTAAAACCAATGGTTGATGGTCTGGAGCTGATTTCATGGGTTATGGATTCTGCAAATGAAGTTGATGCTGATATCATTTTGCAACTTGCAATAAATGCTCGTACTGGTTTACGAAAACTACCATCAAATGTACGTCTGGTTGACTGGATACCTATGGGTGTATTCCTTAATGGAGCTGATGGATTTATTCATCACGGTGGCGCAGGTAATACCCTGACAGCGCTGTATAGTGGAATACCACAGATTGTGTTTGGCGAAGGTGCAGATCGCTCTGTTAATGCAGAAATTGTTGCGAAGCGTGGGTGTGGGATTATTCCGGACAAGCATGGACTGACCAGTGATTTGGTAAATCGCCTTCTTTATGATGATTCACTACGCTTCTGTTCAGATCAGGTAGCCGCTGAAATGGCTGAACAACCCAGTCCTGCAGAGATTGCAGAGGTTTTGATGAGAAAATTAAAAAACAACGGGAAACAATTGTAG</t>
  </si>
  <si>
    <t>ATGAACAGAAATTGTTACCGCATTATTTTTAACAAAGCCCGGGGAATGCTGATGGTGGTGGCAGATATTGCCCGTTCCGGTCGCGCCGGTACATCACTGTCCTCCCGCACAGGATATCCACACAGGCAACGTATCTGCCGTGTCACGCCGCTTGCATTCTCTTTGTGGCTGGCGTCGGGGATGGTGCATTCTGTCAGTGCTGCAGGCATTGTCGCAGACCATGGCGCACCGGGGCATCAGCAGCCCACGATTACGCAGACGGCCAGCGGCATTCCGCAGGTGAATATTCAGACGCCTTCTGCCGGCGGGGTTTCACATAATACATACAGCCAGTTCGACGTCGGTAACCAGGGCGTCATTCTGAATAATGCCCATAACAATGTGCAGACTCAGTTGGGTGGCATGGTGGCCGGGAACCCGTGGCTGGCCAGGGGAGAGGCCAGAATCATTCTTAATGAAGTGAACAGTCGCAATCCCAGCCAGTTGAACGGTTTTGTTGAGGTTGCCGGGAAAAAGGCGCAGGTGGTGATTGCGAACCCGGCCGGCATCAGTTGCGACGGGTGCGGTTTTATTAATGCGAACCGGGCCACGCTGACCACGGGGCAGCCGCAGATGAAAAACGGCAGTCTGACCGGATTCAGTGTTGAACGTGGTGAGATTCAGATTACGGGCAAAGGGATGGATGCCTCGCGCACGGATTATACCGATATCATTGCCCGGTCTGTGAAGATTAATGCCGGTATCTGGGCGCAGGACCTGAAAGTGACCACCGGACGTAACAATGTGGATATTGCACACGGGCAGACTGAGAAAAAAGCCGCTGATGCCTCTTCGCAGCCACAGGTGGCGCTGGATGTGTCCAGCCTTGGTGGAATGTATGCCGGAAAAATTCGCCTTGTCGGTACGGAAACGGGGGTGGGTGTTCGTAACGCCGGTCATATTGGTGCACAGGCAGGGGAGGTTACCCTGACGGCTGACGGACGAATTGAAAACAGTGGCAGTATCAGTGCGAAAACGGATGTGCATCTGGCGACAACCCGGGAGCTGCATAACAGTGGTTCTGTTTATGCGGGGCAGGATACGCAGATACAGAGTGATGGTGTATTCACCCATACAGGCTCTGTGGCATCACGTCGCAACACCCGGATTCAGACAGCGCGTCTGATCGGCGGTGAGCGGAGTCTGCTGGCCGCCGGGGTGAAAGATGACGGACGTCTGGCGGCAGCGGGCAACCTGACTGTCAGTACCACCGGCGAACTGGCGGCACACGGACAGGTTCTGTCCGGTGGGAACATGCAACTGAAGGGACAGGGGCTGGATTTAAGCAACAGCCGGATACAGGGACAACATACTGAGCTGAATGCAACCAGTGGAAATCTGTCTACACAGAATGCGCAACTGAGTGCCGGTACGCTTTCCGCCCGGACTGCCGGGCAGTTCAGCAATAATGGCGGTACGATAAATGCCGACACACTGCAGATATCGGCACAAAGCCTGTCAAATCGTAAAGGCAGTCTGATTCAGACGGGGACAGGGGATTTTTCGCTGAGTCTGCCGGGAAGCGTGGATAACCGGGAAGGGCTGCTTGCGGCAAATGGCGCGGTGCGTCTGGATGCACTGAGCCTTGATAATCGCAAGGGGAAAGTGCAGGCGGCGCAGTCAGGCAGTCTGCAGGTGAAGACAACCGGTGCCGTGGATAACCAGCAGGGACGTCTGCTTGCCAGCAGTGACATCCTGATTAATACACAGGCGCTGAATAACGACAACGGACTGATTTCAGCTGCTGCCGGAACGGGCAGGATAAAAACACAGCAGTCTGTCAGCAATACGGAGGGACGAATGGAGTCCGCCGGCAGGCTGGATATTTCGGCAGGGAGTCTTAATAACCACCAGGGTACGGTGGTGTCTGACGGGCTGTCCGTGACGCTGGATGGTGCGCTGGATAATACGTCCGGCAGACTGCTTTCACAGAAAACGCTGTCTGTGTCAGGCAGCGAACTGGTCTCTGATGATGGTCTGATTCAGTCCGGCAGTGACATGACGCTGGATGTACAGGACGGGGTACTTAGTAACCGGAACACGAAAACACGGGGTGGTATCAGCAGCGCCGGTACCCTGACAGTGCGGGCTGGTATGCTGAATAACCAGCAGGGATTTATGGTGGGTCAGAAGGATATGACCCTGAACGCCGGAACGCTTGATAACCGTCAGGGCGTGCTGGGGAGTCAGGCGTCATTACAGATATCGTCAGGTACGCTGATGAACCAGAAAGGCGCACTGAAGGCCGGGACGGATATGTTGCTGAGTGGTGGTGACGTCAGTAATCAGGAAGGGACGCTTGCCGCCGGCAGAGACCTGAATGCGCACCTGAATGTGCTGGAAAATCAGCAGGGGACGGTGGTCAGCAACGGTAACAGCAGGCTGGATGTCACACGCTCTGATAATCAGGGCGGCAGACTGGTGGCACAGCAGTCACTGACCCTTTCCTCGACGGATATCATCAACGATGCCAGCGGCCTGATACAGAGCGGTGCATCGCTGAATCTCCGTGCTGACACACTGAGTAACCGTAACAGTGGTGACCGGGGCGGGGTTATCAGTCAGGGTTCGATGACGCTGAATGCCGGCACACTGGACAGCACTGCCGGTGTGCTTTTGTCGGGAGATGCTCTGTCCCTGACTGCAGGCGTGGTTAACAATACATCCGGTCAGGTGGTGGCAAACGGTCTGCTCGGCTGGAACAGCCAGGCGCTGAACAATCAGTCCGGTCTTATTCAGGGGAAAGGCATCAGCATTAATACCGCAGGCCAGACGCTGGATAACAGAGGCGGTACGCTGAACAGCCTGCAGGAACTGACTGTCAGTACCGGAGCAATGGATAACCGGAGCGGGACCGTGGGGGCGAAAACGACAGCTGACCTGAGCACCACCTCGCTGGATAACCGTGAGGGTGGCCGGCTGGTCAGTGAAGGTGAACTCCGTCTGCATACGGGAGGCCTGCAGAACAGCCACGGACAGATACAGTCTGTGGGCGACATTCTGTTCGACAGTGTACGGGGCGTTGTGGACAACGTCTCTGGTCTGATTCGCAGTGGTTCTGCCATTACGCTGAACGCCCTGCAGTTTATCAATCGCCACACGCAGAATACCGGCCAGGGGCTGGAAGCGCAGACAATACACATCACGACGCAGGACCTTGATAACCAGGAGGGCAGTATTCTGGCAGACAGGGCGCTTACGGTTATGGCAGACAGGACGCTCAGTAATAATGATGGCGTGCTCTCTTCCGGCGCGACATTGTCTGTTAGTGGCCGTCAGCTGGCGTTTTCGAACCGTGACGGCGTGGTTAAGGCCGGGCAGTCAGTATCTGTGGATGCCGGTCAGCTCGGTGGTGACGGGAAACTGCTTTCGCTGGGCGATATGACGCTGAAAAGTAACACAACGTTCAGCAACAGTGGTCAGACTATTGCGAACGGAAACCTTACGCTTTCCGTTAATGGCGATGTCTCTAATACCGGCAGCCTGCTGGCAGGCAGCCGGCTTGACCTGAACAGCATCCGCCTTGAAAACACAGAGAAAGGTGAAATCAGTGCCGGGCAGACCTGGCTTAACGTGACGGACACACTGCTGAACCGTGGGCTGATTGACGGGAAATATACGCATCTTCAGGCGAACACCCTGACGAATTCCGGTACCGGGCGAATCTACGGCGATGCTGTTGGTGTCAGCGCTGCCACATTTAATAATCTGGATGAAAATGGCGTGGCGGCGGTGCTGGCCGGGCGTGAGCGTGTGGACTTAGGGGTACAGACTCTGAATAACCGGACGCACAGCCTGATTTACAGTGCAGGTGATATGCATACTGGTGGCATGCTGGATGCGAATGGTGCCGCTACGGGGAAAGCCGGTGTACTGAATAATCACAGTGCCACTATTGAAGCCGCCGGATATCTGGTACTGAGTGCCGGACAAATCAATAACGTCAATGACCATTTCACCACGGAACGCGTGGTGGTTTCCACGGAAAAGGTGACTGAGTATCAGCTCAGCGGCTCAGATAAACGCTGGAGCGCCGGTGAACCGGGCGTTTATGTGGATAACGATTCCAGTAACTCACTGAAAAAACTGCATACACCGGAAGGCGCCAGAGATAAATTCACGCAGTACGATTACACCCGTACCGTGGAAGAAACCCGGGTAAAAGAATCCGACCCGGGAAAAATTCTGTCCGGTGCCGGCATGACGATTGTGGCAGACAAACTGTTTAATGATAAGAGTCAGGTTGTTGCAGGCGGTAAACTGACCATTCCGTCAGGAAACGTGGAAAACGTCAGTGTCAGCGGAGAGCAACATGTTACTGACAAAGGCACATCAACATATTACTACCGCATCAAAAAGAAAGGGACGGACAAACAGGGGGAAAGCATTTCCCCTTACGAGCCGCCCACTGCCATTCAGACCATCACGCTGAAGCCGGGAGAGCTCACCAGCCACGGGCAGGTTCAGGGCAGCCAGGTCACGCTTTCTCCCCTGAAGCCACAGGGAACGGATGTACAGACAGGACTGACCGGAAATGTGGATGCGACAGTAGCCGGTACTGACCGGATACCGCTTCGCCCGGTGGTGTCTGCCGGTGAACCGGTCATTCTGTTGCCGGGGCAGCAGTTTGAAGTCAGCGCACCTCAGGGCAGTATCCATGTTGCCGGGCCGGATACCCGTCTGCCGGACAGCAGCCTGTTTAAAACAAATCCGGCAGTGAATGTGCCATATCTGGTTGAAACGGACCCGCGTTTTACGAACCAGAAGACGTGGCTGGGCAGTGATTACATGCAGAAGGCGTTTTCTCAGAACGGGGATAACATGCTCAAACGCCTGGGGGATGGTTTTTACGAACAGCGTCTGATTCGTGAGCAGGTTGTCGCTCTGACCGGGCAACGGTACCTGGACGGATACAGTAATGATGAAGAGCAGTTTAAGGCGTTAATGGATGCGGGTATTGCATTTGGTAAGCAATACAACCTGACACCAGGTGTGGCGCTGACTGCTGAGCAGATGGCGTTACTGACCGGTGATATTGTCTGGCTGGTTAACACCACGGTGACACTGCCGGACGGCAGCACGCAGACGGTTCAGGTACCTCAGGTGTATGCCCGTGTAAAACCCGGTGATGTGAACAGCGCCGGTGCGCTGATTGCCGGCAGGGACATGGTGATGAAGCTGGATGGTGACCTGTTTAACAGCGGTAAACTGGCCGGGAAGCAGACCGTGCAGCTCAGTGCAGAAAACATTCACAACCAGGCCGGCACCATTCAGGGAGCAAATGTCAGCCTGACGGCCCGGACGGATATTAACAGTACCGGCGGGCTGCTGCAGGCCACGGACAGCCTGCTGGCGATGGCCGGGCGGGATATTAATCTGACCACCACCACCCGCACGGCACAAAGTGACGCCGGACAGAACCATTTTGAACGCACCAGCATCGACAGTGTGGCGGGCGTGTATGTACAGAATGACCAGGGAAGACTGGTGCTGCAGGCCGGACGGGATATGAATCTGACGGCTGCAACGGTGGTGAATCAGGGTAAGGACAGCCTGACGCAACTCAGTGCGGGCAGGGATATGACGCTTTCCACAGTGACCACATCCGCGCAGGACAATATTACCTGGGACAAAAATAATCGTCTGTCGCAGGGCGTCACACAGAGTACGGGCAGCACGCTTGCCGGTAACGGTGATGTCACGCTGACCGCCGGACGGGATATGACGTCACAGGCGGCATCGCTGTCAGCTCAGAAAGGCCTGGCTCTGATGGCGGGTCATGACGTGACGCTGACCGGTGCACAGAATACCAGTTCGCTGGACGAATACCATAAAGTGACCGGCAGCAGCGGGATGTTATCGAAAACCACCACTACCACGCATGATGTCACTGACCGCCGGACCATGACAGGCAGTGAGCTGAACGGGGATACGGTCAGTATCGGTGCCGGACATAATCTGAACGTCACGGGCAGCAGTGTGGCCGGGGATAACCGTGTCTCCCTGGCTGCCGGAAATAACCTGAATATCGGAACGCTGACAGAAAGCAACCGTGAAACACACCTGAAACAGGAGAAAAAATCCGGGCTGATGAGCTCCGGAGGTGTGGGATTCAGCGTGGGCAGCCAGAGTCTGAAAGTCACGGACACCGCAACAGACACCACACAGAAAGGCAGCACGGTGGGGAGTGTTCACGGTGATGTTTCCCTTCAGGCAGGTAACCGGTTGACCGTCAACGGCTCTGACCTGATTGCCGGCAGGGACATGGCACTCAGTGGTAAGGAAGTCAGCATTACCGCCGCCACAGACCAGCATGTACAGACACATACGGTGGAGCAGAAAACCTCCGGTCTGACGCTTGCCCTGTCCGGCACAGCGGGCAGCGCCCTGAATACGACGGTGGAGACCGTACAGGCGGCGAAATCTGCCGGAAACAGCCGGCTTGAAGCCCTGCAGGGGGTGAAGGCCGCGCTCTCGGGGGCTCAGGCCGTGCAGGCTGGACGACTGGCAGACGCGCAGGGCGCCGATGCCGGAAATAATAACACGGTGGGCATCAGCCTCTCTTACGGCAGCCAGTCTTCGAAATCAGAACAGCAGTCAGAGCAGACGGTGGCGAAGGGCAGTACACTGACCGCAGGTAATAACCTCAGTATTCAGGCCACCGGCTCCGGCGTGAAGGGCGTGGATGGTGACCTGACGATACAGGGCAGTCAGATAAAGGCCGGGAACAACGTTCTGCTGCAGGCAAACCGTGACGTGAATCTGGTATCAGCAGAAAACACGTCAAAGCTGGAAGGAAAGAACACATCCAGTGGTGGCAGCGTGGGTGTCGGTGTTGGTGTGGGCTCCGGAGGCTGGGGTATCAGTGTTTCAGCCAGCGCAAACCAGGGTAAGGGCAGTGAAAAAGGCAACGGTACCACCCATACAGAAACCACGGTGGATGCGGGAAAACAGCTGACCATTATCAGCGGGCGGGACACCACGCTTACCGGCGCGCAGGCTGGCGGTGAAACGGTGAAAGTGGATGCCGGTCGCCATCTGACACTGACCAGTGAGCAGGACAGTGACCGTTATGACAGTAAACAGCAGAATGCCAGCGCCGGAGGCAGCTTCACTTTCGGGTCCATGAGCGGTTCGGCGAGTGTGAGCCTCAGCCGGGATAAAATGCACAGTAACTACGACAGTGTGCAGGAGCAGACGGGGATTTTTGCCGGCAGGGGCGGGTTTGATGTCACCACCGGACAGCATACACAACTGAACGGTGCCGTGATTGCGTCCACGGCAACGGCAGATAAAAACCGGCTGGATACCGGCACACTGGGCTTCAGTGACACTGAAAACCGGGCTGACTTTAAAACGGAACATCAGAGTGCAGGGCTCAGTACCGGTGGCAGTGTTGCCGGAAATTTCCTGGGGAACATGGCAAACAATCTGCTGGTCGGTGCAAATCATGAAGGCCATGCGGACAGTACCACGCAGTCGGCAGTGTCTGCCGGGAATATCACCATCCGGGATACGCAGAGCCAGAAACAGGATGTGGCAGACCTGAACCGTGACGCTGCACATGCAAATCAGACGCTGTCCCCCATCTTTGACAGGGAAAAAGAGCAGCAGCGACTGCAGCAGGCGCAACTCATTGGTGAGATTGGTAACCAGGTGGCAGATATTGCCAGAACGGAAGGGCAGATAGCCGGTGAGAAAGCGAAGCGGGACCCGGCAGCACTGAATCAGGCCCGCGCAGAGCTTGAGGCAGCAGGAAAACCGTTCACGGAACAGGATGTGGCACAGCGGGCCTACAATAACGGTATGGCGGCCTCAGGTTTTGGAACGGGAGGCAAATACCAGCAGGCGATACAGGCCGCAACGGCAGCAGTACAGGGGCTGGCCGGCGGTAATCTGAGTGCAGCCCTGGCAGGTGGTGCAGCACCGTATCTGGCTGAAGTAGTGAAAACCATGACCACAGACCCGGTTACAGGTGAGGTGAATAAGGCTGCAAATGTGACCGCCCATGCCGTGGTGAATGCCGCACTGGCGGTGGCACAGGGAAATAATGCTCTTGCCGGTGCTGCAGGTGCAGCCACCGGCGAGGTGGTGGGAATGATAGCCACACAGATGTACGGTAAGCCGGTGAGTGAACTGAGCGAGGCAGAGAAGCAGACGGTCTCGACACTGGCAACGGTTGCTGCCGGCTTGGCCGGTGGCCTGGTGGGCGACTCAGGGGGGGCTGCTGTAGCCGGCGCACAGTCAGGTAAGACGACTGTTGAGAATAACTATCTGAGCAGTAAGCAGATAGATGCTTGGTCCGCTGAAATGAAGTCCTGTCAGGCGAAAGGCGGTGACTGCGGCGGTATTATCAAAAAGTACGAAGAGTTGAGTACGGCACAGCAAAAGCAACTGATCAGTGACTGTGCAGCCAGCCCGGCAACCTGCCAGCAGAAATACGGTGATGTACTGACTGACAGTCTGGCGGTGAAGCAGGCAATAGATCGTGCTCTGGGTGAAGATATCCCGATCAAAATGGTCTACGATCTGACGGCGACTTTTGCGCAGCAAATGCAGGCTGAAGGGGTTGTCGCGACCAACAAAGTCTCGGAAGCACTCCAAGAAGAATACGGTTTGGATGAAGTTCAGGCGGGAATAGTCGCGAGCGCTGCGGCGTCAGCATTTGGGGGAATTAGTAAGGTTAAAGGGAATTCCCAGCCTAAAATTGAACAAATCCTCAAGCCAGAGAAAAACTGGGAAACTGCTCGAAACAAGGCATTGGATCTTGTAGGTAATTTAGGAGCGGACTCTAAGCCAGTTATCGGACGTTTGGAAGTCAGCGCTGGTAATGGGAAAGTCATAGGGCGGCAATCCAGCGACGGAAAAGTTGGTTGGCGTGTTGATTATGATCCTGAAAAAGGCACACACATCAATATATGGGATTACTCGCAGGGTAAAGGCCCTGGAAAAGCGGTGAAGCAAGTCATACCTTTTGAAGGCAATGAAAAGTCTTTTGAAACAATATTGAAACAGCTAAACAGGTAG</t>
  </si>
  <si>
    <t>ATGAATAAAATATACGCGCTTAAATATAGCTCCCTTACTGGTGGGCTTATAGCTGTGTCAGAATTAAGTAAGAAGGTCACAGGAAAAACCGGCAGAAGATTAATGACGGTTTCCCTGGTATTATCAGTGACTCTTTCTACTTTACCGGGTAAAGCATCAACGGTCAGCGCAGAAATACCATATCAGACTTTTCGTGACTTTGCTGAAAATAAAGGTGTGTTTACCCCCGGAGTGACAGGAATTGAAATAAACGACAACAATGGAAATAAAGTTGGGGTTCTTGATGTTCCCATGCTTGATTTTTCCAGTCTTTCTCGTGATGGTCATACCACATTGATTCATCCTGGTTATGTTGTATCGGCTAAACATGGTGGTTTACAAAGTGTTTCATCAGCAACTTTTGGTTATGACCAGATATATAAAATAGTTGATAATAACCTTGCTGGTATAGATTTTTCTGCCCCACGATTAAATAAGCTTGTTACAGAAGTAATTCCCGCAGATATACAGGGAAAGGATAAATTTAATAATAACCGGTATACGGCTTTTTACCGTGCGGGCGTTGGCTCTCAATATATCCGTTATGCAAATGGCACAGATAAACTACTGCAGGCTTACACTCCAGAAAAGGCTTATCTGACCGGCGGAACAGTGGGGAAACCTTATTATACTCACTATAACGGTATGAAGATGATTTCAGCAAACCCGGGAAATACCTTTGATAAAAACCAGGGACCTCTTGCCAGTTATGGACAGAGTGGAGACAGTGGTTCGCCGTTATATGCCTGGGATAACATTGACAAAAAATGGGTATTAGCTGGAGTTACTCTGCATAATTATGGAGTAAAAGGTGCACGAAATGACTGGCTCCTGATACCTCATGACTTTATCAGTCAAAAATTACAGGATGACCTTAAACCAATTATTGTTGCTTCTCCGGAGGAGAATATCTTACGCTGGGAATTTGATCGTTCCAGAGGTACAGGTACTCTCAGTCAGGGAGAGAAGATTTTTTCCATGACTGGTAGTGTAAACGGAAATGCAAATACCGGGAACAATCTTGTGTTCTCAGGTAATGAAGGGAAAATCGAACTGGTATCCAGTGTGGAACAGGGAGCCGGATATCTTCAGTTTGATAAAGACTACACTGTACTGACAAATAATAACAGTACATGGACTGGTGCCGGAATTATTGTCGGTGACGAGGCAAATGTCAAATGGGGAGTTAATGGCATTGCCGGTGATAATCTGCATAAAGTTGGTTCCGGGACATTAACTGTTAATGGTCATGGTGAGAATAAAGGTGGCCTTAAAGTTGGGGACGGCGTTGTTGTTCTTGAGCAACAGCCAGATGCAAACCAGAAACAACAGGCGTTTAGCCATATCAATATAGCCAGTGGTCGGGCAACAGTTAAACTTAACGGGGCAAACCAGGTAGATGCAGATAATATCAGCTGGGGATATCGGGGTGGGAAACTGGATTTAAATGGGTATGATTTTACCTTTTCCCGTCTTCAGGCTGCAGATTATGGTGCTGAAATCAGCAACGATAATCAGACAGATAAATCCATAGTCACACTTTCGTTATCTCCTCTGAAAGCAGAAGAAATAAATGTGGTTGTTAATAATATAAATATAATGGGGGGGACAGGCAAACCAGGTGATCTGTATTATACGACCTTTGACGGAAATTATTATCTGTTGAAAAGTAACCGATATGGCAGCGCTTTGTTTGGCGCGCTGAATAATCAGAGCGAATGGCAAAGGCTGGGTAAGGATAAAGAAAAAGCAATTGGGTTATATACTCAGATGAAAATGCAGGAAAGCGCTCCTTTATCATATATATATCATGGAAAAATAACCGGTAATACCAGTGTGGAAATCCCCAAACTGGCAGGCAATGATATTTTAACGCTTGATGGCTCTGTCAGTATATCAGGAGATATGTCAAAACAGGACGGTGCTCTTATCTTCCAGGGACACCCTGTTATTCATGCAGGGCAAACTGTTTCTGCATCGCAGAGTGACTGGGAGAACAGGGAGTTCTCACTCAACAATCTGAATCTTAATAATGTGGACTTCAGTCTGTCCCGTAATGCATTTATGAACGGGAATATCAGGGCCGTTAACCAGAGCACTGTTATTATCGGCGGAGATACAGTCTTTACTGATAAAAATGACGGAACAGGTAATGATGTCATCAGTGTTGAAGGGAAATCTGCTGCCTCAGGAACATCCTCCTATACAGGGCATATCACTCTGGAGCAAAAATCAGCACTGGATATCCGCGATAATTTTCGTGGCGGGGTTACGTCTGAAGACAGTCATATCAATGTTTCTTCATCTTCAGTCCTGTTCTCAGATGCATCGTCATTTATAAACAGCTCCCTGAATATTCATAAAGGAGGTGCGCTGACCGCTCAGGGAGGGCTGTTTACAAGTGGAAGCATTGATATTGGTGACGCTTCCCTTCTGCTTACCGGTACACCAGTGAATTCAGATGATGCTGCTTTTTTACCGACCATCAATATGGCTGATGGCGGATTTAAACTGATGTCTGATTCATCAGTACTGAAAGCCAGAGACCAGGCATCTGTTGTTGGTGATATTATTTCTGATAAACAGGCCACAATCAGCTTCGGAACTGAATCAGGTAAAGAGGGCATATTATCTGAGAAGGCATCCCGGGGACTCGCGGTAGGATTACTGAGTGGTTTTAATACGGCATACCGCGGTGCAATTCATGCCCCGTCAGCATCTGCCACTATGAACAACACCTGGTGGCAACTGACAGGAGACTCCTCACTTCGCTCGTTAAAAAATACCGGAAGCATGACATATTTTACAGGAAGTGCAGCGAATAAAGCATTCCATACACTGACGGTTGATGAGCTGACGACGAATGGCACTGCGTATGCCATGCGTACGGACCTGAAAAATGCGGATAAGCTGGTAGTAAACCAAAAGCTGTCAGGTAAGGATAATATTCTGCTGGTTGATTTTCTGAACAAACCCACCGGAGAAAAACTGGATATTGAACTGGTGAGTGCACCGGGGAACAGCAGTAAGGATGTTTTTAAAGGAAGTGAACAGGAAATAGGTTTCAGCAATGTCACACCTGTTATTACAGCTATAGACGCCGGAGATAAAACAACATGGAACCTGACCGGGTACAGGATGGCAGAAAATCCTGCCGCAACCCAAAGTGCCTCAGGCCTTGCATCTGTGGGGTACAAATCATTTTTGAGTGAGGTCAACAACCTGAATAAACGTATGGGTGACCTGCGTGACATCAATGGTGAAGCTGGCGCATGGGCACGTATCATGAGCGGAACCGGCTCTGCCGGTGGTGGTTTCAGTGACAACCACACACATGTTCAGGTCGGTGTCGACAAAAAACATGAGCTGGACGGACTGGATTTGTTTACCGGCTTCACTGTCACACACACTGACAGCAGTGCCTCCGCCGATGCTTTCAAAGGTAAAACAAAATCTGTGGGGGCCGGACTCTATGCTTCCGCCATGTTTGATTCCGGTGCCTATATCGACCTGATTGGTAAGTATGTTCATCATGATAATGAGTACACCGCAACCTTTGCCGGACTCGGAACCCGTGATTACAGTACGCATTCATGGTATGCCGGTGCTGAAGCAGGCTACCGCTGTCATGTCACTGAGGATACCTGGATTGAGCCACAGGCAGAACTGGTTTACGGTGCTGTATCCGGTAAACAGTTTGCATGGAAGGACCAGGGGATGCATCTGTCCATGAAGGACAGGGACTACAATCCGCTGATTGGTCGTACCGGTGTGGATGTGGGTAAATCCTTCTCAGGTAAGGACTGGAAAGTGACAGCCCGTGCCGGTCTGGGCTACCAGTTCGACCTGCTGGCTAACGGCGAAACCGTATTGCGGGACGCATCAGGTGAAAAACGTATCAAAGGTGAAAAAGACAGCCGTATGCTGATGTCCGTTGGCCTGAATGCAGAAATCAGGGACAACGTCCGCTTTGGACTGGAGTTTGAGAAATCCGCCTTTGGTAAGTACAACGTTGATAATGCTGTCAACGCTAACTTCCGTTACTCGTTCTGA</t>
  </si>
  <si>
    <t>ATGAAACATATCCCTGAAGGCGTGATTCAGGTACCAGAATCACCCGACGCCCCGGAGGCGCTGCCGGGGTGTCGTTCCATTTCTGATGATGACCTGTGCGCCTGGTGTACCCGTCTGCTTTACCGTCCCGGAGAACTCAGTCTGTGCAGACTGAGTACAGGCAATGGCATCTGA</t>
  </si>
  <si>
    <t>ATGGCAAGGTCCGATTATGATATTATCAATCTGTCTCTGGAACATGAACTGAATGAGTGGCTGGCAGAGAGAGGTTATGCCGGACTGGTGGATAACCGGAATCGCCTGGCAGAAGTTGTTACCCGCAAATTGCAGGACAGCTTTTATATAAACGTTTCCAGGGATGCGCTGAACACGGCATACAGTGAACACCCGGAGTGGTTTTCTGGGCTTGTCTCCGGGGATGAGAATTAA</t>
  </si>
  <si>
    <t>ATGTTGACTACAACAAGCCACGACAGCGTATTTCTGCGTGCCGATAATTCCCTGATCGACATGAACTATATCACCAGTTTCACCGGTATGACCGACAAATGGTTTTACAAGTTGATCAGTGAAGGCCATTTCCCTAAACCCATCAAACTGGGGCGCAGCAGCCGCTGGTACAAAAGTGAAGTGGAGCAGTGGAAGTGA</t>
  </si>
  <si>
    <t>ATGAAAATATACTGGACAAGAAAACGTATTCCTGAACTTTCAGCACTTCCACCTTCATTAAGAAAGAAAAATTTTACTGACGCATATAATGCAGCATCTTCTCATATCGAATACTGGATAGGTGCTGGCGTCTCATTTATCTCGATGATGATTTTATCCAGAGTATATGACTTTCTTTTACCCGCCCAAGATACTTTCCCGGGTGATATCATCAGAAGTTTATGTGTTGTGTGTCCATCCATATTAATCTGGTTTCAGTTTTCGGTATATGTCATGAGGAAATATTACAGACATATTCTGGTGCGAGGAAAAGAAACCGAAACCATTTCAGAAATGTTGATACGTGAGGCTGATACACGAGAATATGAACTATGGCGTCCGGTCCGTCGCTTTTTCTCCATTGTTTTCCTCATTGTTCTATTAGGTTGCATTCATTCACTGATAACAACTATAAAATAA</t>
  </si>
  <si>
    <t>ATGGCGTTAACACACCGCGAACTCTGTCAGATTGCGTACAAGTTCCTTAAGCGCAACGGGTTCAAGGTTTGTTTTCATGACCGCTTTATAGCTGTAACCAGTACCGGAGAACAGCCAGATGCTATGGGGTTCAGAAATTCAGCATCATGCCTGATAGAGGCGAAGTGTTCTCGTGCTGACTTGTTGGCAGATAGAAATAAGCGTTTCCGTAAAAATCCCTCACTTGGCATGGGCGACTGGCGATTCTTTATTAGTGAGCCGGGAATTATTTCAGTTGAGGATTTACCTCCCGGCTGGGGATTACTTCACGTTGTTAACGGAAGAGTACGGAAAGTACATGGGTGGCCCAAGGGTAATTGCTGTTGGGGTAATCCTGACGATAAGCCATTTACTGGAAATAAGCAGGTTGAATGCGATTACATGTTATCTGCATTAAGGCGCATGGAGTTGAGAGGGCACCTTAATGAAATATATGACGGTGTAATTGTTAATAAGAAAGAAGGAAACGCGGCATGA</t>
  </si>
  <si>
    <t>ATGCGTAACGGGAAATATGACGTTCTGAGTCCCCTGTATTCCGGTGAGCCGGTCAATGAGGCGGAAGTTCTGGGGGCGGCCGTCTGGCTGTGGATGCACTCCCCCCTGCATCGTGATGCGCCATTGCATACCCTGCCGGACCTGCTGCTGCCGGTGATTAAGCACCGACAGTATGTGGTGGCAACAGAGCAGGGACGACCGGTTTTTTTCATGAGCCAGGCCTGGCTCAGCCCGGAGGCAGAGGCGCGTTATCTTACGCAGCCGGCAATTCTCATGCCTCAGTCGGACTGGAACAGCGGCGACCGGATGTGGGTCTGTGACTGGGTTGCCCCTTTTGGACACACTCCGGATATGAGCCGTCTTGTCCGGCAGGATATTTTTCCCCGTCTGTGCTGGCGTTCGCTGTACCACCGTGGGCAGCAGACCGGGTTGCGGGTGATGAATTTCCGGGGTGCACAGGTCAGTCGTGAAGAGGCGCGCCAGTGGCGTGTGCAGCACCCGCTTGCTGTGGATGTGCCGGAGAGATAA</t>
  </si>
  <si>
    <t>ATGGCCATAAAAGGTCTTGAGCAGGCCGTTGAAAACCTCAGTCGTATCAGCAAAACGGCGGTGCCTGGTGCGTCAGCAATGGCCATTAACCGCGTTGCTTCATCCGCGATATCGCAGTCGGCGTCACAGGTTGCCCGTGAGACAAGGGTACGCCGGAAACTGGTAAAGGAAAGGGCCAGGCTGAAAAGGGCCACGGTTAAAAATCCGCAGGCAGAATCAAGGTTAACCGGGGGGATTTGCCCGTAA</t>
  </si>
  <si>
    <t>GTGGAAGATTACTTAGTTTTTGGTTTAGGTTATGAAGGCGATATAAAGAACGATGAAGCAGGGCTTGATAAGATAAGCGTGGTAACGAAATCGGTAGTGCGTTCTACCAATTCCAATGAACCAGTGGTTTACCAAGTGACTGAGTTTAAAGAATTTAATGTTGTGAGACATCAAGCGTTTGATAGTGAATACTACAACATAGCATTCGATGTCTTACCATCCCGCGTCCGTATTGATGCTGCAATCCGTAAATATCACCCCAAGAAATCCTCCTCAGCTTAG</t>
  </si>
  <si>
    <t>ATGAAAAATATCATCACTATTTTAATGATTGCAGTTATCAGTTTCTTTACTGCTAATGTATCAGCAAACAATGCCGTTCCTTTACCGACCAACCTGACTGACGTTACTGACGGTACAGAATTCTGGTGTCAGGGTACTGATACTATCGACGGAGGTTGTGAATACCTGGGCACATCCAAAGACATGCAATACGGTCTGGTACACGCCATGGGGGGTACAGCGTGCTGGGATGGTTTATACGGCGTAATTAATTTCTATACCGGTAAAGCCCAGACCATCAAATACAACAACAATCAAAGTTGTGAAGGCAACATCACCGCCGGTTTCGTTACCCTAAAAAACGGTAAACCGGGCGTTAAACTTTACGACAATACGATTCATAAGATTGTCGGGCTTGACGAAATCAAAATTTAA</t>
  </si>
  <si>
    <t>ATGAATAAGAATGCGTGGGTATACTTTATCGATGCTATCGGTGAAGCCACGAAGCTCGACGTTTTAGTAAACGGTAAGAAAGTCGACAGCTATACCGCAAATATCAAAAATGAGAAAAAGACTTTGGGTAACAAATTCTACGGTAGCTGCTGGAACACCTGGTTCCAGGAATAA</t>
  </si>
  <si>
    <t>ATGAACTGGCATTATGAAAAAAATGGTGTACGTTATGATAACGTAACAGAGGAAGATATTATCGAACGTATCCGGCGTGGTGAACTGAATGCATCAACACTGGTGTGGCAACAGGGCATGCTGGAATGGCAGCCAGTTTCAGCCACATCACTGGCGGAAATACTGAAACAAAGTGAAGTTCCTCCGGCCCTTCCGGGTCACCGCATTCCCGGAGACGTTGTCTGGACGCTGGCATTTGCCCCTTTGATTGGGTACATACTTGAGATGTGGACTGCCGGGCTGAACGGTATGTCATTTGAACGGGCTTATGATGCAGTCAGCGAAGGCCAGTACTGGTTTATCTCTCTGATTCTGAATATTGCTCTGGGATATCTGGATGAACGAAAACTCCGTAAATCTGGTGTTGATACCACAGCATTTGGCTGGCTGGCATGGCTGATCCCGGTTTATCTGTGGCGTCGGGCAAAGATCCTCGGGCAAAAACCTGCTTATTTCTGGGTCTGGCTGGTTATGCTGATACTGGTGTTATTTACGATCTGA</t>
  </si>
  <si>
    <t>ATGTCTGCTTTATTATCGCCTTTATCTCTTCAGGCAGCGGATGTCCGGCGTAGCGGAGATGAAGCATTTATCATTCAGCAGCAGCGTCAGGAAGCCCTTGAGCAACAACTGACGCCTTCAGCCCCTGATGTTCGCCTTTCTGCACCTGGCTCTTTTGCCCATAAGATTAATTTTCCTGTTGAAACGCCCTGTTTTCAGATTAAACAGACGGAACTGAAGGGGGCTGATGCGTTACCACACTGGCTGCCTTTACAAAAAATCGCCAACGGGGCGGTCGGGCATTGCCTGGGGGCGAAAGGAATTAATCTGCTGATGAGTACATTGCAGAACCGTCTGGTCGATCATGGTTATGTCACCACCCGTGTTCTGGCACCTTCGCAGGATTTAAAAAGCGGTATCCTCCGGCTGGTTATTATTCCCGGTGTTGTGCGACATGTGCGTCTGACACCGGACAGTGATGACTATATTCAGTTGTATTCCTCATTCCCGGCACACGAAGGTTCTCTGCTGGATTTACGGGACATTGAGCAGGGGCTGGATTTAGGTAACAGCCGGATACAGGGACAACATACTGAGCTGAATGCAACCAGTGGAAATCTGTCTACACAGAATGCGCAACTGAGTGCCGATACGCTTTCCGCCCGGACTGCCGGGCAGTTCAGCAGTAATGGCGGTACGATAAATGCCGACACACTGCAGATATCGGCACAAAGCCTGTCAAATCGTAAAGGCAGTCTGATTCAGACGGGAACAGGGGATTTTTCGCTGAGTCTGCCGGGAAGCGTGGATAACCGGGAAGGGCTGCTTGCGGCAAATGGCGCGGTGCGTCTGGATGCACTGAGCCTTGATAATCGCAAGGGGAAAGTGCAGGCGGAGCAGTCACCCTCCCTTCAGAAATCCCCGCCCACGTTTCTGAAACCGTTTGTGGCTGGTGTCTGTGCGGCATTGCTGGCGGTCAGCGTGGCTATTCCGGGATGGCAGTTTCTGACACAGCCATCACCGGAGGAGCAGCATTTTACCTGGGGGAATGGTTGTAAAAAGCAGTGA</t>
  </si>
  <si>
    <t>GTGCAAATAACCGAAGCCTTAATTTCAGAGCCGGGGGAAATCCGGCGTTTTGTTCAGCAGGCGGTGGACCACTGGCCAAATCTGTTGGCATTTCACTTCACGCTCTATTCGGCAGAAGGAATCTATGGTCAACAGATTCAGACATTTTGTAGTTCCTTTCACCGACGGGTACACGAACGTATTACGGAGCATAATCACACGGTCAGCCCATCAGCGCCGGTGGTATTACGCTGGTTGCGGGAACAACATGAAGGAGCACAGATACGATGTCTGTTGCTGCTCAGCCAGACGAGTATTTGCCATCCGCGAGTCGGCGTCATGGCTGATGAAGAATGTGCGCAACTGGTGGATTTACTGCAACAGACCTGGTCGGTGATAAGTGCTGGCGGACAATGCCGGGTGGAAAGATGTTTTCGGGTGGCCCGGCCTGGTTCATCAGGGCAATACGTGGCGTTAAAAACGGCTGTTCAGTCCTTTATGTCGCAGGTTATTGCAACAATCATCCGGTGA</t>
  </si>
  <si>
    <t>GTGGAGGAGTGGCGGGAATGGCAACTTGCTGAAGGACGAAAACGCAGCGAGGAGATTAACCGCCTGAATCATCAGGTGCGGGTTGAAAAAATCCTGAACCGTGCGGGCATCCAGCCGCTTCACAGGAAGTGCTCATTCGGGAACTACCGGGTGCAGAACGACGGTCAGCGCCATGCTCTGAGCCAGGCGAAATCCATTGCCGATGAATTGATGACCGGATGTACAAACTTCGTGTTCAGCGGTAAACCTGGTACCGGTAAAAATCACCTGGCAGCAGCGATTGGCAATCGGCTGATGGCGAAGGGGAGAAGCGTGATTATCGTCACCGTGTCCGATGTCATGAGCGTGTTGCATGACGGCTACGACAACGGCCAGTCCGGGGAAAAATTTTTACAGGAGCTTTGTGGAGTTGACCTTCTGGTCCTTGATGAAATTGGCATGCAGCGGGATACGCGCAACGAGCAGGTCACGCTGAACCAGATAGTCGACCGCAGAACGGCTTCGATGCGTAGTGTCGGAATGCTGACGAACCTGAATCACGCAGCGATGAGCACACTCCTCGGAGATCGGGTGATGGACCGTATGACCATGAATGGTGGTCGTTGGGTGAATTTTAACTGGGAGAGCTGGCGGTCAAACGTTGGACGTCAGGGTATGTGA</t>
  </si>
  <si>
    <t>GTGGCGCACGTCTTCGGTGAACGCACTCTGGCCACACTGGAGCGTCTTCTGAGCCTGCTGTCGGCCTTTGAGGTCGTGGTATGGATGACGGATGGCTGGCCGCTGTATGAATCACGCCTGAAGGGAAAGCTGCACGTTATCAGCAAGCGTTACACTCAGCGCATTGAGCGACATAATCTGAATCTGAGACAACATCTGGCAAGGCTGGGACGGAAGTCACTGTCGTTCTCAAAATCGGTGGAGCTGCATGACAAGGTCATCGGGCATTATCTGAACATAAAACACTATCAGTAA</t>
  </si>
  <si>
    <t>ATGACCATGCAACTCGCCGTAGAATCCCTCGTCGTTGTTACTTACTCGAACATTCCCGTAATAACAACGGAGTTATTGGCAACACTATACAAAACAGAACAAAAGCATATACGGCAAAATTTCAAACGTAACGAATGTCGTTTTATTGCAGGAAAACACTTCTTTAAAGTAAGTGGTAGTGAACTCGATGATTTGAGAACCTCTCAAAGAGGTTTGCAAATTTCCCCCAAAACTCGCTCCCTCATCCTCTGGACAGAACGAGGCGCAGCCCGTCACGCCAAAATGCTAGAAACCGATCAGGCGTGGGAAGTGTTCGAAAAACTGGAAGACTGCTATTTCAGCCAGACTTCGAAAAGCGCAGGTCATCACGAGAAGAAAACCAGCGAGCTTTCTGCAAAAGATGCAAACAGTCTGGTATGGTTGTGGGATTATGCCAACCGCTCACAGGCATTGTTCCGCGAACTGTATCCGGCGCTAAAACAAATTCAATCGAACTATTCCGGCAGATGCTACGACTACGGCCATGAGTTTTCGTATGTTATCGGAATGGCGAGAGATGTTTTAATCAATCACACACGAGATGTTGATATTAATGATCCAGACGGACCAACGAATCTTTCCGCATGGGTAAGACTTAAGAACAAAGAATTACCTCCTGCACTGCATCGCTACTGA</t>
  </si>
  <si>
    <t>ATGAGCACACTCGCAGACCTTATTCATGCCGATATGGCTGAAGATGGAGCAAGGCGTAATAGGTACTGGAAATCATCGAGCCTTCCAGTTTGTGAAAGATTCAATCACAGGCCAAAACCAAAACGTAGCCGACGAGACAAAGTGTTGAAAAAACTCATGCAAATTAACATGGCTGGTTTTGTCAGATTCGTGAGTGAAACGACTAACGGTGATTGA</t>
  </si>
  <si>
    <t>ATGTATAATGCCAATCCCAATTACAAAATGGATTTCATGATTCTGAAAGACGTGAATGAACACATGGACGGTATGTTTCAACGTTTTTCTAAACTGTTACCTTTCAGAATTGATTTTGCCTACAGGAAAGACTCGCCCAGTTTTGGTCATTCCTGTAGGCACAGTATGTGTATGGAAATATACCGTTTACTTAGCGAAACCCAGACGATGCTGGCGGGATATTACTGGGTAATGGAATATACACCAGACAAAGGGCTTCATATTCATTTTGTCGGCTACCTGGATGGGCAACGTCACAAGAAATCTTATCAGATATCCAGGCAACTAGGAGATATCTGGAGGCGGATCACGGAAGGGGAGGGTTATTTTCACCTGTGCAGGGCTAAAGACAAATACCCGGTGCGTATCGATCACGTGATGCACTATAGTGATAAGTCCGCGGTAGACAACTTACGTTACGCCCTTAGCTATCTGGCTAAACAGGATCAGAAAGAACACGGTATTATTCTGGGCCGTAGCAGGCTTCCCGAAAAAAGCAACCGGGGCCGACCACGACATAACTGA</t>
  </si>
  <si>
    <t>ATGTCAGAAGATGTTCCATTACCGAAAGTCAATCAGCGATACAAAGACGATCATGGTGCGCTTGTCACCCTGACCAGTGTTGAGGAAACCCGGGTGGTGTTTATGCAGGACGGCTATCCGCATCCCTGCATGCGACCGATGTACAACTTTCTGGGAAAATTCAAACCCGAACCCCGGGAAGAAACAGAATAA</t>
  </si>
  <si>
    <t>TTGCCAGCTAAATATGTGTTAAAACTAAATCAACGCATTGAACGCCACGGAAAACTAGACGACTTGCTCAATAAAATCACCTTAGATAAAATCAATGCAAATAAAATTTACACCAACATCAAAGATATAAAGGATGCAACGTTCAAAAAGTACAAAGAATTGTCTATAGTCATTAAGAACATAAAAAATATCCCCAAAGAGGAGATTGAAGATTATGTTAAAAAAGAAGCGTTTGTTCAATTCAAGGCATGCGACGTTGACAATTTAAAAACCCAGTATAGGAAACTATTTCTTGCCTACGACTTGTTGATTCATGGAAATGTTGAAAAGATAAATTAA</t>
  </si>
  <si>
    <t>ATGAAGCCAGAGGAAATATTTATCTGTATGAAGGAATATGGTAATGCCTGGATTAGTATCATATATATCATCGACTTCATTCGCGAATGA</t>
  </si>
  <si>
    <t>ATGCAGGATATTCCACAGGAAACACATCATGAGACGACACGCCTCACTCAGTCAGCCCAGGTGGTGCTCTGGGAAATCGATCTGACAGTGGTCGGTGGAGAACGTTATTTTTTCTGTAATGAGCAGAACGAAAAAGGTGAGCCGGTCACCTGGCAGGGGCGACAGTATCAGGCGTATCCCATTCAGGGGACGGGATTTGAACTGAACGGCAAGGGCAGTGCTGCCCGTCCGACACTGACGGTTTCTAACCTGCACGGCATGGTCACCGGGATGGCGGAAGACCTGCAGAGTCTGGTCGGAGGAACGGTGGTCCGGCGTAAGGTTTACGCCCGTTTTCTGGATGCGGTGAACTTCGTCAACGGAAACAGTGACGCCGATCCGGAGCAGGAGGTGATCAGCCGCTGGCGCATCGAGCAGTGCAGCGAACTGAGCGCGGTGAGTGCCTCTTTTGTACTGTCCACGCCGACGGAAACGGACGGTGCCGTTTTTCCGGGACGTATCATGCTGGCCAACACCTGCACCTGGACCTATCGCGGTGATGAGTGCGGTTATCACGGTCCGGCGGTCGCGGATGAATATGATCAGCCGACGTCCGATATCACGAAGGATAAATGCAGCAAATGCCTGAGCGGCTGTAAGTTTCGCAATAACGTCGGCAACTTTGGCGGCTTCCTTTCCATTAACAAACTTTCGCAGTGA</t>
  </si>
  <si>
    <t>ATGTCACTCTTCCGCAGAGGTGAAATATGGTACGCCAGTTTCACATTGCCGAACGGTAAAAGATTTAAACAGTCTCTTGGAACAAAGGACAAAAGGCAGGCGACAGAACTCCATGACAAGCTAAAGGCTGAAGCATGGCGGGTCAGCAAACTTGGTGAAATACCTGATATAACGTTCGAGGAAGCGTGTGTCAGGTGGCTTGAAGAGAAAGCACATAAAAAATCGCTGGACGATGACAAAAGCCGGATCGGATTCTGGCTTCAACATTTCGCAGGAATGCAACTAAGAGACATTACTGAATCAAAAATTTATTCAGCAATGCAGAAAATGACGAACCGGCGTCATGAGGAAAACTGGAAACTCAGGGCAGAAGCATGCAGAAAAAAAGGGAAACCTGTTCCAGAATACACGCCAAAACCAGCGTCCGTTGCAACGAAGGCTACGCATCTTTCATTTATAAAGGCCCTACTAAGAGCCGCAGAGCGTGAATGGAAAATGCTGGATAAGGCACCAATTATTAAAGTGCCTCAACCAAAGAATAAACGGATCCGCTGGCTGGAGCCCCATGAAGCACAAAGGCTGATTGATGAATGTCCGGAGCCATTAAAGTCTGTTGTTGAATTTGCACTGGCAACAGGCTTAAGACGCTCGAACATCATCAACCTTGAATGGCAACAAATAGATATGCAGCGCCGGGTGGCATGGATAAACCCGGAAGAGAGTAAATCAAACCGCGCAATTGGCGTTGCGCTGAATGATACTGCATGTCGCGTATTGAAAAAACAAATCGGGAATCATCACCGTTGGGTATTTGTGTACAAGGAAAGCTGTACCAAACCAGACGGAACGAAAGCGCCAACAGTAAGGAAGATGCGGTATGACGCAAACACAGCCTGGAAAGCGGCGCTGAGACGGGCTGGTATTGATGATTTCAGATTTCACGACTTGAGACACACCTGGGCAAGTTGGCTGGTTCAAGCCGGAGTCCCGTTGTCAGTGTTACAGGAAATGGGAGGCTGGGAGTCTATCGAAATGGTTCGTCGATATGCTCACCTTGCACCTAATCACCTTACCGAACACGCACGGCAAATAGACTCGATCCTGAACCCATCGGTCCCAAATTTGTCCCAGTCAAAAAATAAGGAAGGTACTAATGATGTGTAA</t>
  </si>
  <si>
    <t>ATGTTAGGTCATATCTCAAAGTTTGACGGCAATAACTCTTTGATAAAACATGGTGTGGTGCAAGGAAATAATATAGTAGATTTTGATTTACTACGTAATTTTAATGGGGGGCCAGGGTTAAATCGAGAAAACTTTATTTATATCAGCAATATTTTTTTTAAATATAAAACAACGGAACGAAAAAAATCATTCAATAAATATGTTTCGTGA</t>
  </si>
  <si>
    <t>ATGACTTTATTTGATGAGTGTCGGGAAGCACTGAGTGCTGATTTTAATATAGTAGAGGGGCTGGCTCAGCAGGAGGCTCTGGGCATTTTAAATAAGTACCCTCTCGCGAAAGGAAGTGTTACTTGGGCAGAGATCTGGCATTCTGATTATGAGAGTTTTGATGAGCTATTGTGTGCAAACTCTGTAAAAAACGATGACATGTTTGTCTTTGCAGATGATGCAAGTATTCCAGTTTTTAGGTCAAATCTAAGATTAATCGCTGAAAATATCTATGACGTAACAGCTTTATCGCCCAAATTATTCATTTTTAATGATGAAGTGATAATACAACCTTTATTCCCAACTGATATGTTCCGTTTAGGAATCAAGAAATAG</t>
  </si>
  <si>
    <t>ATGCGAATAACCACTCTGGCTTCCGTAGTCATTCCCTGTCTCGGATTTTCAGCCAGCAGCATAGCTGCTGCAGAGGATGTGATGATTGTCTCGGCATCCGGCTATGAGAAAAAGCTGACTAACGCAGCCGCCAGTGTTTCTGTGATTAGCCAGGAGGAATTGCAGTCCAGCCAGTACCACGATCTGGCGGAGGCTCTGAGATCAGTAGAGGGTGTGGATGTTGAAAGTGGTACGGGTAAAACCGGAGGGCTGGAAATCAGCATCCGAGGAATGCCAGCCAGTTACACGCTGATACTGATTGATGGTGTTCGTCAGGGCGGAAGCAGTGACGTGACTCCCAACGGTTTTTCTGCCATGAATACCGGGTTCATGCCCCCTCTGGCCGCCATTGAGCGTATTGAGGTTATCAGGGGGCCGATGTCCACACTGTATGGCTCTGATGCGATGGGCGGTGTGGTGAATATCATTACCAGAAAGAATGCAGACAAATGGCTCTCTTCCGTCAATGCAGGGCTGAATCTGCAGGAAAGCAACAAATGGGGTAACAGCAGCCAGTTTAATTTCTGGAGCAGTGGTCCCCTTGTGGATGATTCTGTCAGCCTGCAGGTACGCGGTAGCACACAACAGCGTCAGGGTTCATCGGTCACATCACTGAGCGATACAGCAGCCACGCGTATTCCTTATCCCACGGAGTCACAGAATTATAATCTTGGTGCACGTCTTGACTGGAAGGCGTCGGAGCAGGATGTGCTCTGGTTTGATATGGATACCACCCGGCAGCGTTATGATAACCGGGATGGGCAACTGGGGAGTCTGACGGGGGGATATGACCGGACCCTGCGCTATGAGCGAAACAAAATTTCAGCTGGCTATGATCATACTTTCACCTTCGGAACATGGAAATCGTATCTGAACTGGAACGAGACAGAAAATAAAGGTCGTGAGCTTGTACGCAGTGTACTGAAGCGCGACAAATGGGGGCTTGCCGGTCAGCCGCGGGAGCTTAAGGAATCGAACCTTATCCTGAATTCATTACTGCTTACCCCTCTGGGAGAATCTCATCTGGTTACGGTGGGGGGCGAGTTTCAGAGCTCGTCCATGAAAGACGGAGTTGTCCTTGCCAGCACAGGTGAAACTTTCCGGCAGAAAAGCTGGTCGGTATTTGCTGAGGATGAGTGGCATCTCACGGATGCACTTGCGCTGACTGCGGGCAGCCGCTATGAACATCATGAGCAATTCGGGGGACACTTCAGTCCGCGTGCATATCTGGTCTGGGATGTGGCAGATGCCTGGACGCTGAAAGGCGGTGTGACCACGGGATATAAGGCACCCAGAATGGGGCAGCTACATAAAGGGATTAGTGGTGTGTCCGGGCAGGGAAAAACAAATCTACTTGGTAACCCCGACCTGAAGCCGGAAGAGAGCGTCAGTTATGAGGCTGGGGTGTATTACGATAACCCCGCCGGTCTGAATGCCAATGTCACAGGTTTTATGACTGACTTCTCCAACAAGATTGTCTCTTATTCCATAAATGATAACACCAATAGCTATGTAAACAGCGGAAAGGCCCGGTTGCACGGTGTGGAATTTGCCGGCACATTGCCGCTGTGGTCAGAGGATGTCACGCTGTCACTGAATTACACCTGGACCCGAAGTGAACAACGTGATGGTGATAACAAAGGTGCGCCGCTGAGTTATACCCCTGAACACATGGTGAATGCGAAACTGAACTGGCAGATCACCGAAGAGGTGGCATCATGGCTGGGTGCCCGTTATCGCGGGAAAACACCACGTTTCACCCAGAATTATTCGTCACTGAGCGCTGTACAGAAGAAAGTGTATGATGAGAAAGGAGAATACCTGAAAGCCTGGACGGTGGTGGATGCAGGTCTGTCGTGGAAGATGACGGATGCCCTGACGCTGAATGCTGCGGTGAATAACCTGCTCAACAAGGATTACAGTGACGTGAGCCTGTACAGTGCCGGTAAGAGTACGCTGTATGCCGGTGATTACTTCCAGACGGGATCATCAACAACAGGATATGTGATACCTGAGCGAAATTACTGGATGTCGCTGAACTATCAGTTCTGA</t>
  </si>
  <si>
    <t>ATGAAACGACATCTGAACACCAGCTACAGGCTGGTATGGAATCACATTACGGGCACCCTGGTGGTGGCCTCCGAACTGGCCCGCTCACGGGGAAAACGCGCCGGTGTGGCGGTTGCGCTGTCTCTTGCTGCTGTCACATCAGTCCCGGCACTGGCTGCTGACAAGGTTGTACAGGCGGGAGAAACCGTGAACGATGGAACACTGACAAATCATGACAACCAGATTGTCTTCGGTACGGCCAACGGAATGACCATCAGTACCGGGCTGGAACTGGGGCCGGACAGTGAAGAAAACACCGGTGGGCAATGGATACAGAATGGCGGGATAGCCGGAAACACCACTGTCACCACAAATGGTCGTCAGGTCGTGCTGGAGGGGGGGACAGCCAGTGATACGGTTATTCGTGACGGCGGGGGACAGAGCCTGAACGGACTGGCGGTGAACACCACACTGAATAACAGAGGCGAGCAGTGGGTGCATGAGGGCGGGGTTGCCACCGGTACAATTATCAACCGCGACGGTTACCAGAGCGTTAAAAGTGGCGGGCTGGCAACAGGAACCATCATCAACACCGGCGCAGAAGGCGGCCCTGATTCTGACAACTCGTATACGGGTCAGAAGGTCCAGGGAACAGCAGAATCCACCACCATCAACAAAAATGGACGGCAGATTATCTTATTTTCCGGGCTAGCCCGTGACACTCTCATTTACGCAGGTGGTGACCAGTCGGTACACGGAAGGGCCCTGAATACCACACTGAATGGCGGTTACCAGTATGTGCACAGGGACGGACTTGCGCTGAACACGGTAATTAACGAGGGGGGCTGGCAGGTTGTTAAGGCAGGTGGCGCTGCCGGTAACACCACCATAAATCAGAACGGTGAACTGAGGGTACATGCCGGCGGGGAAGCCACTGCAGTCACCCAGAACACGGGCGGTGCACTGGTTACCAGTACTGCTGCAACTGTCATCGGCACAAACCGTCTGGGGAATTTCACGGTGGAAAACGGTAAGGCTGACGGTGTTGTTCTGGAATCCGGCGGTCGTCTGGATGTACTGGAGAGCCATTCAGCACAGAATACCCTAGTGGATGACGGCGGTACCCTGGCAGTGTCTGCCGGCGGTAAGGCGACAAGTGTCACCATAACATCCGGTGGTGCCCTGATTGCAGACAGTGGTGCCACTGTTGAGGGGACCAATGCCAGCGGTAAGTTCAGTATTGATGGCACATCCGGTCAGGCCAGCGGCCTGCTGCTGGAAAATGGCGGCAGCTTTACGGTTAATGCCGGGGGACAGGCTGGCAACACCACTGTCGGACATCGTGGAACACTGACGCTGGCTGCCGGGGGAAGTCTGAGTGGCAGAACACAGCTCAGTAAAGGCGCCAGTATGGTACTGAATGGTGATGTGGTCAGTACCGGCGATATTGTTAACGCAGGGGAGATTCGCTTTGATAATCAGACGACACCGAATGCCGCGCTGAGCCGTGCTGTTGCAAAAAGTAACTCCCCGGTAACGTTCCATAAACTGACCACCACGAACCTCACCGGCCAGGGCGGCACCATCAATATGCGTGTTCGCCTTGATGGCAGCAATGCCTCTGACCAGCTGGTGATTAATGGTGGTCAGGCAACCGGCAAAACCTGGCTTGCGTTTACAAATGTCGGAAACAGCAACCTCGGGGTGGCAACCACCGGACAGGGTATCCGGGTTGTGGATGCACAGAATGGCGCCACCACAGAAGAAGGTGCGTTTGCCCTGAGTCGCCCGCTTCAGGCCGGCGCCTTTAACTACACCCTGAACCGTGACAGCGATGAAGACTGGTACCTGCGCAGTGAAAATGCTTATCGTGCTGAAGTCCCCCTGTATACATCCATGTTGACACAGGCAATGGACTATGACCGGATTCTGGCAGGCTCCCGCAGCCATCAGACCGGTGTAAACGGTGAAAATAACAGCGTCCGTCTCAGCATTCAGGGCGGTCATCTCGGTCACGATAACAACGGCGGTATTGCCCGTGGAGCCACGCCGGAAAGCAGCGGCAGCTATGGCTTCGTCCGTCTGGAGGGTGACCTGCTCAGAACAGAGGTTGCCGGTATGTCTCTGACGACAGGGGTGTATGGTGCTGCAGGCCATTCTTCCGTTGATGTTAAGGATGATGACGGTTCCCGCGCCGGCACGGTCCGGGATGATGCCGGCAGTCTGGGCGGATACCTGAATCTGGTACACACATCCTCCGGCCTGTGGGCTGACATTGTGGCCCAGGGAACCCGTCACAGCATGAAAGCGTCATCGGACAATAACGACTTCCGCGCCCGGGGCTGGGGCTGGCTGGGCTCACTGGAAACCGGTCTGCCCTTCAGTATCACTGACAATCTGATGCTGGAGCCACAACTGCAGTACACCTGGCAGGGACTCTCCCTGGATGACGGCCAGGATAACGCCGGTTATGTGAAGTTCGGGCATGGCAGTGCACAACATGTGCGTGCCGGTTTCCGTCTGGGCAGCCACAACGATATGACCTTTGGTGAAGGCACCTCATCCCGTGACACCCTGCGCGACAGTGCAAAACACAGTGTGAGTGAACTGCCGGTGAACTGGTGGGTACAGCCTTCTGTTATCCGCACCTTCAGCTCCCGGGGTGACATGAGCATGGGGACAGCCGCAGCCGGCAGTAACATGACGTTCTCACCGTCCCGGAATGGCACGTCACTGGACCTGCAGGCCGGACTGGAAGCCCGTATCCGGGAAAATATCACCCTGGGCGTTCAGGCCGGTTATGCCCACAGCGTCAGCGGCAGCAGCGCTGAAGGCTATAACGGTCAGGCTACGCTGAATATGACTTTCTGA</t>
  </si>
  <si>
    <t>ATGTTTAAGTATGCAGAGATGTTGATGGCGGAAGAAGATGATAAAGTATGTGAACTTATTTTTAAACAACAAGATAATTTGATTTTAAAAATAAATGTTAGATTTCCCAGAATAATTATAAAGAAATACCGAACATTACAAGGTAAAGTCGTATGGCTATGGATATTGCCATTTGTTATTGAATGGTTAATTGTGTGTACTTTGGGTGTAAACAGTTAG</t>
  </si>
  <si>
    <t>ATGGCTATCAAAAAAACCGAACTCTATTCTTCCCTGTGGGCAAGCTGCGACGAACTGCGTGGCGGGATGGACGCCAGCCAGTACAAAGACTATGTACTGACCCTGCTGTTTATGAAGTACGTTTCCGATAAGTATAAAGGCGATCCTTACGGGATGATCGTGATACCCAAAGGAGCCAGCTTTGACGATATGGTTGCGCTGAAAAATGACAAAGAGATCGGCGATAAAATCAACAAAATCATCCACAAGCTGGCGGAAGAGAACGGCCTGAAGGGCGTCATCGACGAAGCCGACTTTAACGACGAAGATAAACTCGGCAAAGGCAAGGAAATGATTGACCGCCTGAGCAAGCTTGTCGGTATCTTTGAAGGGTTAGATCTCTCCAGCAACCGGGTCGAAGGCGACGATCTGCTGGGCGATGCCTATGAATATCTGATGCGTCACTTCGCAACCGAATCCGGCAAGAGTAAAGGACAGTTTTACACTCCGGCGGAGGTGTCACGTATTCTGGCAAAGGTGATTGGTATTACTCCCGATACGCCGCGAGATGCAACGGTTTATGACCCAACCTGTGGCTCTGGTTCGCTGCTGTTGAAAGTGAATGATGAAGCCCGGCGCGGACTGTCGATTTTCGGCCAAGAGATGGATAACGCTACCAGTGCGCTGGCGCGGATGAACATGATTCTGCATAACAATGCCACCGCGAAAATCTGGCAGGGCAATACGCTGAGTGATCCGCAGTGGAAAGAGGCGAACGGCAAACTGAAAGCCTTCGATTTTGCCGTGGCGAACCCGCCTTTTTCCAATAAAAACTGGACCAACGGGCTGACGCCGAAAAAAGATCCGTTTGAACGCTTCGGCTGGGGTATTCCGCCGGAAAAAAACGGCGATTATGCTTTTTTGTTGCATATCATTAAAAGCCTGAAAAGTACCGGCAAAGGCGCGGTGATCCTGCCCCACGGCGTACTGTTTCGCGGTAACGCCGAAGCGAATATCCGTGAAAACCTAATCAAGCAGGGCTATATCAAAGGCGTTATTGGTTTGCCAGCCAACCTGTTTTACGGCACCGGCATCCCGGCGTGCATCATTGTGATTGATAAAGAGCACGCCCACAGCCGCAAAGGCATTTTTATGATCGACGCCAGTCGGGGCTTTATCAAAGATGGCAACAAGAACCGCCTGCGTAGCCAAGATATTCACCGTATTGTGGACGTGTTCAACCATCAGCGAACGGTGCCAGGCTACAGCCGGATGGTGCCCTCCAGCGAGATCGCCGGGAATGATTACAACCTGAATATTCCTCGTTATATCGAGAGTGGAGAGCCGGAAGATTTGCACGATCTGACCGCGCACTTACAAGGCGGTATTCCAGTGCGCGATGTAGATGCTTTGAAGGATTACTGGCGGGTATTCCCTGCCCTGCGTAATGTGCTGTTTGCTGACGACCACCCCGGTTACTGCCGGGCGCAAGTGGACGCGCAGCAGGTGAAACCGACCATTCTGGCTCATCAGGAGTTTAAGGATTTTGCCACCCGCAGCCTGCTACCGTTTAAGTCGTGGGTAAAAGAGGCAGGTCTGGAAGAGATCCGCAAAGGAGATAAACCCAAAGCGCTAATCCACGATATCAGCGAAATGCTATTGGCGCAGTACGCCAACAGTGAGTTGCTGAACAAATACAGCGTGTACCAGATCCTGATGGATTACTGGGCTGATGTCATGCAGGACGATGTGTATGTGATTATGCAGGATGGCTGGAAAGCCGCCGCGCAAATCCGCGAGCTTCAGCCGGTGAAAGGCAAAGATGGCAAAAACATCTGGAAAGAAACGCACGATTTCGAATTTACCAAACGGCGCTACAAGGCCGATGTGCTGCCCCGTTCGCTGGTGGAAATTCGCTGTTTCCCGGAACTGCTGGATGCGCTGAACCGCGCGCAGGAGCGCAGTGAAGAAGCCAGTCGTCAGCTAGTGGAATTCATCGAGGAGCAGGCAGGGGAAGAGGATCTGCTGGCTGAGGTGAAAAACGATAAAGATAAGGTGACGCAAAAGCTGGTGAATGCCCGTCTGGCACAGTTGAAGCCCCCCCCTGCCGACCCGGATGAGCTGGCAGTGCTGAACCGCTGTCTGGCGCTGATTAAGGCCGAGGCCAGTGCGAAAAAAGCGCTGAAAGCCGCACAGGAAGCGTTGGATCGAGCGGTATTTAAACATTATCCCACGCTGGATGAAGCAGCGATTAAAACGCTGGTAGTGCAGGATAAGTGGCTGGCAACGTTGCAGGCAGGGATCAAAGCGGAGATAGAGCGTATTACCCAGCAACTGGCGTCGCGCGTAAAGGAGCTGGAAGAGCGTTATGCTGAACCGTTGCCAGCACTTGAAGCCGCCGTTGAGGCGTTGAGCGAGAAAGTGGCCGGGCATTTGCGGGCGATGGGGCTGGAGTGGTGA</t>
  </si>
  <si>
    <t>ATGCACGAACTATTTGTGCTGGTTTTGAGCACCTGTGCTAGCCTCAGCAATATGTCAGGTTGTTCAGTGGAAGTAGTGAATGTCAACACCACAAAAGAGCCGGTAAACGTCTTTTATAGCAGGAAAGACTGCGAAGAAAGCATGAAAAACATTATGCTAAATCATGCTCTATACCATGAAGTATCAGGCAGAGAGCCATATATGGCAAAGTGCGAACAAGTATTTGTCTCAAAAAGTTTAATGAAATAA</t>
  </si>
  <si>
    <t>ATGACGATTCTTGAAGAAATGGAAGCAGAAGCATGGCATATCCTAACAACCATCTATACGTATCAGCGGTTGATGGAAGGCCTTACTAATAGCAGTACAAGATATGAGCTTGCCAATCAGTTGGTAGCCCTCAATGCATTGTTGGAAATGTTGGTGATCCGTTTAGCGCGTCTTGCGGATAAAAGGAAAGATGTGAGATCTGTATCAATGTTTTTGAAACGCGGCTCGTATTCTGCTTCACCAGAGGCTGTGAAATTGGCAGCTGAAAAGTTCCTTGCACTCACAGAACCAGTATTAAAGATTAGGTATGAGCAGATTGCACATATGAAGCCCGGCACACTCAGTAGCTTCGAGCCTCGAGAACTTCCAAATGAAGCTCTGAGAGCAACTGAGGCTCTAATCGATCTCATTGACATTGCCAGAGGTCACCCTCAGTCTTACACATACCGAGTTGGCTCACAGGAGCCTGCCATTAATTTGAGAGCTTCAGTAGAGACTAGCGAACTAGTTAAAATCTAA</t>
  </si>
  <si>
    <t>ATGATCACATATACACAAGGCAATTTACTGGACGCACCGGTGGAAGCTCTGGTGAATACGGTTAATACCGTCGGTGTCATGGGGAAAGGCATCGCGTTGATGTTTAAAGAGCGCTTCCCCGAAAATATGAAAGTCTATGCCCTCGCCTGCAAACAAAAGCAGGTGATCACCGGCAAAATGTTCATTACCGAAACCGGGGAACTGATGGGACCGCGCTGGATTGTTAATTTTCCGACCAAACAGCACTGGCGCGCTGATTCCCGCATGGAGTGGATTGAAGATGGCTTGCAGGACTTACGCCGCTTTTTGATTGAAGAGAACGTGCAGTCCATCGCCATTCCACCACTGGGCGCAGGCAACGGTGGTTTGAACTGGCCGGACGTTCGGGCGCAGATTGAATCTGCCCTTGGCGACCTTCAGGACGTTGATATCCTGATTTACCAACCGACTGAAAAATACCAGAACGTTGCCAAAAGCACTGGCGTAAAAAAGCTCACTCCCGCCAGAGCCGCCATCGCTGAACTGGTGCGTCGCTACTGGGTATTGGGGATGGAGTGCAGCCTACTGGAAATCCAGAAACTGGCCTGGCTGTTACAACGCGCCATTGAGCAGCATCAACAGGACGATATCCTCAAACTGCGGTTTGAAGCTCACTATTATGGCCCCTATGCGCCCAATCTGAACCATCTGCTTAATGCGCTGGACGGCACCTATCTTAAAGCCGAGAAACGCATCCCGGACAGCCAACCGCTGGATGTGATCTGGTTTAACGATCAGAAAAAAGAACACGTTAATGCGTATCTGAACAACGAAGCCAGAGAGTGGCTACCTGCGCTGGAGCAGGTCAGCCAGTTAATTGACGGCTTTGAATCGCCGTTTGGTCTGGAGTTGCTGGCAACCGTAGACTGGTTGCTGAGCCGTGGCGAATGTCAACCAACGCTGGATTCCGTTAAGGAAGGGCTGCACCAGTGGCCTGCGGGCGAACGCTGGGCCAGCCGTAAGTTGAGGCTGTTTGATAATAATAATCTGCAATTTGCCATTAACCGCGTAATGGAGTTCCATTGCTGA</t>
  </si>
  <si>
    <t>ATGCCAATCATGCAAATAGGCTCGTTACACTTGCTGGTCAACCGTAAGGCGATTAAGAATCTGCATATCAGCGTGCTGCCGCCTGATGGCAAAGTCCGCGTTTCAGCGCCGGAACATATGACGGAGACGGCGATTCGTATGGCGGTTGCTTCACGCTTTCGCTGGATCAGAAAACAGCAGCAGGATTTCGCCAGACAGCCTCGTCAATCAGAGAGGGAAATGGTCAGCGGAGAGTGCCACTATCTTTGGGGCCGAAGATATCGCCTACTTGTGATTGAGCGTCACGGGCGTCACGAAGTAAAAGTTGCGGGAAATAATAAGCTCCAGCTTTATGTTCAACCGGGAACCCGTGATGAAAATAAGGCATTGGCGTTAAGTGAATTTTATCGACATGAACTAAAACAGCAGGTGGCTAAGCTTCTACCTGAATGGCAGGACCGAATCGGTGTTCCCCTAACATTCTGGGGCATCAAAAAGATGAAAACCTTTTGGGGCACCTGTAACACTACAACAAAACGAATCTGGCTCAATCTGGAGCTAATTAAGAAGCCGCCGGAGTGTCTGGAGTATATTCTGGTGCATGAACTGGTTCATCTTCTGGAACGTCACCATAATGCTCGCTTCCGGTTGCATATGGATCGGTTTATTCCTGACTGGCGTGAGCGTCGGGATTTGTTAAATAATATGCCGTTAGCGTTTGAGGCATGGGAGTATTGA</t>
  </si>
  <si>
    <t>TTGAGTACCGTGGGCCAGCGCGAACGCGCCACACAGCAGCGTCTGATTCAGTTTTTTGTTGAAGATTTAGGTTACCGCCATCTGAGTCACCGCACCGGGTACACCGGGAACAGCAACATCGACACTAATATACTGAGCGCGTGGCTAAAACGGCGCGGCGTTAATGATACGTTGATCACCCGGGCGTTGCGGCAACTGGATTCCGCCGCCGCTCTGGGCGAAGGCAAAAAACTCTATTACGCCAATAAAGAGGTCTATCGCCTACTGCGTTACGGCGTGAAAGACAAAGAAGGCGCAGGCGAGCAGAACCAAACCGTGTGGCTGATTGACTGGGCCAACCCACAAGCCAATGATTTCGCCATCGCCGATGAGGTGACGGTCAAAGGCGAGTACTGCAAGCGCCCGGATCTGGTGCTGTACGTTAACGGCATTGCGCTGGGCGTGATTGAACTTAAGCGTTCGTCAGTGCACATCAGCGAAGGCATCCGGCAGAATCTCGATAATCAAAAGAAAACCTTTATCCGCGATTTCTTCACCACTATGCAGTTAGTGATGGCGGGCAACGATACGCAGGGCCTGCGCTACGGCACCATCGAAACCCCGGAAAAATACTATCTGGAGTGGAAAGAAGATAATCCAGGCGACTATACACATAAACTCGACTTTCATTTAAGTCGTCTGTGTAGCAAATCCAGGCTGTTGGATATCGTCCATAATTACATTGCCTTTGATGTCGGGGTGAAAAAACTCTGCCGCCATAATCAGTTCTTCGGCGTCGAGGCGGCTAAACAACATATTGCCCGTCGTGAAGGCGGTATTATCTGGCACACACAGGGATCGGGTAAAAGCCTGACGATGGTCTGGCTGGCGAAGTGGATCCGTGAAAATGTGCCAAACTCCCGCGTGTTGATTGTGACTGACCGCACCGAACTGGATGAACAGATCGAAAGCGTGTTTATGGGCGTGAATGAAGATATTTATCGCACCTCCAGCGGCAACGATCTTATCGCAACGCTCAATCATCCTAACCCGTGGCTCATTTGCTCGCTGGTGCATAAATTTGGTCGTCGCAGCGAAGCTGAAGACAATGCGGCTACCGACGCCTTTATCACCGAATTACAGCAGTCCCTGACGAAAACATTCCGCGCCAAAGGCGATCTGTTTGTTTTTGTGGACGAGTGCCACCGCACACAATCCGGCAAGCTGCATAACGCCATGACTGCCATTCTGCCGGACGCCCTGTTTATCGGTTTTACCGGCACACCGCTGATGAAGAAAGATAAGAAGAAGTCGGTTGAGGTGTTCGGCCCTTATATCCATACCTATAAATTTGATGAAGCGGTGGCCGACGGTGTGGTGCTGGATCTGCGCTACGAGGCACGCGATATTGACCAGTATCTGACATCAGAGAAAAAGGTCGATGACTGGTTTGAAGCCAAGACTCGCGGTTTGTCGAATTTAGCCAGGACCCAGCTTAAGCAAAAGTGGGGATCAATGCAGAAGCTGCTCTCCAGCAAGTCGCGGCTGGAGCAGATCGTTAACGACATTTTGCTGGATATGGATACCCGTCCACGCCTGATGGACGGGCGCGGCAACGCCATGCTGGTATGCAGCAGTATCTATCAAGCCTGCAAGGTTTACGAGATGTTCAGCCAGACCGAGCTGGCAGGAAAAGTAGCGATTGTGACCAGCTATCGCCCCGATGCCGCCAGCATCAAAGGCGAAGAAACGGGCGAAGGGTTAACGGAGAAACTCTCTAAACACGCCACCTATCGTAAAATGTTGGCTGACTATTTTGAACAAAGTGAAGAGAAGGCCGCCGCACGCATTACCGAGTTCGAGCGGGAAGTGAAACAGCGTTTTATTGAAGAGCCGGGGCAAATGCGCCTGCTTATCGTGGTGGATAAGCTGCTGACTGGCTTTGACGCGCCGTCCGCCACCTATCTCTACATTGATAAAACCATGACCGACCATACGCTGTTTCAGGCGATTTGTCGGGTGAACCGGCTGGACGGTGAGGATAAAGAGTATGGCTATATTATCGATTATAAAGATCTGTTCCGTTCGCTGGATAAAGCGATTACCGATTACACCACGGGCGCGTTTGATGATTACGATCGGGACGATGTGGCCGGGTTGCTGAAAGACAGGCTGGAGCAGGCGCAACTGGATCTCGACAGCGCGCTGGAGATGGTTCGCAGCTTATGTGAACCCGTCAAAACCCCGCGCAGCCTGCAGGACTATCAGCACTATTTTTGCGGTGAATCAGGAGAGAATCAGACTTCGTTAAACGAAAAAGAGGCGCTGCGCCTGACATTTTACCAGTGCGTCGCCCGTCTGCTACGCGCTTATGCCAGCATCGCCAATGAAATGCCGGAAGCAGGCTACACTGCCGAAGAGGTAGAGAGCATTCGCGCCGAAGTCGCTGAATTCGAAAAACTGCGCTATGAGATTAAGCTGACCAGCGGCGATCTTCTGGATATGAAGCGCTTTGAACCCGCTATGCGTCATTTACTGGATATGTATGTTCGCGCCGATGATAGCGAAGTGCTGATGGATTTTGAAGAGTTAAGTCTGATTGAACTGATTGTCGAGAAAGGCTTGGCGGCGACCGTCGCCCTGCCGGATGATATCCGTAATAATCAGGATGCGATGGCGGAAACCATCGAAAACAACGTGCGCAAAACCATCGTGGATGAAAACCCGGTTAACCCAAAATACTATGGACGCATGTCGCAGCTGCTGGATGAACTGATTACCCTTCGCCGACAAAATGCGCTCAATTATCAGCAGTATCTGGAACGTATCCGCGATTTGTGTAAACAAGTCATCCGCCCGGAGCAAACCGCCGGAGCGTGCTACCCTGCCACCATGGATACACAAGCAAAGCGCGCCTTCTATGATAACTTCGGCCACGACGAGGTACTGGCGACCCGCATAGATACGACGATTCGCTATACCAAAAGGGCAGAGTGGATTGGCGATCGTTTTAAAGAACGGGAAATTGCCAACGCATTACGTGAAGAGACCGCCAGCTATAATATTGATATTGATGAGGTGATAGCGCTTGCCCGTCAGCAGAAGGAATATCACTGA</t>
  </si>
  <si>
    <t>ATGTACAACAACCTCTATGCGCTCACAGAAAGCCTTTTTTGGGTTGATCGACTTTTAGAACAGGAATATGAAAATATCGGATTGAACGAATTGCTAGTTGAATTAGCTGAATATAATAAAAGGATAGATTCATTCATTATCGAACAAACAAATTCTGTACAGGAGTCCCGGCTGAATGTTTACATGGCGGGGAATCGTAATATTGAAAGGTATAAGAGTGGTTTGTTTTCAATGGACAGAGTCATTCTTGATGACGTTCTATATTCATTGAGCCTACGATACAGGGTAAATCTATCAGAAAACGTAGTTGAAAAATTTATTGAAAGCGATAGCAAAGAGAAGGTTGAACATCTCAGGAAGGAAATTGCTAGGTTTATCAGGTTTGCTAAAGAAAACTTTGATCTTATCCGTGGAGAGTTTATCGTTTTTGTACGAAGAGAATCCTCTATTAAAGATTCGGAGAGAGCTAATGGAATTTTAGAAGATAACTCTGATACTAATTTCCTATTTCGATATCTCCCCCCTAATATTGCCCGTCTGTATGAAAGTAGACTATCCGTACAGAATATAGAACGTCTGGGCAACACAAATAAAATTCGGTTGTTAAACAGAAATGTTTTAACGAATGAAATTATGTTGAAAATTAAAGGCTGCGAAAGCTCGTATACAAATGGATATATGTATCAACATATAAATAATGCCATTGATAATGATGATGGTACCATGTCTATGGAAATTGTCATGGGAAAGCATAGCGGAAAAAAAAGTTATGAACGGTGGGTGCAGGGAGCAAAAAATCGTACAGTTCTCTTTCATTATAAAAACCTTATTACTGATCTTAACCAAGCGCATTCATGCAGAGCGTCCCTGGGCGCATATTGCCCATTTCATGGAGAAATTCTTCGTAAACTGGATCAAAGGAATGAAGTTCAGAGGGTTAAACTCTCTATTGACGTTCCATTTCTAGAGGGGCTTACTCCAAGTGAACTCTACAAAATTAGAACTGACTACGAATCGAGTTTTAATGCCTTCCGCTCTGTGCTACGTGAAGCTGCGTATGACATAGAAGCAGAAAGTGACCCATATAAGAGGCAGCTGATAAATCAGCATTTTGTCGAGCGCATATGGGATGAAGGATTGACCGATATTGAGCAAAAAATACAGACCTATAAGCGGAAAAGTAATAAAGAACTTTTTCTTAACATTGCGCCATCATTGATAGGTTTTATTGGGGCACCAAATCCAGTGTCGTTGGCTACAGGAGCCTTTACGATTCTAAAAGAGGTTTTTAGTATAACAAGCCACTCTTCGGAAATAAAGAGTCACCCTTCATATTTCCTTCTCATGACGTCAAAAGGCAAAAATAAATTTTATGACTGA</t>
  </si>
  <si>
    <t>ATGTTTGGAAACGCATTTGGCGTTAAAAAACGCCGCAGCGATGAAGCAGAAAAACCATTCTGGATCTCCTATGCCGATCTGATGACTGCAATGATGGTGTTATTTCTGGTCGTCATGGTTGCGTCACTGAGTTCCGTTACACAGCGTATTCAACGTGCGGAGCAAGGCGAAAAAGCAAGGGGGCAGGATATTTCCAGATTGTGTGAACGCCTGGAACTGCATGCCCGCAATGTGAACAAAAACATCGTAGTGGATTGCCACGATAACCGTATCAGCTTTGGCGAAGCCGGGCGTTTCGCTCATAACCAATTTTTCCTGAACGCCGAGGGGCAAAAAGCGTTGCAGGATGTAGTTCCTCTTGTACTGGAAGCGTCCAACAGTGAAGAGGGTAAGAAGTGGTTTAAGCAGATCGTTATTGAAGGGTTTACCGACACCGACGGTTCGTACTTATACAACCTACATCTCTCCCTGCAACGCTCTGAATGGGTAATGTGTAGTCTGCTCGATAGCCGCAGCCCTCTGCAAAAAAATATCTCCGCAGAACAGCAGCTCCAAATCCGTAAGCTTTTCCTCGCGGGTGGCGTCTCCTTCAATAATGCTAAGGAAAGCAAGGAAGCCAGCCGCCGGGTCGAGTTGCGCATGCAGTTCTTCGGGCTTAAAGATAAACGTGATAAGGCCGATGAGGTGGATTTTCCCCCCGTCGTTAATAAAGAAGTTTGCCAGTTGGTTATGCCACTATGA</t>
  </si>
  <si>
    <t>ATGTCCTGGCTTAATTCCATTTTAGTAACACTTACATCTGTAGAACCCTATAAGGTACCTGTCACTGTTATCGTCACTGTTACCTTTGCCTTTGTCTGCTTTATTTTCTTTTATTTACTGAGATCCATCAGAATTATTTATGGATTAAAAAAATACACGCGTTCAATTAACAGCATTGAAAAAAGTGCGCCAGAGGTTCAGCTTGAACACCTTAAGAGCCTGTTTCAGCGGTCTGAACTCAAGCATGCGTGGAATGAGTTCGAAGAATCGTTGCACTCACAATATGAACTGGAGAACGGCGAAGAGAAAATCGTCCGTATTCGGGCTACTGCGCCGAGCGCCAGCTTCTTCTCGGAGCAACAACTGGTCGATATTCCGCTGAACACTGAATTTTTCAAACACCTGCCCGGTATTCTGACCGGTATGGGAATTATCGGTACCTTCTACGGTCTGATGATTGGTCTCAACCACTTCGACCCCAGCACACCAGAGCAGGTCTCCAGTAGCGTCAATAATCTACTACGCGATGTACTGTACGCCTTCCTGGGTTCTGCATTTGCTATTTTTGCTTCCATTCTGGTCACCTGGCTTGAAAAATTATCCATCGCTAAAAGCTACAAATATCTGGAAAAATTCACCGCAGCCCTCGACTCCCTGTATGACAGCGGCGTTGGCGAGGAGTACCTTGCCTCACTGGTGAAGTCCAGTAATGAAAGCGCGACCCAGGCACGCCATCTGAAAGAGAGCCTGGTTACAGATTTACGCGATATGTTACTACATCTGGCCGAAAGTCAGAAAATCGAAAATGAACGCCTCGCAAATACGTTAAGCGCAACTTACCGCGAATCAGGTTCACAATTTGCCGACCAGGTCAGCGGTGCGATTGAAAACAGCTTGAAGTCACCATTGGATAAAATTGCCGGTGCGGTTCAGACCGCCAGCGGCGATCAAAGCGGCATGGTACAAAACATGCTGCAGAATGTACTGACCGCGTTTATGGCGAAACTCGACACCACCTTTGGTCAGCAGTTTACAAACCTCAACGAAATGATGGGGCAAACCGTTGGTGCAATTCAGACCATGCAAACCGGTTTCTCCGCGTTATTACAGGACATGCGTCAGGTGAGCGACGATTCCCGCCAGGGCAGCGCGCAGCTTATCGAGCAACTGTTATCAGAGATGAAATCTGGCCAGCAAGCTCTACAGGCTGGCATGAATGATATGCTCACCAGCCTTCAAGTCTCAGTGGCGAAAATTGGCGCAGAAGGTGAAGGGGCCGGTGAACGTATAGCTCGCCAACTGGAAAAAATGTTCGCTGATAGCGAGGCGCGAGAAAAAGCCCAGGCAGAACATATGGCTGCTTTTGTTGAAGCCATTCAGAATTCAGTACAACAGGGACAAAGCGCCACAATGGAAAAAATGGCAGCCTCTGTCGGGGCGCTTGGTGAACAACTGGGTAGCCTGTTTGGACAGATCGATAAGGGTCAGCAACAAATTTCAGCGACTCAGCAAGCGAATCAGCAGTCCCTGCACGAACAGACTCAACGGGTAATGAGTGAGGTAGACGATCAGATTAAACAATTGGTCGAAACTGTTGCCAGCCAGCATCAGGGAACAACAGAAACTCTTCGTTTGCTCGCAGAACAAACTAACCGGCAGATTCAGGATATGCAAGCTGGCGCGGACAAGATGCGTCTGGCTGCTGAACGCTTTGAACATGCCGGTGAGCGGGTGTCGGAAGCAAACCACCTTACCGCTGATGTGCTGAATAAAGCGCAATCGGCAGGTTCATCACTTTCCCTTGCCACCAGCGAGCTCACCTCCGTTGTGGCTGATTATCGTAACAATCGGGAAGCGGTTAGCAAATCCATTGCCATGCTGGAGTTGCTCGCCGCAAATACGCAGTCAGAACAAACCACGCGCAACCAATTCATCGCAGATCTTAAGCAACACGGTGAGCGTCTACAGAGCTATAACCGGGAAGCACAGGTCTTTATGGAAAATGTAAGTGACGTGCTCGGGAAAGGATTTGAAGACTTCTCTGAAGGTGTTTCACGCAGCCTGGATAAAACGCTGGGTAAACTGGACGTCGAAATGGCGAAAGCCTCTAATCTGCTCGCGGGATCTGTCGAACAGCTCGGAGAAAGCGTCAGCGAACTTGATGATGTTCTGTCACGCGTACGAACCTAA</t>
  </si>
  <si>
    <t>ATGGCTTATGATTACAGCGCCAGCCTCAACCCGCAAAAAGCTCTGATCTGGCGTATCGTCCATCGGGACAATATCCCGTGGATTCTGGATAACGGGCTGCACTGCGGCAACAGTCTGGTGCAGGCGGAAAACTGGATCAATATCGGCAACCCGGAGCTGATCGGCAAGCGTGCCGGGCATCCGGTACCTGTCGGAACGGGCGGGACACTGCATGACTATGTGCCGTTTTATTTTACCCCCTTCTCGCCAATGCTGATGAACATCCACAGCGGGCGCGGCGGCATTAAGCAACGCCCCAATGAGGAGATCGTTATTCTGGTCAGCAACTTGCGAAACGTGGCAGCACACGACGTACCCTTCGTGTTTACCGACAGCCATGCTTACTATAACTGGACCAACTACTACACCAGTCTGGATAGTCTGGACCAGATCGACTGGCCCATTTTGCAGGCACGGGACTTTCGCCGCGATCCAGACGATCCGGCTAAATTTGAACGCTATCAGGCAGAGGCGCTAATCTGGCAACACTGCCCGATCTCTCTGCTGGATGGGATAATTTGTTACAGCGAAGAGGTCAGGTTACAATTAGAACAATGGCTGTTTCAGCGTAATCTAACAATGTCCGTTCACACACGGGCTGGATGGTACTTCTCATGA</t>
  </si>
  <si>
    <t>ATGATTGATGGTAAAGACATTAAGTCGCTGAAAGAGCAGGTTATGGATTTGGGTATCCCTGCATCTGAGCTGATAAAGACAGCCTGGGCTTCAGCTTCCACATTTCGTGTGACTGATTATCGTGGGGGAAATAATGGTGCCCGCATCAGGTTACAGCCCGAAATTAACTGGGAAGTTAATGAGCCTGAAAAACTGAAGAAAGTACTGGCATCCCTGACCTCATTACAGCGTGAATTTAACAAAAAACAGTCTGACGGAAAGAAAGTGTCGTTGGCTGATTTAATTGTTCTTTCGGGTAATGCTGCAATCGAAGATGCGGCCAGAAAAGCCGGGGTGGAACTTGAGATTCCCTTTACTCCGGGAAGAACTGACGCCTCTCAGGAGCAGACGGATGTTGCCTCATTCAGTGTACTGGAGCCGACAGCAGATGGATTCAGAAATTATTACTCAAAAAGCAGAAGTCATATATCGCCGGTTGAAAGCCTCATTGATAAAGCCAGTCAGCTGGATCTCACCGTTCCTGAAATGACGGCATTACTGGGTGGTCTGCGGGTAATGGATATTAATACAAATAATTCTTCGTTGGGAGTGTTTACCGATACCCCTGGTGTTCTGGATAACAAGTTTTTTGTTAATCTGCTGGATATGTCAACACGATGGAGTAAAGCAGATAAAGAAGATACATACAATGGATTCGATCGTAAAACGGGAGCATTAAAATGGAAAGCATCCTCTGTTGATTTAATCTTCAGTTCAAATCCTGAATTACGTGCGGTGGCAGAAGTATATGCCTCGGATGATGCGAGAAATAAGTTTATTCATGATTTTGTTAAATCGTGGAATAAAGTTATGAATAGCGATCGGTTTGATTTAAACAATAAATGA</t>
  </si>
  <si>
    <t>ATGCAGAAAAGCAATAAAGTTATAATCAGCTGTGGTATGGCATTATATTTTTTGTGTGGGGGGATTACAGTGGCAGAAGAACTTGATGAAAGCATGCAAGTTCTTGCAAGGAATATGAGTGTACTTCAGTCATCAATGGATAAAAAGGAGCTTCTTGAAGCTCTTGACAGAATGGATGATGCTGTAGATGAGTCAATGAAGCGTCTTCCTGAGAGCATTTCACCGGCTGATGAAGAAGGGAAGAATGACTATATAAAAGAACTTCAAAAGCTTGAAAAAGAGATTATGCTGGCGAAACAAAAAGTCTTATCGGGACAGTTATCAGATATACCCGATTCGGTAAACAAGATGAATAAAATCAGAGTTGAGGGGCATGATAAATTCAGATAA</t>
  </si>
  <si>
    <t>ATGAACCAGCTACCTCGCCGTGCGCTTTCGCGTTATGGTCTGACTTTTCAGGGAAATATCCTTTCAGTAAACTGTCAGTGCCGTATGCTCACCCGTGTCCGGCGCACGCACTCCACCTCACCCGTGGAGAACTCCTTAATTACCAACCTTAGCTTCGTTGGTTAG</t>
  </si>
  <si>
    <t>ATGGGAGCGGATGTTACAGAGTTCTCGGTACAGGGGAAAAGTGGTACCTGTCGCCAGTTCTCCGATCTGTTTAACCGGGAAATTATCTCCTACAGCTTGTCAGAAAGGTCGGTGATGGAGCATCGTTAA</t>
  </si>
  <si>
    <t>ATGATTGACCTTGAAACAATGGGAAAAAATCCTGATGCCCCGATTATCTCAATAGGTGCAATATTTTTCGATCCGCAAACCGGAGATATGGGACCGGAATTTAGTAAGACTATCGATCTGGAAACTGCTGGCGGAGTCATTGATCGGGACACCATTAAATGGTGGCTTAAGCAATCACGCGAAGCGCAATCTGCCATTATGACCGATGAAATCCCGTTAGATGATGCACTGTTACAATTGCGGGAATTTATCGACGAAAACTCCGGTGAATTTTTTGTTCAGGTCTGGGGAAATGGAGCCAACTTCGACAACACGATTTTGCGCCGTTCATACGAACGGCAGGGGATCCCCTGCCCGTGGCGTTACTACAACGATCGCGATGTACGCACAATCGTTGAGCTGGGGAAAGCCATAGACTTCGATGCCAGAACGGCTATTCCATTCGAAGGTGAGCGCCATAATGCACTTGATGACGCCCGTTACCAGGCAAAATACGTTTCAGTTATCTGGCAAAAACTGATCCCGAGTCAGGCTGATTTTTAA</t>
  </si>
  <si>
    <t>ATGGGGTTCAGGTTCAGAAAGTCGATCAACATTATTCCTGGCGTTCGCCTCAACCTGAGTAACGGTGCACCGAGCCTGAGTGTCGGGCCGAGAGGTGCTTCCGTTTCTTTTGGTAGCCGGGGGACCTATGCCAATCTGGGCTTGCCCGGTACCGGGCTGAGTTACCGTACCCGGCTTGACCGGGCCGCGCGTTCCAGAGGTGAAAACCGGACGGCAACCGACCCGGGGCTCAGACAGGCGCTTGAGCAGAAAGCCGCTGAACTCATGTCAGCGGTAACCGCAATCCGTAATATTCACGAGCTGACGCCGGATCCAAAAACAGGCATCAGCTGGGCAGAGCTGGAAGCAGTATACCTGCATAACAGAACGTCGCCTTTTCAGGTTCCGGCACCGGTGCGTCCAGAAAAGCCAGACTACCTTGTATTGCCGGAAAAGCCTGCCGAGGGCGAAGGCATTAGTTTTTTGGGTAAATGGTTTGAATCGGAATCAGCTAAAGCTGAGCGCCACGCCGAAAATCTTCGCCGGTGGCAGCAGGAGCTGATTGATGTGGAGCGTGAGAATACCCTTCGACAGCACCGGTACCAGCAACAACGGACGGCCTGGGCCGAACAGTATGCAAACTGGAAGTTTGAAGCTGAAGAACATGAAAAACGGCTCGCCACGGCTCAGGCAGATGCCCGGCAGCAGTTCCGGACAGACGCCGCGTTTTTCGAATCATACCTGGCGGGTGTGCTGGCAGAAACTGAATGGCCGCGTGAAACGCTTGTTGCATTTGAAGTAAAGCCGGAGCTATCAGCAGTCCTGCTGGACGTTGATTTAGCTGAGATTGAAGATTTCCCTGATAAGATTTACGGCGTTAATGCCCGGGGAACGGAGCTGACGGAAAAAGCCATGACGCAAAAAGCCGTACGCGAAAACTATGCCCACCACGTCCATGGCTGCTTGTTCCGCCTGGTCGGTATCGTTTTACATACGCTACCTTTCGACAACGTGATTGTGTCAGGCTTTACGCAACGGGTCAGTAAGCGGACCGGCTATCTGGAGGATGAGTATATCCTGTCCTGCAAATGCACTCGCAGCCAGATGTCGTCAGTAAATTTTGCAGGCATAAAACACATTGATCCGGTTGAAGCGTTAGGCGATCAACCGGTTATTCGAAAGATGAGCAGTACCTTCATTTTTCAGCCTATTGAACCACTAACCCTTTAA</t>
  </si>
  <si>
    <t>ATGATACCCGCCCTGAATTCTCTTTCTCAACGCATTGCAGCGAGGCTCTCTTCCAGCCAAAGGGATGACCATTATCTGCATAATGATTTCCACGCGTTGACCGCGGCTACTCTTGACATGGAAAAGCGGTTTGATAGGGCAGAAAGAATCCCCTCACCGCCACAAGAAATGCGGCTGGAGGCTCTACGTCGCTTTCGCCTGGCACAAGAACTCACGGAACGAGAGTGGCGGATGGTGTTTTATGGCCTCGCCGATAATGATCCATTATATCCTGACCAGCCGATCCTGCTGGAGGATGATACATTTTTCCCCAGAGTAAACAGTGCAATCAAAAAACGTATTGAAACCAAAACGTTGAAACGCCGGGATTGGGCAGCACTTTGTTCAAGCTATTTTGCCTACCAACACCAATCACCCGAGACAAACCCTCACTGGTGCGTACTGCGGGGGCATATCGCTCAGGGTTACCTGGTAGTGAAAGCCGCTATACGACGAGAAAAATCGTGGATGAAAACCATTGAGTTTTATCACGACATTTTTACCCCACAAGCGGGAGGAGTGATCTCCAGGCAGTTACTTGCAGGTGAGAACAATTCACTCTCATCATTAGAGAAAATCGCGCAAATCCCTGATAGCAGTTGGTTATGGAAGCGCATTTTCACTGTGCTTTTAGCTCAACTGGACACGCTCGACGATCCCCAGTTTCTGAGCAAAATTAGCTGGTTGTTAGGCTTAGCTGCGCAGTGGGTGCGTTTCCGTGATGACATCATGACTGCAACCCTGACTCGCTATTACCATTCTGGCTATCGCGATCAGTCACATCCAGCGTTGAAGCAGGCCGCGCTGGAATACTGGGATAACCCCCAGTTGAAAAGCCAGCAAAATAAATGGCATCAGTATGTCTCCGAGTCGGTTGCCGCAATGGTCCGGGGCTGGTTGGCAAAACAGGACCTGACACATTTCTTTGAACTGCTGCGCGGTAATGGCGATGTCGATCAGGCTCGACTGCACTACTGGCTGCGTTTCGCTAATCAGATGGGATTTACTCGTATCATCATGGGGTCCGATGCCTGGCAAGATCGTGGTAGCGATTTTGTGAAATTCCGCGAGGAGAATAAGGGACGATTGAGTTACTTACGAGGTGGGCGTAACTTTGATAACGCCATGGTTATGCAAATCAACGATTATCTGTTTGTCGAGTTTTCCGGGACAGGAAATGCGATGTATGCCTATCAAATAGGTCACGCGCCATTTAACCCTGAATCACGCACGCTTGATATCAACATTCATCTAAAAGATCAGGGGCGATGCGCACTCAGACTCCCCCATGCACCTCGTGCTGAGGGGTATAACAAAGTCCGGATAACCGGCTGGATGTTGAAATACGACGATGAGCTACGTAAGTTGGGCATTCGGTGGATGGCTGAAGAACCCGTCAGGTTTGTCGATAAGAAAGTGCCCCCTCCCGTCGCTATGTCTGACATCAAAATCATCAACCCGTTGCGTGATACGGCTATACAACACCTGGTTAAATGTAGTTCATGTATCGTCAGCGATAATCGACATAAAGGTGGCATACTGTCCGTACAACTCATTACACCTGACGACACCGTAGAAAAAGAGTTGTTACGACTAGGCTTTGCACCTGTAGCTAAAGAACCGCATCGTTACTGGATCAAATAA</t>
  </si>
  <si>
    <t>ATGGTGGATTTAATGGTGAATGAGCAACGGTCGGGTACGGCGGGGAAAGATGTGCCTGCGGGGTATAAGCTGACTGAGGTGGGGGTGATTCCTGAGGATTGGGTAGTAATCTCTATTGATGACTGTACAACCAAAGTTGGTAGTGGAAAAACACCAACTGGTGGAGCATCTGTTTATATTGATAGCGGACGCCCTTTTGTCCGTAGCCAAAATGTTGATTGGGGAAGATTAGATCTCGCCGATGTCGTACATATTACAGATGAAACCCATAACACATTCTCTGGTTCTGAAATTCAGCAAGATGATGTTTTACTCAACATAACGGGAGCATCTATCGGCCGATGCGCTAAAGCTGATTTTAGGGTTATAGGTGGTAATGTTAACCAACATGTTTGCATCATCAGAACAGAGGCAAAAAAACTCTCCCCATCCTTACTGGTTGAATTAATCAATTCAAATTATGGACAAAACCAGATTGATAGTTATCAAGCCGGAGGAAACAGAGAAGGACTGAATTTTTCTCAAGTTAAAAATCTTAAGTTTGCTATTACACCAAACTCCTTTGAACAAACGGAAATTGTCAGAACATTAAATGATATTAATGCATTTACTCTCGCTCTGGAAAACTTAATTGCTAAAAAACAGGCCATAAAAGCCGCTGCTATGCAACAACTACTTACCGGTAAAACCCGTTTGCCACAGTTTGCGTTGCGCAAAGATGGCTCTGCTAAGGGATATAAAAAGAGCGAGTTGGGGGAGATTCCTGAAGATTGGAATTGTATTAATCTTGGTGAGCTAGGTAATTGCATTATTGGGTTAACTTACAAACCTGAAGATACATCTGATTATGGTACATTGGTATTACGCTCATCCAACATTCAAAATAATCACTTAGCTTATGATGATAACGTCTTCGTCAGCATAGAACCACCTGAGCGCACAATTGTGAAAGAAGGTGATATCTTGGTATGTGTAAGAAATGGCAGTCGCCAACTTATTGGCAAATGCGCATTAATTGACAAAAATGCGCAGGGCTCAGCATTCGGTGCATTTATGTCAGTATTCCGAACTGATATATATGGATTTACATTTCACCAATTCCAGTCTGATATTATTCAAAAGCAAATCGCTGAAGTTATGGGTGCCACTATCAATCAGATAACTAACAAAGATATGTTGGGCTTTAAAATCCCATTACCTGAAAATACAGAAGAACAAGCCGCCATCGCCGCCATCCTCTCCGATATGGACAAGGAAATCCAGATCCTGCAACAGCGTCTGGACAAAACCCGCCAGCTTAAGCAAGGGATGATGCAGGAACTGTTAACCGGGAAAATCCGCTTAATATAG</t>
  </si>
  <si>
    <t>ATGAATATGAATGAAGACGAGATTTATCGTCATATCCGGCAGGCACTTTCCAGTGCGCCGCGTAACCAGTACACCGTCGAGCTGCACCTGCAAATGATTAAATATGCCGACGAACTGGAACACATTACGGCAAAAGCCTTTTGCGAAGGCACCGGTCTGAATACCGATCTGCTGTAA</t>
  </si>
  <si>
    <t>ATGAATTTACAATCCGGACAAAACATACCCCTTCAGCAATCTACGATCAGGCTGAATCTTCAGTACCCTGCCAAATCCGGCTTTAAAGGCGAACCCGATACCTGCCTGTTCATGCTTAATGCTCAGGGAAAGGTCAGTGGCGATTCTGACTTTATCTTTTATAATAATTTGTCTTCTCCTGAGGGGGCAGTCAGGCTCGTTACCGGTTCGCAGCAGGCCAGCATTGAGATAGCACTGGATCGTGTTCCGGCGAACGTCAGTAAAATTGCGATCACCGTTGTCATTGATGGTGAAGATACCATCAGTGGGCTCAGTTTATTGAGCATTCAGGCTCCTGGTATCGCTGATTTCCAGGCTGAGACTCAGGGCCGCAGTGAGAAAGCAATCATTCTGGGTGAAGTATATCGGCACAATGGCGCCTGGAAGCTTCGTGCGCTAGGGCAGGGTTTCAACGGTGGACTTGAGCCTTTGGCCATTAACTATGGCGTTGATGTCGCACAGCCAGCTCCGCAGCCAGCAAAGCCTGCTCGTATCAGTCTGGAAAAGAAACTGGAAACCCGATCTCCGCGCCTTGTAAGCCTCGCTAAAAAAGCCTCGGTCAGTCTCACTAAAAATAAACTGGACACCCTTGAGGCTGCGGCTGCGTTCGTACTTGACGCATCCGGCTCGATGAGTGGCCAGTTCAGTAAGGGTAACGTTCAGTCTGTGCTGGACCGCATCGCCGTTCTTGCCGCCCAGTTCGACGACGACGGTGAAATGGATGTCTGGGGATTTGGAGAGAAGCATAAGAAGTATCCAAACGTCACTCTGGACAATCTGGACACGTATATTCAGTCGATTCGAGGGGCTGGTAAGCGTTCATCCTGGGAGAACCTGCCGGGCCTTGGGGGGACAAACAACGAGCCTCCTGTGATGGAAGAAATAGTCGACTACTTTAAGGACTCGAAAATCCCGGTATATGTTGTATTTATTACCGATGGCGGGATCAGCAAGACCCGGGCGATTAAAGATGCAATCCGGCGTTCTGCCAACTACCCCATCTTCTGGAAGTTTGTCGGCCTGGGTGGTTCAAGCTACGGTATCCTCAAAAATCTGGATGACTTTACTGACCGCCGGGTTGATAACACCCACTTCTTTGCCATGGATGATTTCGGTTCGATTAGCGATGAAAAGTTATATGATAATTTACTGGAAGAATTCAGACCGTGGATCGATGAAACAAAAAGGTTAGGCATCCTTTAA</t>
  </si>
  <si>
    <t>ATGGCAACTACATGTTCAGTTATATTGATTTTGGAGTCCTTTGATGTTTATTTCGGAAAAGAGAGTGTGTTTCTGGAGAGAGGTTCATCTGTACTTGTCGACTCTAGCTCTAGAGATTTTTTCCTGACATATCCTGAAAGAGTGATAGTGGCGGATTTTGGCGCTGAGTTTATTAGTCGCTATTTGAAAGCTAATAACTTAAGGGATATTTCTGATTGTAGGGAATATCCATCTTATTTAAAAATAAACTTTGCTGACTTCAGTTTAATTAAAGGATTAATTAGTTGGGCTAATCACTGTGCTGAATACATAGAAATTTTTGATGAGTCTATTGCTTTTACATGTCTCTCTGCATTTTCTTCTGAAAAACAATTTGGAGTATTTCTGTTTGGATGTTTGAAAAGCACAGGGGCTAAAGTTAAAACGATTATTCATACGGATTTATCTGCACCATGGCGTCTTAAGGATATATCATCAAGATTATATCTCAGCGAAAGTTTACTAAAGAGGAAATTGAAAGAAGAGGGGGTATCATTCAGTAAGATCATACTTGATGAGAGGATGCAAATGGCTGAATATTTACTCAGCACTCGTTGTTATCCTATTAGTAAAGTAGCTAAGGTCTGTGGTTATGCCAGTGTCTCATACTTTACTTATGTATTTAGACGTTATTTTGGTGTTTCTCCAAGTCAATACTCTCAGAGGAGTTCAGAAAGTAAAATTCTTACTCACCAGGGAATCTGA</t>
  </si>
  <si>
    <t>ATGAAAAACAATACCGCACAAGCAACAAAAGTCATTACCGCGCATGTGCCATTACCTATGGCTGATAAAGTCGACCAGATGGCCGCCAGACTGGAACGCTCCCGGGGCTGGGTTATCAAACAGGCGCTTTCTGCATGGCTTGCCCAGGAGGAGGAGCGTAATCGCCTGACGCTGGAAGCCCTGGACGATGTGACATCCGGACAGGTTATTGACCATCAGGCTGTACAGGCCTGGGCGGACAGCCTCAGTACTGACAATCCGTTACCGGTGCCACGCTGA</t>
  </si>
  <si>
    <t>ATGGAACTGAAGTGGACCAGTAAGGCGCTTTCTGATTTGGCGCGGTTATATGATTTTCTGGTGCTAGCCAGTAAACCTGCTGCCGCCAGAACGGTACAGTCCCTGACACAGGCACCGGTCATTCTGTTAACTCATCCACGTATGGGGGAACAGTTATTTCAGTTTGAACCCAGGGAGGTCAGACGGATTTTTGCTGGCGAGTACGAAATCCGTTACGAACTTAATGGCCAGACTATTTATGTATTGCGCCTGTGGCACACACGAGAAAACAGGTAG</t>
  </si>
  <si>
    <t>ATGGTGGAAGATATAAATTACACAATGATTACAGATGTTCAGATTGCCGAGCGAACCAGAACCAGCGTCAGAACGGATAATGTTGCAGCTTTGCGTCAGGGAACATCAGGCTCCAAAATTCAGACAAGCACAGAAACCGGCAACCAGCATAAATACCAGACCCGGGTTGTATCCAGTGCCAACCAGGCTAATCTGAAGTTTGAAGAAGCTAAACCTCATCTGGAAGACCAGCTGGCAAAATCAATCGCCAATATACTCTGA</t>
  </si>
  <si>
    <t>ATGAAAAATCGTCTTTCTCCCTGGAATCTGGGAGCCACGCTATACATGCCTGCAACACGGGAAGATATTGCTGATGCCGTCCTGCACGGGAAAATCCCGGGCTTGCGCTCTCTGGTGATTTGCCTGGAGGATGCTGTCAGTGAAGCAGACATCCCCGTCGCCCTCAAAAATCTGGAGCACCTGCTGCACGAGCTCAGTAACAGCATGAGTAGCCTGGGTAAAAATGACTGGCCTCTGGTGTTCATTCGCCCCCGGCATGCCGAAATGGGCAGATGGTTAAAAGCGCATTATGATCTTTCCGCTGTCGACGGGTTTGTGCTGCCTAAATTTACCCTCAGTTCGTTAGCTGAATGGTGGGATATCATGGTCGGGACTCACCTGTGCATGATGCCAACGCTGGAAACAGAAGATGTCTTTGACGTGGTTCAGATGCGCGAGCTGGCTACCCGTCTGGAGGAACATCCCTGCCACGACCGCATTATTGCGCTTCGAATCGGCGGCAACGATCTTATGAACGTTGTGTCGCTTCGCCGTCCCCGGGACCTGACGCTGTATGACAGCCCGATGGGCTACGTCATCAAAATGCTCGTTTCGGTCTTCGGCCCGCGTGATTTTGCCCTGACCGCGCCTGTATGTGAGCATATTGACGATCATGCCGTTATGGCCAGAGAGCTGGCTCTTGATATGGCACACGGGCTTGTTGGGAAAACGGCCATTCACCCGGGTCAGATAGAGGTCATTCAAAACGCGCTGATGGTCACTCAGGGTGAGCATTCTGACGCTCTGCGGATCCTGAACTCTACCCAGGCCGTGTTTAAGTCGCAGGGAGCAATGTGTGAACCCGCCACACATCGCCGCTGGGCGGCTGGCATTCTGGACAGGGCTCGTTTTTATGGGTTACAGAACGAGCAAAGCGCTGATGGAATCAGATTACTTACCGTGACCCAGCATCATTAA</t>
  </si>
  <si>
    <t>ATGTCGCGTAAAGGTAACTGTTACGACAACGCTCCGATGGAAAGCTTCTGGGGAACGCTGAAAAATGAGAGCCTGAGCCACTATCGTTTTAATAACCGGGATGAAGCCATCTCAGTAATACGGGAATACATTGAGATTTTCTACAATCGTCAGCGTCGTCACTCTCGTCTGGGGAATATCTCCCCGGCAGCCTTCAGGGAAAAATATCATCAGATGGCTGCTTAA</t>
  </si>
  <si>
    <t>ATGATGAAGCAAGGAATGGCAAACAGTATATCAATGACATGGCAACTTTTATGCGATGAACATGGTTTTACCCGGGAGCACTACAATCAGCTGAAGAAGTTCAGCCCGGAGACATTACGTGAAATTATTGCTGAAATAGCCAGCTGTCATCCATCAACCAGTGTATTGCTCAGGAATAAGTGGCTGACACCGCCGGAGGATATTCTGGAGCAGATTACCCGTGAATACGAACGAAGAATACAAAACTGTCCACCGTTCAGGAGCGAGAAGGAAGCGGAATCCTGGTTAAATGAACTATCTTTTGCTGTGATTGCTCCGCTATACCGTGTTGCCCCCGAACAAACAGAACAGGTTGAGTCCTTTGTTCTGCAGCTTATTGCCGAGCAGGAGCGGGTTTGGGAGCTTATTTTAACCAATGATGGTTATTCATGGCATTGCGCACTTTATGATATATTATTTCATCTGGTTTTACGAAATATGGAAGACCAGCCTGAACATCAGAAACAGCGAATAACAAAAATATTTTATGAGCCCGATGCAAGACTGGTTGCAGAAGAGATTAAATTCCGGATTCAATCTCTGTATGATGATGAACAAAAGAGAGCTTTAAGTGAACTGGTAAATGATTTTACTTCAAAAGAATAA</t>
  </si>
  <si>
    <t>ATGGAATTTTCCGTTATTTTTTTCTGGGTTATCACTGGTCTTATTACCATCTTATTCTTAAAATCAATAATAACCGATCTAATAAAAAACCTAAACAAAACAGACATAGCGTTATATATATTGGCATTTTTATCAGCCGGATATACATTCCAGTATATTTACAATGACAATATATTTTCAGAACTATGGGGAGTTGGCCTGTTTGTTACTCTGATAGTACTGAATATAGTATTTAATCTCTTTTTTAGACTCTTATTCATTCTCTCGAAAATGATATTAATGTCACGACATATAAGAAAGATGCAAAAAAAACTAAAACAGACGTCTGTGCCTGATTTTATTTGTTATTCAATAGAAAAACACAACAAATATCCCATATATGTATTACACATGCCATCAAACAATATAATTGAAATAGGCTACAATATAATAAACACCGATCTGGTCATTGGCGAAAAAATTCATTTCAGGACACTAAGCAATCGTTCTTTATATTTTAACCTCATCCAACCCCCATTAATCGCCACAATAAAAGATGATGTCTTTTGCACTCTTCATGATTACTATAACCACAATAATGAAACGAAATCCACTATTGACAATTACATATCAAAAATAAAGGATAATCATAATACCCCATGGTTATTAAACAACGAAAATGTTCAGGAATAA</t>
  </si>
  <si>
    <t>ATGCATACGGCTTTTGAGTTCTGGGTTCGCAAGACATTCGGCAATCGCTACGACCTGACCCGTGATGTTGACGGCTTCTACTGCCGTGAAGTTGTGAAACGAATGTTTGACGTGTGGTGCCACTGCCGTGGATGA</t>
  </si>
  <si>
    <t>ATGGTCACGATTTGTGTTGACGGTGAAAATAAGACTCATAAAATTACCGACTGGACGCTGTGGGCTGGAAATGACGACAGAGAGGTTATGCTGACCTGTCATTTTCGCAGCGGGAGAAAATATACTCGTCCGCTTTCTGTATGTCAGATAACGCCAACTGTAAATTTGCGAAATGTTTTCCTCGAAAGGAAAGGGAACGCTGTAACATCCCGGGCTGAACTGGTTATTATATATGGTGATAAATATGCTGCTGTTTATTACCGCGAGGGTGAACGACCCTACATCATGAAAACGACCGGCCTTGACTTTCAACAGTGTTCAGCATTTACAGAGCATGCCGTGTTTAATTACTTGTGTAGGGTGGCTAATGAACGTATTTTTTATGCCCGTGGTAATAACAGAAATATCGATGAGAATATCCTTAGGCAGATAAAGAAAATAGTTCCTCATCCGGATACCGCCTTGCATGCATACTGTTCAGGACAGAGTAAAAAACGTGATTCGCCATGGGGTTTGATTTTTCCGTTTGGTCTTAATGAAAGTCAGTTGCTGGCTGTCGAACGGGCATTTTCCTCACAGATTTCAGTTATTGAAGGACCACCTGGAACAGGTAAAACACAGACTATACTCAATATTGTTGCTAATATATTAATTCAGAATAAAACAGTGGCAATTTTGTCCAATAATAACTCAGCTGTCAGTAATGTTTATGAAAAGATGGACAAACAGCAACTGGGATATGTGATGGCACGACTGGGGAGTACGGAGAACAGGCAACAGTTTTTTTCAACGTCGATTTCGCGTTCTGAGGAAGTCTTACCTGACTCACCGTCTGCAAATGCGATTGATGATGTACTTCAACAAGTGAAAAAACACCTGAATGCCATTAACCAGGTCGCTTCGTTAAAAGCAGAAATTAATGAGCTGAATATTGAGTATAAATACCTGCAGCAATGGCAGAGTCAGAATCTTCGACCGGAGGAGCTTTTTTCTCACAAATACCGATTTTCCTCACAAAAAACAACCGACCTGATGGCTTATATTCATTACCTTTCTGACAGGCGGATTGGATTCAGAAACAGAATTGATTTGTTGTTAAACTTCATGATACTGAAAGTCAAACCATTGATGATTCCGGAGAGAAGGCTGGCGCTATTTACTTCTCTTCAGCTTTCTTATTATGAAAAAAATATCCGGGAAAAACAAATTTCTCTGAATGAATATGAGGAAGTATTTAAAAAATCTGATTTTAAAATTTTACTGGGGCGCCTGACATCATGGTCTATGCTTTATTTAAAGCAACATCTGCGAAGAAATGTTTCAACAAGAAGTTCATTCTCGGCAGAGACATACAGGGATGAATTTGACCGTTTTATAAAGCGTTTTCCGATTATTGGTAGCAGTACGCATTCGATTATTAACTCTATCGGCAAGGGGGCCCTTCTTGATTATGTTATTATTGATGAAGCCTCGCAGCAGGATATTGTTCCGGGCATTCTGGGACTGGGATGTGCCCGTAATGTAATCGTTGTAGGGGATCGTAAGCAACTTCCACATGTTCCTGTATTACTCCCGAACAGCCCATCTCCACCGGCAGAATACTATAATTGTGAGAAATATAGTCTACTTGATTCGGTTTGTATGTTGTTCAGGAACATGGTGCCAGTAACCCTTCTTAAAGAGCATTATCGTTGTCATCCTAAAATCATTCAATTTTGTAATAAGCAGTTTTATGATAATGCTCTGATACCGTTAACGGTTGATTCCGGTGAAGCCTCATTATCTCTGGTCATCACGGCAAAAGGAAACCATACCCGTAATTTTTCAAATCTCAGGGAGCTTGAATCTCTGGAAGGTCATTACTGGGATGAAGAAAGTAGCAGGGGATACATTGCCCCATATAATGCACAGGTTAATCTGGCTGAAAAAGTGCTGCCTGCTGATTTTGTGAAATCGACGGTGCATAAATTTCAGGGACGGGAGTGCGATGAAATTGTGTTTTCCACTGTGCTGGATAAGAAGCGCAGCAGCCAGCACAGTCGGAACATCGCGTTTGTTGATAATCCTGAACTGGTGAATGTCGCTGTTTCAAGGGCCCGAAATAAATTTACGCTGGTGACTGGTAATGATGTATTTGAACGCCACGCTGGACATATTGCGGCGCTGATTCGTTACATCAAATACTACGCTGATGACGGAGAGATTTTCGAGAGCCCGGTCATATCAGCATTTGATTTGCTGTACAGTGAGTATGACAAATCACTGGAACGACTGAATAGTAGATTGAATTCAAATGATTCACACTTTAAGTCAGAACAGATTGTGGCCTGCCTGTTGCGGGATATCCTGTCGCAGGATAGTTATCGGAGTATGATGTTTCATTCACAAATAGCGCTGAATCAGTTGGTGTTGCTGGAGCGGGGGGATTTTACACACCGTGAACAGTTATTCATGCGTAACCGGGCCAGTTGTGACTTTGTTGTTTACTATAAGGTCGGGAAGACTCCATTAGGGGTTATTGAAGTGGATGGAGGTTATCATCTGACCAGTGTTCAGGCTGAACGTGATGAACTTAAAAACAGTATACTGAAGAAATGCGGCCTGCCATTGCTAAGATTACGTACTATAGACAGTGATATAGAAGGGAAGTTGGGAGCGTTTCTGTCAGGCCTGACAGGCTAA</t>
  </si>
  <si>
    <t>ATGATCCCGTTACCTTCCGGGACCAAAATTTGGCTGGTTGCCGGTATCACCGATATGAGAAATGGCTTCAACGGCCTGGCTGCGAAAGTACAGACGGCGCTGAAAGACGATCCCATGTCCGGCCATGTTTTCATTTTCCGGGGCCGCAGCGGCAGTCAGGTTAAACTGCTGTGGTCCACCGGTGACGGGCTGTGCCTCCTGACCAAACGGCTGGAGCGTGGGCGCTTCGCCTGGCCGTCAGCCCGTGATGGCAAAGTGTTCCTTACGCAGGCGCAGCTGGCGATGCTGCTGGAAGGTATCGACTGGCGACAGCCTAAGCGGCTGCTGACCTCCCTGACCATGCTGTAA</t>
  </si>
  <si>
    <t>ATGGCAGTTTCTCTCGTAAAAGGCGGCAACGTATCTCTGACCAAAGAAGCACCAACCATGAATGTCGCTATGGTTGGCCTGGGCTGGGATGCCCGTGTAACCGATGGTCAGGGTTTTGATCTGGACGCTTCCGTATTCGCAGTAGGTGAAGACGGTAAAGTACTGTCAGATGCCCATTTCATTTTCTTCAATAATAAAACCAGCCCTGATGGCGCAGTAGAGCACCAGGGCGACAACCGTACCGGTGAAGGCGACGGCGACGATGAGCAGGTCAAAATCGATCTGACCAAAGTCTCAGCAGACATCAAAAAACTGGTATTTGCCGTTACCATCTATGATGCAGAAGCGCGTAAACAAAACTTCGGCATGGTGAGCAACAGCTTCATGCGCGTTTACAACAACGACAACGGGACGGAAATTGCCCGTTTCGATCTGTCTGAAGACGCCTCAACCGAAACCGCAATGGTCTTCGGTGAACTGTATCGCCATGGTACTGAGTGGAAGTTTAAAGCTGTTGGCCAGGGTTTTGCCGGTGGTCTGTCAGCGCTTGCTTCCCAGCACGGCGTCAATGTCTAA</t>
  </si>
  <si>
    <t>GTGAATGCAAAGCGTGTTTACCGGATAATGAGCGAAAATAGTCTGTTGTTGTTACATGACAAACCATCACGACGGCAGCGGGAACATAAAGGCCGAATATCGGTGAAGGAAAGCAACCAGCGTTGGTGTTCCGATGGCTTTGAGTTCGGTTGCGATGATGGCGAAAAACTGCGTGTTACGTTCGTCCTGGACTGTTGCGATCGTGAAGCCATAGACTGGGCCGCAAGCACGGGAGGTTACGATAAAGCGACAGTGCAGGATGTGATGTTAGGAGCGATAGAACAACGCTTTGGCGATAAAGTACCGGAACAGTCCATCCAGTGGCTGACAGATAACGGTTCAGCGTACAGAGCGCATGAAACACGGCAGTTCGCCAGAGAGCTGAATCTGAAGCCCTGCACAACGGCAATCAGTAGCTCTCAGAGTAATGGAATGGCAGAACGGTTCGTGAAAACGATGAAGGAAGACTACATCGCGTTCATGCCGAAACCTAATGTAAGAACGGCATTGCATAACCTTGCAGTGGCGATCGAGCATTACAATGAAAACCATCCGCATAGTGCGTTGGGTTATCGCTCTCCGCGAGAATATCGACGTCAGCGGGTAATGTTAACTTAA</t>
  </si>
  <si>
    <t>ATGAGTGTTTCTCTTTCCAAAGGCGGGAACGTCTCCCTGAGTAAAGCAGCTCCGTCAATGAAAAATGTCCTGGTGGGCCTTGGCTGGGATGCGCGTTCAACAGACGGTCAGGACTTTGACCTGGATGCTTCAGCATTCCTGCTGGCCTCAAACGGCAAAGTGCGCGGCGATTCAGATTTCATCTTCTATAACAACCTGACGTCATCCGACGGTTCCGTAACGCACACCGGCGATAACCGCACCGGTGAGGGCGATGGTGATGATGAATCGCTGAAAATTAAACTGGACGCCGTCCCGTCTGAAGTTGACAAGATCATCTTCGTTGTGACCATCCACGATGCTCAGGCTCGTCGCCAGAGCTTTGGTCAGGTATCCGGTGCGTTTATTCGTCTGGTTAATGACGATAACCAGACTGAAGTCGCTCGCTACGATCTGACCGAAGATGCGTCCACTGAGACTGCCATGCTGTTCGGCGAGCTGTATCGCCACAATGGTGAGTGGAAATTCCGCGCAGTAGGCCAGGGTTATGCTGGTGGTCTGGCATCTGTATGTGCTCAGTACGGCATTAACGCGTCCTGA</t>
  </si>
  <si>
    <t>ATGTCTGATATCCTCGAAGATATGATTTATCGCCGTACCCTCTCATGCGGTACGATTCAGGTAACCCGTGACCAGGGTGAAGTTTCGCTCGATGACCTGTTTGACATCGCTGAAAGACGTAACCCGAAACGCGCCTTTCTGTTTGTCAGCAAAGTACTCGGCAGGCACATTCCCGTGCCACCCTCAGTCATGCGGCAGGCCTACAGACAGCTTGCCAGCCAGTTCCCCTCGACACTGACAGGACCCGTACTGTTTATCGGTATGGCTGAAACCGCCGTTGGGCTTGGGGCCGGTGTATTTGATGAAGTGCGCCACCAGCATCGTGAATCTGTCTATCTGACCTCTACCCGTCACCCGGTTGATGGCACGTTGCTTTGCGAGTTCAAGGAAGAACACAGCCACGCCACCGATCATCTGATCTATCTGCCAGATGATGAAGAGAAAAGACGTCGTGTTACCAACGCACGAACGCTGGTTTTGATTGATGACGAGGCAACCACCGGTAATACCTTTATTAACCTGCTTTCTGCCCTGCGTAATACCGGCAAGCTTCAACATATTGAACAGGTTATCGCCGTAACGCTGACCGACTGGAGTGGCAATGCCCTGTCGGAGCGCACCCCCTTGCCCGTCACTTCGGTTTCGCTTGTAAGCGGTCAGTGGGGATGGACCCCATTACCTGATGCACCTGTCCCGGACATGCCGAAAGTCAACGTAACTTCACGAGGAGAATGGGACATCCAGGGGAAACAGTCATGGGGCCGACTGGGGATGCTCGCACCTGCGGCCGATCTCGGCCATGAGGTCTCCGTCCACAAGGGGGAACGTATTCTGGTTCTCGGGACCGGGGAATTCGTCTGGGAGCCGTTCCTGCTTGCTGAACGGCTCGAAGCTGCCGGAGCACAGGCATTTTATGGATCGACCACCCGCTCCCCTGTCGCCGTTGGTTATGCCATTGAGTCCGCCATTTCCTTTACGGATAACTACGGGCTGGGCATCCCCAATTTTGTCTATAACGTCGCCCACCAGCAGTTTGACCGCATTCTTGTGTGTACTGAGACACCCGCAGAAAGTATTGACACGCAGCTTCTTAAAGCGCTGGCTGAGGTTGCGCCCGTCGTGGAGATTGTTACCTATGAATAA</t>
  </si>
  <si>
    <t>ATGGTTTCCACACACATCGGCTTCCCGACTGAAACGGTCATTGTTTTTATTGCGCTTTCAGTCGGTGCCATCTTTATTGACCTGTTTATGCACCGTGATGACAAGCCAATCTCGCTGAAGAGTGCTGCGCTCTGGTCCGTATTCTGGGTTGTGGTTGCGATGGCATTTGCCGGTTTCCTCTATATCCACCACGGTGCTGAGGTTGCCAGTCTGTTTGTCACGGGTTATGCGCTGGAGAAAGTGCTGTCGGTCGATAACCTGTTCGTCATGATGGCAATCTTCTCCTGGTTCGCCGTTCCGGATCGTTATCGCCACCGTGTTCTCTACTGGGGGATCATTGGTGCCATCGTCTTCAGGGGCATCTTTGTCGCCATCGGTACGAGCCTGCTGAGTCTGGGGCCGTACGTTGAAGTTGTCTTCGCTATTATCGTTGCCTGGACGGCGGTCATGATGCTTAAAAGCGGTGATGACGATGATGAAATTGAGGATTACTCCCAGCATCTGGCTTACCGTATGGTTAAACGCTTCTTCCCTATCTGGCCGAAGCTCAGAGGGCATGCCTTCCTACTTAACCAGAAGGAAGTGGATGCTGAACTGGCGAAACCAGAAAACAGCGATGTCACCATTGGCCGTGGTAAAAAAGCGGCGCTGTATGCGACCCCGCTGTTCCTGTGTGTGGCTGTGGTTGAACTCTCGGACGTAATGTTCGCGTTTGACTCGGTACCGGCAATCATTGCCGTCAGTCGTGAACCGCTTATCGTCTATAGTGCCATGATGTTTGCTATCCTGGGCCTGCGTACTCTGTATTTTGTCCTTGAGGCACTGAAACAGTACCTGGTTCATCTGGAGAAGGCCGTTATCGTGCTGCTGTTCTTCATCGCGGCAAAACTCGGCCTGAATGCGACCGATCACATCTGGCATCATGGTTACAGCATCGCGGCAACAACCAGCCTGTATGTTGTACTGGGTGTACTGGCGCTGGGCATTCTCGCAAGCGTCATGTTCCCGGGCAAACCTGAATCTGAGGAAAAGGGGAGTTAA</t>
  </si>
  <si>
    <t>ATGAATAAACCCGTTGTTCTGAGCGACCTTGACGACACGCTCTTTCAGACCCGTCGTAAAATGGTGGACGAGCTGGCCCTGGAGCCATTCCGTACCGGTGCCGTTGATCGCACCCTGAATCCACGAAGCTTTATGACGGAAGAACAGTCCATGTTGGTGGACTGGCTCCTGGAGCAGGCTGAACTCATACCCGTTACCGCACGGGGAACTGAAGAAATCAGCCGCGTACGGATCCCTTTCCACTCCTGGGCAATCACAACGCACGGGGCCGTCATTCTCACGCCTGAAGGCAAACCCGACGAGGAGTGGAAGGCCCATATGCTCGGCCAGCTGGCTCCCTACCAGGAAAAGCTGACATCGATGCAGCGTCTGATCACTGAAATGATGGACGCAAAAGGGATCAATGCCTGGGCAAGGCTGAACTTCGAATACGGTGAAACGGCGGTTTATATGGTGATGAAACACCGCGACAGCACCCGCCTTGACGAGCTCAATGCCATTGCAGATGAGATAGAAACGGTGTTTCCGACCGAGGGCTTCTACATCCACCGCAACAGTAATAACGTGGCCTGGCTTCCCACCCCGGTTGAGAAAGGGCTGGCAGTCAGCTGGCTGCTTGAAAAACTTCGGGCTGAACGAGGAGTTTTCCCCGTAATTGGTTTGGGCGACAGCCTGAGCGATCATCGTTTTATGAAACTGTGCAGCTGGTTTGGCATCCCGCGTCAGAGTCAGTTTGCAGATGCCATTTCACAGCGAATTTTTGGAGAAAATTAA</t>
  </si>
  <si>
    <t>ATGCAATTAAATACCAGACAGGCCCGGATTTTTAAGCTTGCCAACTTACTGGGCACCGGCAAGCCCGTTTCCGCTGCCGACATTATAACCAGTCTGGAATGCTCTGAGCCGACATTAACCCGGGCCCTCAAAGAGCTACGCGAGTCATATTCTGCGGAGATCAAATACAGCAAGGCAGGTCATTCCTATCATCTCGTTAATCCGGGCCAGTTGGATAAAAAGACCCTCCGCCGGATGAATGAAGCGCTCGCACAGAATGCTGAACTGAAAACCGGTGAGTCCACAGGGAAGGTCGTACTCGATAAGGATAAAAAAACAGCCGTGTCATTATCGCTACGCATGCGGATTCTAAGAAAAATTGACCGTCTGGCTGCGCTGAGTGACTCGACCCGAAGTGAAGCGGTAGAGAAGCTGGCTCTGCACTCCGTTGATGAACTGATAAAAGAATACAGCGCTAAAAAGTCCTGA</t>
  </si>
  <si>
    <t>ATGAACCTGACGCCGGGGGGCAATGCCCCCGTTCCAGCCCAGGAGTTGCGGGTCCGGATTACCTCGGGCGGCCAGGTGGATGCTTCGGCGTTTCGCCTGTATGCCGACGGGAAGGTGCAGGGTGATGCGGACATGGTGTTTTATGGTCAGCCACGTAACGATGATGGTACCGTCAGCCTGGTCAGTGAAGGCCAGTACTCAACCTTTACTGTCGCGCTCAACCGGCTGAAACCTGATGTCCAGAAAATTGCGTTCACCGTGACCTGTGACGGTGGGCAGACGGTGTCCGGTCTTCGTAATCTTTCCATCGACGTGGAGCAAGGGGCTACCGGCCTGGTTAGCGGCAGTGTCGAACTGAGCGGCCGTCAGGAAGCAGCCTTAATTCTGGGGGAATTTTACCGTCGTAATAATGACTGGAAATTCCGCTTCGTTGCTCAGGGGTTCAACGGTGGACTTAAACCGCTGGCAGAGCATTTCGGCGTAAATATTGCCGACGAACCGGCTCCCGCAGCCCCAACTCCTCCGGTTGTAACCCCTCCGCCAGTTGAGACAAAAATCAGCCTGAGCAAGGTATCGCTGACAAAAGAGAAGCCTGCAATCAGCCTGACCAAACGGGATAACTTCGGTGAAATCCGGATCAACCTGAACTGGCACCGGGGCAGTAGCAAATCAGGCTTTGCAGGTATGTTCGGCTCCAAAGGAATCGACCTGGATCTGGGGGCCTTTGTTGAGCTTCAGGACGGGTATAAATCGGTCATTCAGGCGCTCGGTAATGCATTCGGTGATTATCGCGATGAACCGTATGTTCAGCTCAAGGGCGATGACCGGACGGGTGATGTATCAGACGGCGAGTGGCTGCATATCAATGGACGTGAATGGAAGCATATCCGCGAAGTGCTGATTTACGCCTTTATTTATGAAGGTGTTCCCAGCTGGGACAAGACTGATGGTGTAGTCACCATTCATGTGCCGGATCAACCGCCCATTGAGACCCGCCTGACCGAAGGTGAGAACCGTCGCACATTGTGCGCCATTGCCAGACTCGTAAACGAAAACGGCGCAATTAAAGTCGAGCGAATTAACCAGTACTTCAAAGGCCAGGACGAAATGGACCGGGCATTTGGCTGGGGATTTCGCTGGAGCGCCGGTTCTAAATAA</t>
  </si>
  <si>
    <t>ATGAACAAGAAAATTTGGTTTATGGAAGGTTTATCCTCCCAGCGAGATATTATTCAGGGGGTAAAATCATTTGCACAAAAAAATAATTTTGCCATTACCGTTTTTGCCTCCCACCGTAACGAAAGAAATGAAATCCTTTCCGTTGCCGATTATTCTTTGACTGAACCTGAAGATCCTCAAAAACGTCTTCAGTTTATCCAGGAAACCATTCAGACCTACGGCATCCACCATATTCATACTGGCCGTAACAGCCAGTGGTTTGAAGAACACCGTTCAGCCATTGAACCGACCGGTGCCACCCTTACTACCGGTGCAACGGGCGTCGACTGGTTAACTCTGGCTGACGAAAAAGTTACTTTTGCTCAGTTTATGGAGCAAAAGGGTCTCCCGGTCGTACCATCCTGGCGGGTGAATACGCTGGCAGAATTAAAGACACACCTCGCGGCCCCGCCGTTCACTGACAGCCCGGTATGCGTGAAGCCGGTGACGGGTATCTATGGCATGGGATTCTGGCGCTTTGATGACAGTGCTTCGCCTATGGCCGTCTTTAATCATCCCGAACATCGTCTGGTCAGTCCGCAACAGTATATTGCAGCAGCATCAGCTGCTGAGTCGTTTAAACCCCTTGTTTTGATGCCGTACCTGCCAGGCCCGGAATTTTCCGTCGATATCCTCGCGGATAAGGGCGAAATACTCGCAGCCGTGGGACGCCGTAAGGAAGGGGCTATCCAGTATCTGGTAAACGAAGGAAGCGCCTGGGAACTGGCGTGTGACTGCGCCCGTGTTATGAAGGCCGACGGGCTGGTGAATGTTCAGACGCGAAACGATGTGAATGGCAACCCGGTGCTGCTTGAAACCAACATGCGTCCGTCAGGGGGGGTGGGTTATACCCTTCACAGCGGTGTGAACCTTCCTGGGTTATTTGCTGCCTTTAAGCTCGGTCTGATGTCTGAAGATATGGTACGCCAGAGCGCTAAAAACACCTTTTCTCCGGTTGCGGTGAGATCCATTACGGATGTAATTGCATACCCGGAATCACTCTCTAACCTTCTGAATTAA</t>
  </si>
  <si>
    <t>ATGATCCCTGGAGAATATAAGGTTAAACCTGGCTATATAGAGCTTAACATCGGCCGGGCTACCTGCAGTATTATCGTTGAAAATCACGGAGACCGACCAATTCAGGTCGGTTCCCATTATCACTTCGCGGAGGTTAACCCGGCACTGAAGTTCGATCGCCAGAAGGCAAGAGGCTATCGTCTCAATATCGCCGCCGGAACTGCAGTGCGCTTCGAACCAGGCCAAAAGCGTGAGGTTGAACTGGTGGCGCTGAGCGGTGCCCGTATCGTGCACGGTTTCCGCGGAGATATAATGGGTGAGCTGGAGGCAAATGATGAGTAA</t>
  </si>
  <si>
    <t>ATGCCGACTCCGGAAAAACGTCTGCGGCTGATGCAGCTTGCCAGTAACAGCCTCCCTGTTGGAGGCTACAGCTGGTCCCAGGGACTGGAGTGGGCAGTGGAAGCAGGCTGGGTAGAAGATAGCGCCGCCTTTGAACACTGGCAGCAGTTGCAGATGGAACAGAGTTTTTTTGCCGTCGACCTGCCACTGCTTGCCCGGCTATACCGGGCCTGTGAAGCGGGCGATCCTGACAGTGCCGGGCGCTGGACCGCTTATCTGCTGGCCTGCAGGGAAACCCGTGAGCTACGCGATGAAGAACGTAACCGCGGTGCAGCCTTCACCAGACTTCTGGTCGACTGGCAGCCCGACTGCCCGGCCGAATGGCGCAAACTATGCCAGCAAAGCCAGTTAACCGGTATGGCATGGCTCGGCGTACGCTGGCAAATATCCGTTTCAGACCTGGCCCTGAGCCTTGGCTACAGCTGGATTGAAAGCGCAGTGATGGCGGGCGTCAGGCTGGTACCCTACGGCCAGCTGGCTGCCCAGCAGTTAATTATGCGCCTGTGTGCCCGCTATGCGGCGAACATGGACAGTGCCCTTGCAACCCCGGATCACGCAATTGGTTCAGCAACGCCACTTGCATCTATCGCTTCCGCGCGACATGAAACCCAGTATTCCCGATTATTCCGTTCTTAG</t>
  </si>
  <si>
    <t>ATGGATATCTCGCTTCTCAGTACCACCAGTGACCCTGAACAGCTTCGCGCTCTGGCAATTGCCATGGTGCAAAAAGTCATGGCTGAGAATGCAGAACTTCAGAACCGTATCCGCATCCTGGAAGAGCAGATGAAGCTCACACGCCAGCAGCGTTTCGGTAAAAAATGCGAATCGCTGGCCGGGATGCAGCGTTCCCTGTTCGAAGAGGATGTTGACGCGGATATCGCAGAAATCTCGGCGCATCTGGACAAACTGCTTCCTCAGACCGGGGACGAAGAAAAAACAACAACACGTCCTGTTCGTAAGCCCTTGCCTTCACCTCTTCCCCGTGCTGAAAAGGTTATCCCGCCAGCTGAGGAACGTTGTCCTGACTGTGATGCCCCCCTGCACTTCATTCGTGATGAAGTCAGCGAGAAGCTGGAATATATTCCGGCACAGGTCGTGGTCAACCGCTATATCCGCCCGCAGTACAGCTGTCCCTGCAGTGAGAAAGTGTTCAGCGGAAAAATGCCGGCACATATCCTTCCGAAAAGTGCTGTTGAGCCATCGGTCATCGCACAGGTTGTCATCAGCAAATATACCGACCATCTGCCCCTGTATCGCCAGCAGCACATTTTCTCCCGAATGGGGGTGGAGCTCCCCGTCAGTACAATGGCGGATATGGTCGGTGTTGCTGGCGCTGCACTGGCCCCGCTGGCAAAATTGTTACGCCACGAGCTTCTGACACGGGATGTTATTCATGCAGATGAAACGTCCCTGAGGCTCCTTGATACCCGGAAAGGCGGTAAATCCTGCTCCGGCTGGCTGTGGGCTTACGTCAGCGGAGAAAGAAGCGGTCCGCCGGTCGTCTGTTTTGACTCGCAGACCGGGCGGGCCCTCAGATATCCTGAGGCCTGGTTGCAGGGCTGGCATGGCGGTACGCTGGTGAGTGACGGGTACAACGTGTACAAATCTCTGGCGGATAATCACCCAGGTATCACATCTGCCTGTTGCTGGAGCCACGCAAGGCGCGGCTTCGCAAATCTGTACAAGGCCAGCAGGGAGCCCCGTGCAGCCATGGCGCTGAGAAAAATCGCCGGCCTTTACCGCATTGAGAAGCTCATCCGTGAGCGTCCTGTGGAAAAAATACGGCAATGGCGACAACGGTATTCCCGGCCGATAGTGAACGACCTGTTTGCCTGGCTTGAAGAGCAGGAGCCGTGTTGTCCGCCTGAGGGCCCATTAAATAAGGCGATTAACTATATTCTGAACCGGCGCGATGAACTGAGTTGCTTCCTGGGGGACGGAGCTGTGCCCCTGGACAACAATATCTGCGAGCGTGCCATCCGCCCGGTGGTCATGGGGCGGAAAGCATGGTTATTCGCCGGTTCACTGATGGCCGGGAACCGCGCGGCACAGATAATGAGCCTTCTGGAAACGGCAAAACGTAATGGTCTGGAGCCGCATGCCTGGCTGACAGACGTTCTGACGCGTCTACCGGAGTGGCCGGAAGACCGACTGGAAGAGTTGCTGCCCCTTGAGGGATTTACCTTCTCCGGGTGA</t>
  </si>
  <si>
    <t>ATGAGTAATATTTCACGCCAGGCCTATGCTGACATGTTCGGCCCTACCACCGGTGATAAAATTCGTCTGGCAGACACTGAGCTGTGGATCGAGGTCGAAGATGATTTAACTACCTACGGCGAAGAGGTCAAATTCGGCGGCGGTAAAGTAATCCGCGACGGTATGGGACAGGGGCAAATGCTCTCCGCCGGCTGCGCTGATCTGGTGCTGACCAATGCCCTGATCATCGATTACTGGGGGATCGTTAAAGCCGATATCGGCGTCAAAGATGGAAGGATATTTGCTATCGGCAAAGCCGGTAATCCTGATATACAACCCAACGTCACTATCCCAATCGGCGTATCCACGGAAATTATTGCCGCAGAAGGCAGGATCGTTACCGCAGGTGGCGTCGATACGCATATTCACTGGATCTGCCCACAGCAGGCTGAAGAAGCGCTGACATCCGGCATTACCACCATGATCGGTGGCGGTACTGGCCCGACAGCGGGTTCTAACGCCACAACCTGTACCCCAGGACCATGGTACATTTATCAAATGCTGCAGGCTGCAGACAGCCTGCCGGTCAATATCGGGTTGCTGGGTAAAGGCAATGGCTCCAATCCGGATGCGCTTCGTGAGCAGGTCGCGGCCGGGGTTATCGGCCTCAAAATTCACGAAGACTGGGGAGCTACACCTGCGGTAATCAACTGCGCACTGACTGTAGCCGACGAAATGGACGTTCAGGTTGCGCTACACAGTGATACGCTTAACGAATCAGGATTCGTTGAGGATACTCTGACTGCCATCGGCGGGCGCACTATCCATACCTTCCATACAGAAGGTGCAGGTGGTGGTCATGCTCCGGATATTATCACCGCCTGCGCGCACCCCAATATTCTGCCTTCCTCAACCAATCCGACGCTACCCTATACCGTCAACACTATTGATGAGCATCTGGACATGCTGATGGTTTGCCATCATCTTGACCCGGATATCGCCGAGGACGTAGCCTTTGCCGAATCGCGCATTCGCCAGGAAACCATTGCCGCGGAAGACGTCCTGCACGACCTTGGCGCGTTCTCCCTCACCTCGTCCGATTCGCAGGCCATGGGACGCGTCGGAGAAGTAGTGTTACGAACCTGGCAGGTGGCACACCGGATGAAAGTTCAGCGCGGCCCGTTACCGGAAGAAAGTGGTGATAACGACAACGTCCGCGTGAAGCGCTATATCGCTAAATACACCATTAATCCGGCATTAACCCACGGTATTGCTCATGAAGTCGGCTCGATTGAAGTGGGAAAACTGGCGGATCTGGTGCTCTGGTCCCCGGCGTTCTTTAGCGTAAAACCGGCGACTATCGTCAAAGGCGGAATGATAGCCATGGCGCCGATGGGTGATATCAACGGCTCTATCCCCACACCGCAGCCGGTGCACTATCGCCCAATGTTCGCTGCATTGGGCAGTGCCCGTCACCGCTGTCGTGTGACTTTCCTGTCGCAGGCAGCAGCAGCAAATGGCGTCGCTGAACAGCTTAACCTGCACAGCACAACTGCTGTGGTAAAAGGCTGCCGCACAGTACAAAAAGCCGATATGCGCCACAACAGCCTGTTGCCTGATATAACCGTGGATTCACAAACCTACGAAGTGCGTATCAACGGCGAACTGATAACCAGTGAACCGGCGGACATTCAGCCAATGGCGCAACGTTATTTCCTGTTTTAA</t>
  </si>
  <si>
    <t>ATGGAACTGACTCCAAGAGAAAAAGACAAACTATTACTGTTTACCGCTGCACTGCTGGCAGAGCGTCGTCTGGCCCGCGGCCTGAAACTTAACTATCCCGAATCCGTGGCCCTGATTAGCGCTTTTATAATGGAGGGCGCTCGCGACGGCAAAAGCGTCGCTGCGCTGATGGAAGAAGGACGGCATGTCCTGAGTCGCGAGCAGGTCATGGAAGGCATACCAGAAATGATCCCCGATATCCAGGTCGAAGCCACCTTTCCGGACGGCTCCAAGCTGGTTACCGTCCATAATCCGATAATCTGA</t>
  </si>
  <si>
    <t>ATGAACATAATCAAGCAACCGCTGCGTGTCGGCGTCGGCGGTCCGGTCGGCTCAGGTAAAACCGCGCTTCTAGAAGCCCTCTGCAAATCCATGCGTGACACCTGGCAATTAGCCGTAGTCACCAACGACATCTACACCAGAGAAGATCAACGCATTCTCACTGAGGCCGGAGCACTGGAAGCGGAACGCATTGTCGGTGTCGAAACGGGGGGCTGCCCTCATACAGCCATTCGTGAAGACGCATCAATGAATCTGGCAGCCGTGGAAGCACTGAGTGAGAAATTTGGTAATCTCGATCTGATCTTTGTGGAAAGCGGCGGCGACAACCTGAGTGCGACCTTCAGCCCCGAACTGGCGGACCTTACCATATATGTCATAGATGTGGCAGAAGGAGAAAAGATCCCGCGTAAAGGCGGTCCGGGGATCACCAAATCCGACTTCCTCGTGATCAATAAAACTGACCTTGCACCATACGTGGGCGCCTCCCTCGAGGTAATGGAGCGTGATACTTTACGTATGCGCGGAGAACGCCCATGGGGGTTCACTAACCTGAAAAGTGGTGAAGGTCTGCAAAACATCATCGCCTTTATCGAAGAGCAGGGCATGCTGGGTAAGTAA</t>
  </si>
  <si>
    <t>GTGTTTCATCTGTCGTCCTCCAGTACACTGCTGGCCTGGGATCTTCTGTGCCTTGGACGTCCGGTCATCGGAGAAACCTTCAGCCACGGAACACTCGCTAACCGTCTGGAGATATGGGTCGACGGTTCTCCGCTGTTGATTGAGCGTCTGCACGTGGCCAATGGAGAACTTACCTGCGTTGCCCGGAAACCATGGGTGGGAACGATGCTGTTCTACCCGGGGAATGAAACGCAACTGGAAGACATACGCGAAAAACTCACACCACTGGAAAACTACGCCGGAGCCACGCTCACCGATGGTCTACTGACAGTTCGCTTTTTAAGTGATGATAATCTGCGTTGCTAG</t>
  </si>
  <si>
    <t>ATGCTTTATTTGACCCGGCGGGTGGAGCCCCCGGCTCAGACAACTGCCAGCGTTACCCTCCCTGTTGACATGCGGGTAAAAAGCCGTATTAAAGTCACCCTTAACGATGGACGTCAGGCTGGACTGTTGCTGCCACGCGGTCTGCTGCTGCGCGATGGTGATATTCTCAGTAACGAAAACGGTGATGAATTCATTAAGGTGATCGCCGCTGATGAAGCCGTTTCTGTAGTGCGCTGCGCAGATCCTTTTATGCTCGCGAAAGCCTGCTGGCATCTCGGCAATCGCCACGTTCCGCTGCAAATAATGCCCGGAGAGCTGCGCTACCATCACGATCACGTCCTCGATGATATGCTGCGCCAGTTTGGGCTGGATGTTGATTTTGCACATCTTCCGTTTGAGCCGGAAGCCGGCGCTTACGCCAGCAAGTCGCACGCCCATAATCACGATCAGGAGCACAGCCACTGA</t>
  </si>
  <si>
    <t>GTGAAACCGAATATCCATCCGGAATACCGTACAGTAGTATTTCACGATACCAGTATTGATGAGTACTTCAGGATCGGTTCGACGATCAAAACTGACCGGGTAATTGAACTGGATGGGGTAACTTACCCATATGTTACAATTGACGTTTCTTCTAAGTCGCATCCGTTTTATACAGGTAAACTGAGAACTGTCGCTTCAGAAGGTAATGTTGCACGCTTTACCCAGCGTTTTGGGCGTTTTGTTGATGCGAAAAAAGGTGGCTGA</t>
  </si>
  <si>
    <t>ATGCTGACGCCTGATAACGTATTCCTGGTCGTAAAACCCGTCGATATGCGCCGGGGTATCGACACACTGACACAGTACGTCCAGAACGAACTTAACGCTGCATGGCATGACGGTGCTGCTTTTGTCTTCACCAATAAAGTCCGCTCCCGCATAAAAGTTCTCCGGTGGGACAAACATGGCGTATGGCTGTGTACCCGACGACTGCACCGGGGAAGCTTCCGCTGGCCCCGGAAAGGTGATGCCACATGGCATCTCACACAGGATGAGTTTCACTGGCTGGTCTGTGGGGTTGACTGGCAACAGGTGAAAGGGCATGACCTGGCAAAATGGGTATACCAGGAAGAACCCGAAGATGCTCAGAGCAACGCAATAACTCAATGA</t>
  </si>
  <si>
    <t>ATGTCAAAACCCCGATGGACGCTTGATCAGAAAAAACATCACGTTGCCGCATGGCGCGCCAGCGGCCTTACCCGTGAACAGTACTGTGAACTTTACGACATTCCGTTTAAATCCCTGCGCCAGTGGCCGCAGGATGTCGCAAAAGCCGAAAAACGAGCCAGAGCACCAGAAATTATTCCTGTTTCAGTATCTGGCTCTTCCGGAATGACTGATGGCAGACCATTGTCGGATGAGCCTGTCACTCTCTTCCTGCCCGGTGGTATCCGGATGTGCTGCCAGCCTTCTCAGTTAACCGATGTTTTCCGGGCTCTTCGCCATGCTGACGCCTGA</t>
  </si>
  <si>
    <t>ATGGCTAATACGACCACTGGTGTTACCAGAATTATTAAAGCAGCGGGTTATTCATGGAAAGGCTTATGTGCGGCATGGCGCTATGAAGCAGCCTTTCGTCAGGAGTGCATTCTGGTTCTGTCAGCACTGATAATATCCTTTTGGCTGGATGTTGACTCTGTTACTCGAGTATTACTCATTGGTTCGGCAATGATGGTAATTATTGTTGAAATAATTAACAGTGCAATTGAAGCAGTTGTTGACAGAATTGGTTCAGAACATCACGAATTATCAGGCAGAGCAAAAGATATGGGTTCAGCCGCAGTGTTGATTACGATTTTAGTTGCTATCATTATATGGGGAGTTTTATTACTTTCATAA</t>
  </si>
  <si>
    <t>ATGTTCCGTCACCCGGGAAACGAGTACGACCAGATGACCTCAGACGCCGCTGTGGATGAGGCCATTCTCATCAATGCATACATCTTCACCGAAACCGGTCAGTGCGCCGGCTGA</t>
  </si>
  <si>
    <t>ATGAGCAGAAAAACCCAACGTTACTCTAAAGAGTTCAAAGCCGAAGCTGTCAGAACGGTTCTTGAAAATCAACTTTCGATCAGTGAAGGCGCTTCCCGATTATCTCTTCCTGAAGGCACTTTAGGACAATGGGTTACCGCCGCCAGAAAAGGGCTCGGTACTCCTGGTTCCCGCACGGTGGCTGAACTGGAATCTGAAATTCTGCAACTGCGTAAGGCGTTAAATGAAGCTCGCCTTGAGCGAGATATATTAAAAAAAGCAACAGCGTATTTTGCACAGGAGTCGCTGAAAAATACGCGTTAA</t>
  </si>
  <si>
    <t>ATGTTCGCTCTGATTCAACGTGGTCAGATATACACGGACAGAGCCGGATACCCTGTGGTGATTACTCGCAGTACTCAGCACTCAGTGTTCTTTCGACGCATGGACGGGCGCTCCGGACGGGTACGCATTGGTGAGTTCAACAACCTGTTCGAACATATTGACCAACAGGAGTACCGCAAAATTCTGGCGGGCACTGAGCAGGAAATGCGCCTGAAAAAATTACGCGCAATGCAACGGAGGTGA</t>
  </si>
  <si>
    <t>ATGAATGAGAACAAAATAAAAAGGCTGGAGCAACTGTTACAGGCACGCCAACGGGAGTTTGCCACTAAATGGGGACGTGCCGCGCTGCCACATGAACGCCTAACCTATTTTCCACTTGAAGACCTCATTAAAAATAATGGCAAAAAAATCAGGTCTGATAAGAAACACTTCTTAGAATGCAATGAAGACAAATAA</t>
  </si>
  <si>
    <t>ATGGTTCATAAATCTGACAGCGATGAATTAGCTGCATTGAGGGCAGAAAATGCCCGTCTGGTCTCATTACTTGAAGCTCATGGGATTGAATGGCGACGTAAACCGCCGATCTCTGTGCAGCGCGTTTCTGTATTATCCACCAATGAGAAGGTTGCATTATTTCGTCGGTTGTTTCGCGGGCGTGATGATGTATGGGCACTTAGATGGGAAAGTAAAACCAGCGGCAAATCAGGGTACTCTCCTGCCTGCGCTAACGAATGGCAGGCGAGAATATGCGGTAAGCCCCGGATAAAATGTGGGGACTGCGCTCACCGTCAGTTGATTCCTGTATCTGATCTCGTCATCTACTACCATCTGGCAGGTACCCATACTGTCGGGATGTATCCGTTGCTGGAAGATGATTCCTGTTATTTTCTGGCAGTTGATTTTGATGAAGCTGAATGGCAGAAGGATGCATCCGCATTCATGCGATCCTGTGATGAGCTGGGTGTACCCGCTGCGCTGGAAATATCCCGTTCACGTCAGGGAGCGCATGTCTGGATATTTTTTGCTTCACGAGTTTCGGCCCGCGAAGCTCGCCGTCTGGGGACTGCTATTATTAGTTATACGTGTAATCGAACTCGACAGCTGCGATTGGGTTCTTATGACCGATTATTTCCTAATCAGGATACGATGCCAAAAGGGGGATTTGGTAATCTCATAGCATTACCTCTGCAAAAAAGACCGCGTGAATCGGGGGGAAGTGTTTTTGTTGATATGAATTTCCAGCCTTATTCTGATCAATGGGCTTTTCTTGCATCGGTGATCCCGATGAATGTGCAGAATATTGAACCGACGATATTACGGGCTACAGGAAGTATCCATCCTCTGGATGTGAACTTTATCAACGAAGAAGACCTGGGTACGCCATGGGAAGGGAAAAAATCATCAGGAAACAGACTGAATATTTCTATTGCAGAACCGCTGAAAATCACGCTGGCAAACCAGATCTATTTCGAAAAAGCGCAATTACCTCAGGTGCTGATTAACCGACTTATTCGGCTGGCAGCATTTCCGAACCCTGAGTTTTATAAGGCTCAGGCAATGCGTATGTCAGTCTGGAATAAGCCCCGTGTTATAGGTTGTGCGGAGAATTACCCGCAACACATTGCGTTGCCCCAGGGATGTCTGGACAGCGTATTATCCCCCCTTAGGGACAACAATATTGCTGCAGAATTAATCGATAAACGATTTGCCGGGACGGAATGTAATGCCGTTTTTATGGGAAACCTCAGAGCGGAGCAGGAAGAGGCCGTTTCGGGATTACTCCGTTATGACACTGGTGTGCTTTGTGCGCCAACGGCTTTTGGTAAGACAGTTACCGCAGCGGCAGTGATTGCCAGACGGAAAGTGAATACACTGATACTGGTACACCGGACTGAATTGCTGAAGCAGTGGCAGGAGCGTCTCGCGGTGTTTCTGCAGGTTGGTGACAATATTGGTATTATCGGGGGAGGTAAACATAAACCCTGTGGCAATATTGATATTGCGGTGGTGCAGTCCATATCCAGACACGGAGAAGTTGAACCTCTGGTCAGGAATTATGGGCAAATCATTGTGGATGAGTGCCATCATATTGGCGCGGTTTCATTTTCTGCGATTCTGAAGGAAACGAATGCCAGATATCTGCTTGGCCTGACGGCAACACCAATCCGACGGGATGGTCTGCATCCCATTATTTTTATGTACTGTGGTGCCATTCGCCATACAGCGGTCCGCCCGAAGGAAAGCCCACATAATCTGGAGGTACTGACCCGTTCCCGTTTTACATCTGGTCATTTACCATCGGATGCGAGAATCCAGGATATTTTCAGAGAAATTGCTCTGGATCATGACAGAACGGTGGCGATAGCTGAAGAAGCCATGAAAGCTTTCGGGCAGGGGCGAAAAGTTCTGGTACTGACTGAACGTACAGATCATCTGGATGAGATAGCATCAGTGATGAATTCACTGAAATTGTCCCCCTTTATTCTCCATGGACGACTATCGAAAAAAAAGCGTGCGATGCTGATATCCGGGCTGAATGCTCTTCCTCCTGATTCTCCCCGTATTTTGTTGTCAACAGGCAGACTTATTGGTGAGGGATTTGACCACCCTCCGCTGGATACGCTGATTCTTGCCATGCCTGTGTCATGGAAAGGGACATTACAGCAGTATGCGGGACGTCTACACAGAGAGCATACCGGTAAAAGCGATGTCAGGATCATTGATTTTGTGGATACCGCGTATCCAGTGCTGCTCAGAATGTGGGATAAACGCCAGCGGGGTTATAAGGCGATGGGGTACAGGATTGTGGCTGATGGTGAAGGGCTTTCATTTTAA</t>
  </si>
  <si>
    <t>ATGGGGAGACCCGACTGGCGCGCCATGCTTGCCGGGATGACATCCACCGAATATGCCGACTGGCGACGTTTTTACTGCACGCATTATTTTCAGGATACCCAACTGGACGCTCATTTTTCCGGGCTGATGTACGCCGTACTCAGCCTGTTTTTTGGCGATCCGGATATGCATCCGGCGGATTTCAGTCTGCTTGCTCCAGCGTGTGAGGAAGAGCAGACGGAGATGCCGGACGAGGAAGAAATGCTGATGCAGAAAGCGACAGGAGTTGCCGGAGGCGTCCGGTTCGGAGGGGACGGAGGGCGCGATATTTCACCTTCTGCGGATGTGGTGGATGTCAGCGAGGATGATGTTGCATTAATGATGGCTTCAGCGGGGATTTACGGAGGTGTGAGATATGTCCCAGCCAGCGGGTGA</t>
  </si>
  <si>
    <t>ATGGCAACGACGAACGCATTCAGCCTGGCGTCACCGCCACTGGCACGTATCTGCCTTCACGGGGATTTACAACGATTTGGCCGCCGCCTCAGCCTGTACGTGAACACGGCAGCGGAAGCCATCCGTGCCCTGTCGCTGCAGATGCCGGGATTCCGCCGTCAGATGAACGAAGGCTGGTACCAGACACGTATTCCGACAGCTTCACAAAACCGGAGTCCGGCTCCGGTTTTTGTTGTCATGTCCGGGGAATATTTGTTAGATAAAAAAGAGGAGATAATTCAATAG</t>
  </si>
  <si>
    <t>ATGGCTGAATTAACCAAATGGCTACAAAACACGATTACCGGAATTGAAACGGTAGTAGACGATAAATCGTTTGTATGTGATGAAATAGTATTCAAAATCGATGTGGTTAAAAACGTACTTACCGCATTTAAAGTCGCGCTGGTATCGCTGGAAGTATTGATGATACTTTGTCGATCAGCGATGCTCTCTCAGAACTAA</t>
  </si>
  <si>
    <t>ATGAATGCCATCATTCCGAAAAAAAGACGCGACGGAAAGTCTTCTTTTGAAGACCTGATTGCGTACACCTCAGTGCGGGATGATGTGCCGGAAGATGAACTCAGGCCAGACACGGAAATGAAAGCTGAGATTCCGCACCGGAACCGCTTCAGACGTCTTGTTGATTATGCAACACGTCTGCGTAATGAAAAATTTGTTTCCCTGATTGATGTGATGAAAGACGGCAGTCAGTGGGTGAATTTCTATGGTGTGACCTGCTTTCATAACTGTTTGTCTCTTGAATCTGCGGCTGAAGAAATGCAGAAAGCAGCAGACCTTGCTCATTTTTCCAAAGATGATACAGATCCTGTTTTTCACTATATACTCTCCTGGCCTGCGCACGAAAGTCCGCGTTCTGAGCAGCTTTTTGACTGTGTGCGTCACACCCTGAAATCCCTTGAGCTGTCAAAACATCAGTATGTGGCAGCTGTTCATACAGACACGGATAACCTGCATGTACATGTTGCAGTGAATCGTGTCCACCCTGAAACCGGCTATATCAATTGCCTTCCGTGGAGCCAGGAAAAACTCAGTCGTGCATGCCGTGAACTTGAAATTAAGCACGGATTCGCGCCGGATAATGGCTGCTTTGTGCATGCACCGGGCAATCGTATTGTGCGCAAAACAGCGCTGGTACGTGAGCGCCGTAATGCCTGGCGACGCGGGAAAAAGCAGACGTTCAGGGAATATATTGTTCAGATGTCGATTGCCGGGCTGCGTGAAGAGCCCGCACAGGACTGGTTATCTTTGCATAAACGGCTGGCCAGTGATGGTCTGTATATCACGATGCAGGAAGGGGAACTGGTGGTGAAGGATGGCTGGGACAGAGCGCGGGAAGGTGTTGCACTCAGTTCGTTCGGACCGTTATGGACAGCTGAAAAACTGGGGCGGAAACTGGGGGAATATCAGCCTGTACCGACAGATATTTTCAGTCAGGTGGGGACACCCGGTCGTTATGATCCGGAAGCCATAAACGTTGATATCCGGCCGGAAAAAGTGGCAGAAACGGAGAGTCTGAAACAGTACGCCTGCCGTCATTTTGCCGAACGCTTACCGGAAATGGCGAGAAATGGTGAGCTGGAAAGTTGCCTGGATGTGCACAGAACTCTGGCAACGGCTGGATTATGGATGGGGATCCAGCACGGGCATCTGGTACTGCATGATGGATTTGATAAACAACAGACACCAGTACGTGCAGACAGTGTGTGGCCGTTAATGACGCTGGATTATATGCAGGATCTGGATGGTGGATGGCAGCCTGTACCGAAGGATATTTTTACTCAGGTTATACCCGGAGAACGGTTCCGGGGACGTAATCTTGGTACTCAGGCTGTCAGTGATTACGAATGGTATCGTATGCGGATGGGGACAGGTCCACAGGGAGCAATAAAGCGCGAACTGTTTTCTGATAAGGAAAGTCTGTGGGGATACGGCCTTATTCAGTGCAGGAGCCTGATTGAAGAGATGATAGCTGACGGGGATTTCAGCTGGCAGGCATGTCATGAGATGTTTGCGCGTAAAGGGCTTATGCTGCAGAAACAGCATCATGGTCTTGTGATTGTGGATGCGTTTAATCATGAGCTGACACCGGTGAAGGCCAGCAGTATCCATCCTGATTTGACGTTATCCCGTGCCGAGCCTCAGGCCGGGCCATTTGAAATTGCGGCTGCAGATATTTTCGAACGGGTGAAGCCTGAATGTCGTTACAATCCGGAACTTGCTGCCAGTGATGAAGTGGAACCAGGCTTCCGGCGCGATCCTGAGATTCGTCGTGAGCGCCGTGAAGCCCGTGCAGCTGCGCGGGAAGATTTGCGTGCGCGTTATCTTGCATGGAAGGAGCACTGGCGTAAACCCGACTTACGTTACGGAGAACGGTTACGGGAAATTCATGCTGCCTGCCGTCGGCGCAAGGCGTATATCCGTGTGCAGTTCCGGGATCCACAATTGCGTAAGCTGCATTACCATATTGCGGAAGTGCAGCGTATGCAGGCGCTGATCAGGCTGAAGGAGAGTGTGAAGGAAGAGCGGTTGTCACTGATTGCGGAGGGTAAGTGGTATCCTTTGTCCTACCGGCAGTGGGTGGAACAACAGGCGGCTCAGGGAGACAGGGCTGCAGTATCGCAGTTACGTGGCTGGGATTATCGTGATCGTCGCTCGCGTAATAAGGATAAAAGACGCACAACTAATGTTGATCGTTGTGTCGTACTCTGCGAACCCGGAGGAACGCCACTTTTTAATAATGTTGCAAAACTTGAAGCTCGTCTTCAGAAAAATGGAAGTGTTCATTTCAGGGATACGCGGACAGGAAAAAATGTCTGTACGGATTACGGAGATCGGGTTGTGTTCTACCATCACACGGACCGAAATGAACTGGCAGAGAAGCTTGATTTAATTGCGCCAGTTCTGTTCAGCCGCAACGGAAAGCTTGGTTTTGAGCCGGAAGGTTCATACCAGCAGTTTAATGATGTGTTTGCAGAAATGGTGGCCTGGCACAATGCAGCGGGAATAACCGGAAACGGACACTTCACCATTACTCGTCCGGACGTGGATTTGCACCGTCAACGCAGTGAGCAGTATTACCGGGAATATATCAGACAGCAGACCCGTTTATCGGTGAGCCATGATGATAATTATACGTTACGGCAGGAGAAAACATGGGAGCCACCATCACCTGGAATGTAA</t>
  </si>
  <si>
    <t>ATGTATAATTGTGGTGAATCATATTCAGAATACGACATATCATTATCTGACGATGAAAACTATGACGATGACTATTATCGTGAACGCCCGTGTCCGGGGGAAGTTTTCGGCTATGATAATAGTGAGGATAATGATGAGGCGGCATCTGATTATGCACTAAAAATAAATGAAAGCTCTGATTAA</t>
  </si>
  <si>
    <t>ATGGATTTATCACCAGAAGACGCAAAGTTTTTACGAGAACTGCAACACCGTATGCTCAGAGAAGCCATTATCGAACAGCAAACGGGCATGAGCGCCATAGACCCATTGCGATACAAACGGGCCTCATCTCCTTTAGTTGACGACAATTCCAATGCGGATAAAACACGTCCACCACACTGA</t>
  </si>
  <si>
    <t>ATGGTCCGTCTGCCCCCTGTGGTGATGTCAGCAAAATCAGCCACTGCGCGAACCACAATAGCCCGGGAAGATGCTGAAGATCACCAGGTAAAGCTGTCAGCGCAGAAACTGGAAGAACTGCTCGCATCAATGGTTAAGGATGAGGTTGATCGCAATGATGGGATTTATTGA</t>
  </si>
  <si>
    <t>ATGCAGCCACATGAAACATTTACCGGCTCATACCAGCCCGGTGACGTGGAATTTCTGCTAAAGCCGGTTGTCATTGAGATGACGCCGGTTGAGAAAAAAGAAGAACTGATTCAGTCCGGGAAGAAACATTATTCGGACATGCTCAGCCAGGAGCCAGCGCCTACACAATGGCATCTTGATTTGTTTCACCGGGCGCTGGATCGGGGCGCAGAGAGGCTTGCAAAAGAAGTCACACAGCTCGCTATTGCTCTGGCCGAACGCTTCGGTGATGAGCCCATTGTACTGGCCAGTCTTGTCAGGGCTGGCGTTCCGCTCGGCGTTATGCTGCACCAGGCCCTGCGTGACATGGGGAAAACCTCATGGCATTACGGTATCAGCATTATCCGGGATCGTGGAATTGACGGTGCAGCCCTCGACGTCATTGAAGAGCGGCATGGTACCAGCGGTATTGTCTTTGTTGACGGATGGACAGGTAAAGGCGCAATTACCGGAGAGCTTGTACGCGCACTGAAAGATCGCCCGGGCTATCCTGAGCAGCCGCGACTGGTTGTCCTGGCCGATCCCTGTGGCTGCTCCTGGCTTGCAGCCAGTGATGATGACTGGCTCATTCCTTTTGGCATCATGGGGGCGCCGGTATCAGGCCTGATCTCCCGGTCAGTATGGTCCTCTGAAGGATTACACGGGTGCATGGTTTGCGAGCATCTCAGTGAATTCGAATGCAGCCGGATGCTTGCCGATACCGTCGCTCATTTCCGTAAGAAGTTAACACCGTCATCCCTCGCTCCCCTGAGCTGGAATACGGAATCAGCCCGGGTCTTATGGCAGACAAGTCGCGACGTTATCGCGTTCCTGGCCGATGAATTTAAAGTGGACAGCGTCAATCGTATTAAACCCGGTATTGCTGAAGCAACCCGGGCTGTATTACGTCGGGTACCGGACCATGTATTTGTGCGTTCTATTGACGACCCGGACGTTGCCTTGCTTGTAGGGCTTGCTCGTGAAAAGGGAATAGTTGTTACAGAAATGGGGGGAACCCTCGGCCAGTATCGGGCTGTAACCATTATCAAGAAGGTACTCTGA</t>
  </si>
  <si>
    <t>ATGGTTTCATTAGTTAAGAACCAGACGGTATCACTCAGCAAAGAATCATCTGCATTAAGCCAGCTTCATTTCGGTCTCGGTTGGGATCCGGTTAAGAAAAAAGGTCTTCTTGGAGGATTGTTTGGAGGCAACGACTCAATCGATCTCGATGCTGGCTGTGTATTAATGGACAGCACAGGTAAAACAATTGACACCATCTGGTTCCGCAAACTGAAATCCACCTGCGGCGCTGTTGTGCACAGTGGCGATAACCTGACCGGTGAGGGTGACGGTGACGATGAAGTGATTAAGGTCAACCTCTCCCGCCTGCCTGCAAACGTTGAATACCTGGCGTTTACGGTAAACAGCTTCCGTGGTCAGTCGTTCAATGACGTCGAAAACGCTTTCTGCCGCGTTGTCGATCAAACCGGCAAAGAGCTAGCTCGCTACAAGCTGACTGAGCAGGGCTCACATACCGGGATCGTTATTTCTTCGCTGCGCCGTAATAACGGCAACTGGGACTTTACCGCCCTTGGCCATGCCTGTCGCGGCCGCACAATTGACGATATGCACTCCGATATCGTTTCAGCGGTTATTCGCTAA</t>
  </si>
  <si>
    <t>ATGGATATTACTGAGTTTCCTTCTGGAGTAATTGAACACCTTGGCTGGTATGTATACCGATTGATTGATCCTAGGGACGGAAGCACCTTCTATGTAGGGAAAGGCAAAGGTAACCGCGTATTTGCCCATATGCGCGGTGAAGTGGCAGCGGCTGATGATGACGACTTACTGAGCAACAAGCTAAAGCAAATCAGAGAAATAAGATTAGCGGGACTTGAAGTTATCCATGTCATCCATCGACATGGAATGACTGATGAAAAGACGGCGTACGAAGTTGAAGCAGCACTTATTGATGCCTACCCTGGGTTAACGAATATCATGAATGGTGCTGGCAGCAATGAATTCGGCGCCGCGCATGTCAAAGAGTTGATAGCAACATATCAACCCGAAACCATAACATTTCATCATAAAGCATTAATGATTTCCGTTAACAGAAGTGCAAAAGATTCAGAGCTTTATGATGCGGTTCGATTTAGCTGGCGCATTAATGTCTCGCGCGCCAGTAAAGCAGAAGTCATTCTTGCTACTGTAAGGGGGATCGTTCGAGGAGTTTTCATTGCTGATAAATGGCTAAAATCAACGCGTGAACATTTTCCTACGATGAAATACTGGGACGAAGACCCTGACTTTGAGGCAACACAAAGCTCTCGCTATGGTTTTGAAGGTCGAGAAGCCCCACCTGAAATAGCAAACCTTTATCTTGGGAAAAAAATACCAGATGAATTAAGAAAAAAAGGAGCTATGTCTCCAGTTCGTTACTCACCTAATTTTTGA</t>
  </si>
  <si>
    <t>ATGGCCTTCCAGTACATCCAGGCGACCGCCATTTTCCAGAACGACGTTATCTGCCATGCCATTTCCCACGGAGAAATGCCCCAGGCGGTTTGTGCCGGTGACAGTTGCAGCAGTACTGGTAACCAGTGCACCGCCCGTGTTCTGGGTGACTGCAGTGGCTTCCCCGCCGGCATGTACCCTCAGTTCACCGTTCTGATTTATGGTGGTGTTACCGACAGCACCACCTGCCTTAACAACCTGCCAGCCCCCCTCGTTAATTACCGTGTTCAGCGCAAGTCCGTCCTTGTGCACATACTGGTAACCGCCATTCAGTGTGGTATTCAGCGCATGCCCGTGTACCGTCTGGTCACCACCTGCGTAAATGAGGGTATCCCGGGCCACCCCTGA</t>
  </si>
  <si>
    <t>ATGAATTACGATGAAATAACGAAAATTACCGCTGAACGTATTAGCGACTACATGACTGAAGCAGTTAATACAGACTCTATAGCCGTTGCGGAAATGTTTCATAACGCAGCATGGGGAGTGCGAACATTGTGGTTTGAACTCGTCACAAAAATAGATATAGATATACATAAAAAGAACAGATATGCGAGTTATGATCTTGATCGATAG</t>
  </si>
  <si>
    <t>GTGTCAGAAAATCTGTTGGAGCAGGATTTTTACGCCAGTGGCCCGAACCAGAAGTGGGCAGGAGACATCACGTACTTACGTACAGATGAAGGCTGGCTGTATCTGGCAGTGGTCATTGACCTGTGGTCACGTGCCGTTATTGGCTGGTCAATGTCGCCACGCATGACGGCGCAACTGGCCTGCGATGCCCTGCAGATGGCGCTGTGGTGGCGTAAGAGGCCCCGGAACGTTATCGTTCACACGGACCGTGGAGGCCAGTACTGTTCAGCAGATTATCAGGCGCAACTGAAGCGGCATAATCTGCGTGGAAGTATGAGCGCAAAAGGTTGCTGCTACGATAATGCCTGCGTGGAAAGCTTCTTTCATTCGCTGAAAGTGGAATGTATCCATGGAGAACACTTTATCAGCCGGGAAATAATGCGGGCAACGGTATTTAATTATATCGAATGTGATTACAATCGGTGGCGGCGGCACAGTTTGTGTGGCGGCCTCAGTCCGGAACAATTTGAAAACAAGAACCTCGCTTAG</t>
  </si>
  <si>
    <t>ATGCCGCAAAAAACGATCATTGTGGGCATGTTATGCCTGACCATGTTGCTGACCGTCTGGGTGTTACACGCATCACCGTGTGAATTCAGGGTACGCTTCATGTGGTCGGAAATTGCGGCGTTCTTGCAGTGTAAACCGTAA</t>
  </si>
  <si>
    <t>ATGAAGCAAACAATATTCCTCCGAACTAAGCAACAACAGCAAGCCGCAATCAACGCCATCCTCGCAACACCACTCGATAAAGACAAGCCAGTCACCATCCGCATTACTGACTACAAGCGCAACCTTGACCAGAACGCAAAATTTCACGCGATGCTGGCGGATATCGCACGTCAGGTTCAATGGTGCGATAAGTGGTTAAAACCAGAACAATGGAAGGTTTTGTTGATTAGCGGTCATGCAGTGGCAACAAAGCAGGAAGCTGATGTTTTGCCCGGCCTTGAAGGCGAATACGTCAACATTCGCGAAAGTAGCGCGCAGATGAGTGTGAAGCGTATGGCAAGTCTGATTGAGTACACGACAGCATGGGCTATTGGTCAGGGCGTCAGATTTACCGACAGGAGGTACGAATGA</t>
  </si>
  <si>
    <t>ATGGCTAAACCAGCGCGAAGACGATGTAACCGTAAAAGAGAAGATTTAACTGTTAAAAGGATATTTGAGTTACTAAGTTTCGATAAATCTACCGGGGTATTTAGATGGAAAGTTCCCACTCAGGGAAGGATAGCATTAAATAGTGTTGCTGGAACTTTTGATTCCAACGGTTATTCAATGATCATGATAGATGGGCGTAGATATAAAACTCACGTCTTAGTTTTTTACATAACTCATAATCGTTGGCCTGCTGGTCAAATTGACCACGTTAATGGAATTAGGACCGACAATAGGCCAGAAAATTTAAGAGAATGCCTGCCAATAGAAAATTCAAGAAATATAAGGATCCGAAAGAATAGCAAATCAGGTTGCAGAGGGGTTACTTGGCACAAACGACAGAAAAAATGGAATGTTAGGCTAGGATTCCATGGCAAGAGTAAACACTTCGGATGCTTTGATGATCTGGAGTTAGCGGTACTAGTTGCTGAAGAAGCCCGAGATAAGTATTACGGTGATTTTTCCGGCAACGAAAGGAGCACTTATGCGAATCTATCGAAGGAAATGTAA</t>
  </si>
  <si>
    <t>ATGAATTTATCTGCCAGTATGAATGATGCCGGGGACGGTTTTGAACTCCTGATGTCGGGTAATATGCAGGATTTTAATATTTGTTGTCGTCGGGATAATCATTATCCTGAACATAAACTGATACCTTTATCAGAGTTATTTGACGTTAATTATGGACTGAATCTTGAGCTGAATAAACTGGAGAAAGATTCTTCAGGAATTAATTTTGTTTCAAGAACGTCCAAAAATAATGGCGTCTCCGCCAGGGTTAAATTAAAAGATGGTATTAGTCCATTGCCAGCAGGTGTGTTAACTGTAGCAGCAGGAGGTTCTGTTATGGAATCGTTTGTACAGGATTCACCATTTTATAGTGGAAGAGATCTTTATTGGTTACGTCCTAAAGTTGAACTGACTCTGGAAGAGAAATTGTACTACTGCTCTTGTATAAGAAGAAACAGACACAAATACAGCTACGGGCGTCAGGCAACCGAACGCTGA</t>
  </si>
  <si>
    <t>ATGTCATCGAAAAACCGGACCCGCAGAACCACAATCCGCAATATCCGTTTCCCCAATCACATGATTGAACAGCTCAATATCGCCCTTGAACATAAAGGTTCCGGTAACTTTTCAGCGTGGGTTATTGAAGCCTGCAGAAGAAGGCTGTCAACAGAGCGTTCGGGTATGAATTACATAATTAAGTAA</t>
  </si>
  <si>
    <t>ATGTGCATAAAATTGGCATTGCTCTTTTTTCGCCACGAAATGCCCCCCATTCTACGGTCTATGCTTTTATTTTCTTATATCAGAGAAGATTTTAATTTTATTTTATTTTATCAATTTGTTAATCAGTACACCTCTATTTATATTTTTCGCCACTCCGCCATTCTCCCTGACAATTTTCTTGTGGAACAAAGTGTTATTTAA</t>
  </si>
  <si>
    <t>GTGGCTGATTTCGATAACCTGTTCGATGCTGCCATTGCCCGCGCCGATGAAACGATACGCGGGTACATGGGAACGTCAGCCACCATGACATCCGGTGAGCGGTCCGGCGCAGTAATACGTGGTGTTTTTGATGACCCTGAAAATATCAGCTATGCCGGACAGGGCGTGCGCGTTGAAGGCTCCAGCCCGTCCCTGTTTGTCCGGACTGATGATGTGCGGCAACTGCGGCGTGGTGACACGCTGACCATTAACGGCGAGATGTTCTGGGTGGACCGTGTTTCTCCGGATGACGGAGGGAGTTGTTATCTCTGGCTCAACCGTGGGCAACCACCGGCAGTTAACCGGCGACGATAA</t>
  </si>
  <si>
    <t>GTGCTGACCGGGGAGGTCGAACAAAAAGTTACTGCGGACATGATGATTGAGTTTATCTGTCAGGATGGGGCTAAAACGTGTGAGGAACTGGCGGATAAGTTCGGTGTTAGCATTCGCAAGGTTGCTTCCACGTTGGCGGTCGTAACAGCAACGGGGAGCCTGGCACGCGTAAATCAGAACGGTAAATTTCGTTACTGCATACCGGGCGCTGATTTACCGGCAGAGCCGGAAGCTGCATCGGTAACGGAAACCGATGGTAAAGCCTTTCCTCAGCCAACAGGTGTTGCGTTACCAGTCCGGGAAGCGGAAACACAGGAAGAAATAAAAACTGAAAGTGTGGCGGTCACAGTGCAGTCACAGCCGTTGTTCACCAGAAAACATCCGGATGGTCTGATTTTACCATCGCTGCATGTGGCTAACCGCGAGCTGCGCCGGGCAAAAGGTCAGGTTCAGAAGTGGGAGCGTGTCTGCGCCGCGCTGCGGGAGCTGAACAAGCACCGGGATATTGTTCGGCAGATTGTCGATTCATCCGGTCGTATTGTGTCGGAAAAGTGA</t>
  </si>
  <si>
    <t>ATGGATTCAGAAACAGTTCACGGAACGGTCAGGTCTGGCGTTACCAGCGTGCCGGAAGCCGGGCCGTTATTCTGGAAGTCAGTGGACGCTGGATGGAAGCGGCAGAAGCATGGCGACGGGCTGCCGGTGTTGCACCCCGGACTGACTGGCAGCAGTTTGCCCGAAAAAGGGCTGAACACTGCCACCGGCGCTGCCGAGGAAGGGGGTAACGAAAAAAGCAGCCTTCATTACTCCAGGGATTCAGAAGGCTGA</t>
  </si>
  <si>
    <t>ATGAGCTTTTTCGACAAAGTTAAAGGTGCCATTAACTCAGGCCGTGACGAACTGACCCGCCAGGTTGGCCGTTTCAAAAACAAAAAATTCATGCAGGGCACCGTTGCTGTATGTGCCCGTATTGCCGTATCGAGTGACGGCGTAAGTTCGGAAGAAAAGCAGAAAATGATGGGCTTTCTGCGCTCTTCAGAAGAGCTGAAGGTCTTCGATACCAATGAGGTGATTGAGTTCTTCAATAAACTGGTTTCAAGCTTCGATTTCGATGTTGAAATTGGCAAGGGCGAAACCATGAAATACATCCTGGCGCTGAAAGATCAGCCTGAGGCCGCTCAGCTGGCCTTACGTGTTGGTATTGCCGTTGCGAAAAGTGACGGTAACTTCGATCAGGACGAGAAACTGGCCTCCCGCGAGATCGCTATCGCGTTGGGCTTCGACCCGGCTGAATTTGGCCTCTGA</t>
  </si>
  <si>
    <t>ATGCAGCGCATTGGTCGTTGCATGGGGTATCTGCAGGTAGCCGCTGAGATTGAAGCGCTGGCCAGTGGTGCTGATAAGGATGCAATTGTGCGGGAGGCTCTTCTTCGTAATTTTAATACTCCACCCTTTAAAAAAGTGCCGGCTTACTGGCTTCATCCCGGACTGACTTATCTGAAAGTGCGTATTTAG</t>
  </si>
  <si>
    <t>ATGCTGAGCAGAGAGGACTTTTACATGATAAAGCAAATGCGCCAGCAAGGTGCGTATATTGTTGATATTGCGACTCAGATTGGTTGCTCTGAACGAACGGTCAGACGTTACCTGAAATACCCAGAACCTCCGGCCAGAAAAACACGCCACAAAATGGCCGAAATGGACTATATCGACATGCGTCTGGCTGAGAATGTCTGGAACGGCGAAGTTATCCTGGCGGAAATCAAAGCGATGGGTTATACCGGTGGCCGTTCCATGTTGCTTCGCCAGTTCAGGAAGACACCGGAGCAGCGCTTTACGCAGGAACACAGTCTGTTCTTCCGGTTGCTGAACCGTCGATATGAAAAAGCGAGCATTGTGCTGACGTCCAATAAAGGGTTCGCCGACTGGGGGAGAGATGTTCGGTGA</t>
  </si>
  <si>
    <t>ATGAAAATAATATCCACTGTTATTCAAACACCTTTCCCATTTGAGAATAATAATTCTCATACTGGCGTAGTAACGGAGCCTATTCTCGGTAAGTTAATAGGGCAAGGTTCAACAGCAGAAATCTTTGAAGATATGAATGATTCGTCTGCTTTATATAAAAAGTATGATCTTGTTGGTAACCAGCACAATGAAGTTCTGGAAATGGCTAGGCAAGAATCTGCCCTTTTTAATACTTTTTATGGCGATGACGCATCAGTTGTTATACAGTATGGCGGTGATGTGTATCTCCGAATGCTACGCGTGCCAGGGATTCCCCTTAGTGATATTGATACAGCTGATATTCCTGATAATCTAGAGAGCCTTTATCTGCAGTTGATATGTAAATTGAATGAGTTGAGTATAATCCATTACGATCTTAATACAGGTAATATGTTGTATGATAAAGAAAGTAATAGTTTATTTCCAATAGATTTTCGAAATATTTATTCTGAATATTACTCTGCAACCAAAAATGATAAAGAGATTATCGATCGACGATTACAGATGCGTACAAATGATTTTTATTCATTATTAAACAGAAAATATTTATAA</t>
  </si>
  <si>
    <t>ATGTCAATAGACGTTTCGGAGAAGTTGAAGCTAATCCGTGAATCTGAAAGGTTAAACCGTAAAGAATTCAGTGAATTAACTGGTGTAGCCTACAGCTCACTTTCGAGCTATGAGAGCCGGTCAAAAAACGCTGGAGTTGAAGCCATAATGAAGGTCTTACAACATCCTAGATTTACTAAATATACTTTGTGGTTCATGACTGATCAGGTAGCTCCAGAAGCCGGGCAAATTGCGCCCGCTCTCGCACACTTTGGGCAAAACGAAACAACGTCGCCCCACTCCGGTCAAAAGACTGGTTAA</t>
  </si>
  <si>
    <t>ATGAATAGACAGCTTGTAAGCGTGACTGATGCCGTGCCTTATCAGGAGTTTGCAAAACTCATTGGTAAAACTCCAAGAGCTGTAAGGGGCATGATTGAGAAAGGGAAATTACCAGTTATTGAGATTACTGACCCTCAGTCAGTATCGGGGCGTGCTGGTGAATATTGGGTATACCTTCCGGCATGGAATAACGGACTAAAACTGGCTTATGAAAGCCGTCCTAAAGAGATTCGTGACGGCTGGTTGATGTGGTTAGGTCTCGGTGAACCACGTTAA</t>
  </si>
  <si>
    <t>ATGCGAATAAAAAAACTAATTGATCACGATGAGCTTCTGTCAACATTATCATATGACTCAGAAACAGGAATATTTAAATGGCTAAAAACAAATTCAGTAGTAAGAGTAAAAGGTAGTATTGCTGGAGGTGTTAGTGGTGGTTATATATGCATTAGTATAAATAATGTTTTGTATAAGGCGCATAGACTTGCTTGGTTCTATGTATACAAAAAATGGCCTCCTAAGTTTATTGATCATGTAAATGGGAACAGACTTGATAATAGGATTTCAAACCTAAGACTGGCAACAGAAGAGCAGAATGCAAGAAACATTGTAGGGAATAGATTAAACACATCCGGTGCAATTGGAGTGTCTTGGTATAAGCCAACTGGCAGGTGGAAGTCTTATGTTGGTTATAAAAATAAGACAATATCGTTAGGGTATTTCGATAGCAAAGAAGATGCAGCATTCATAGCAGCACTAGCAAGAAAGAAACTATATGGAACTTATGCGAGTAAAGCACTTAATTGCGAGCATGAGCTTTTATCTCAATTTAATAATGATGAGGATAAACTTGCGGAATATCTTAAGGAAAAATATAAAAGGACTCGAAAGCGTGTTAAAAAAAGATAA</t>
  </si>
  <si>
    <t>ATGCTTATTGGCTATGTACGTGTGTCAACAAATGACCAGAACACAGATCTACAACGTAATGCGCTGAACTGTGCAGGATGCGAGCTGATTTTTGAAGACAAGATAAGCGGTACAAAGTCCGAAAGGCCGGGGCTGAAAAAACTGCTCAGGACATTATCGGCAGGTGACACTCTGGTTGTCTGGAAGCTGGATCGGCTGGGGCGTAGTATGCGGCATCTGGTCATTCTGGTTGAGGAGTTGCGCGAACGTGGCGTTAATTTTCGCAGCCTGACGGATGCTATTGATACCAGCACACCGATGGGGCGTTTTTTCTTTCATGTGATGGGGGCCCTGGCTGAAATGGAACGAGAACTGATTGTTGAACGAACAAAAGCTGGACTGGAGGCTGCTCGCGCACAGGGACGAATTGGTGGACGTCGTCCCAAACTTACACCAGAACAATGGGCGCAGGCCGGGCGATTAATTGCATCAGGAGTTCCTCGCCTGAAGGTAGCGATCATCTATGATGTTGGCATATCGACTTTGTATAAGAGGTTTCCGGTGGGAGATAAATGA</t>
  </si>
  <si>
    <t>ATGATTAAAAAAATCAGTATTAATTTTCTTTTCTTGATGTTAATGATAGATGTTGTTTTTGCCACATTGTTCAATATCCCTGTCTGGATGCATCTGTTTAATATTATTAATAACCTTGATGGTGTGAAACTTGGATTTATTATATCTCTTCCAGTCTTTCTGATATCTGCATTAAATTTTGTTTTTACACCGTTCTCATTCAGGTATATATTTAAACCTTTTTTTTGTATTCTGTTTATCTGTAGTTCCATTGTTACATATGCCACCATGAAATATGGTGTGCAGTTTGATAAAACAATGATGCAGAATATTTTTGAAACAAATGCAGGTGAAATGACATCATATTTCAATATGTCTGTTGTACTGTGGTTTTTATTTACGGGTATACTTCCATGTGGACTATTGTTGTTAGTAAATATCCGTTATCCTGAGACATGGATAAAGGGTGTTATATATCGTTTAATATCAATGTTTGCATCTCTCTTGATTATATTTGTGATTGCATTTTTCTTTTATAAGGATTATGCATCAGTTGGCAGAAACAACTCTTCATTAAATAAAGAAATAATACCTACTAATTATATCTACAGTGGGTTTAAATATGTAAGGGTTTTTTTTGTTTCTCCTGGCGAGTTTCGTCAGACTGGAACGGATGCATCCCGCACAATAAATGAAAAACAAAAGCCGGTAATTATGTTTTTAGTTGTCGGGGAGACAGCAAGAAGTCAAAACTATGCTCTGAATGGATATTCTCGTGGTACCAATGATTTTACAAAGAAATATAATGAACTTATATCCTTTCATAATGTGCAGTCGTGTGGCACATCCACAGCCATATCTGTTCCATGCATGTTTTCAGATATGAAGCGAAAAGAGTTCAATTCCCGCAAAGCGGTAAATTCGGAAAATGTACTGGATATTCTGTACAGAACGGGGGTAAATTTACTCTGGATTGAAAATGACGGGGGATGTAAAGGTGTATGTAAGCGAATCCCTACAATTAATATTGAGCCATCAAATTCAGATAATACATTATGCAAGAAAAACTCATGTTATGATGAGGTTATGCTAAAAAATATTGATGAGTATATAAATAATAACTCAGAGGATAAACTTATCGTATTTCATTTGATGGGTAGTCATGGTCCTACCTACTATCTCCGTTATCCTGAGTCACATAAATATTTTAAACCAACATGTGATCGTAGTGATATCGAAAATTGTACGCATGAGCAATTGATTAATACCTATGATAATACAATTCGCTATACTGACTATATAATATCAAAATTAATTGACAAGCTTATCGAATATAAAGATGAGTATGATACTGTTTTATTATATGTCTCTGACCATGGAGAATCTCTGGGAGAAAATGGATTATACTTACATGGAACACCATATAATGTTGCACCAGCTGAGCAAACGCATGTGCCTCTTATTACCTGGATGTCTCCGGGGTTCGTTTCCTCTAAAAAAATTGATTTGAATTGTTTGTCAGAACATGCTCTAAACAGAACAGTAAGTCATGATAATATATTTTCATCGTTACTGGGGTTATGGAATGTAAATACTTCAGTTTATAATAAAGAAGATGATATTATATCCTCCTGCAGATAG</t>
  </si>
  <si>
    <t>ATGAATGAGCTGATAAATAGCAATGCCATCAAAATGACAAGCATTGAAATCGCTGAGTTGGTGGGAAGCCAACACGGTAATGTCAGAATATCAATAGAACGTCTGGCAAAGCGTGGGGTGATTCAACTTCCTTCAATGCAAAAAGTTGAAAATAAACAAACAATTAGCCCTAACAAATTCACAAGCGTGTATATATTCGAAGGCGAACAAGGTAAGCGAGACAGCATTATTGTCGTCGCTCAGTTGTCGCCGGAATTCACCGCTCGCCTTGTTGACCGCTGGCGAGAACTCGAAGGGGCAACCGCGAAAATACCACAAACCTTTTCTGAGGCATTGCGCCTTGCGGCCGACCTTGAAGACCAGAAGGCTGAACTGGAGAAACAGCTTGCTCTCGCAGCACCTAAAGTTGAGTTTGCCGATCGAGTTGGCGAGGCCAGCGGAATTTTGATTGGAAACTTTGCAAAGGTTGTTGGTATTGGTCCAAACAAACTGTTTGCGTGGATGCGCGATCACAAAATCCTTATTGCTTCAGGTGCCCGGCGCAATGTGCCAATGCAGGAATATATGGATCGCGGCTATTTCACAGTGAAAGAAACAGCGGTCAATACAAATCACGGAATACAGATATCGTTCACCACAAAAATCACCGGGCGTGGTCAACAGTGGCTGACAAGAAAGCTGCTAGATAACGGAATGCTTAAAGTAACAGGGGAGGCTGCTTAA</t>
  </si>
  <si>
    <t>ATGTGCTTACTAGCACCAGAAAATCCTTATCCGATATATGCACTACCACCGCTGGTGAGAAATGCAATAATTGAAACTCAACAAAATACACAGGCTCCTTTGGCTATGGTGGCGACATCCGCATTAACAGCGATGTCAATTGCCTGTCAGAATCAGATTGACGTGTGCAGACCTGGAAATTTACGTGGGCCCGTTAATATTTACTCTCTGATTCTGGCTGATTCCGGTGAAAGGAAAACGACCGTGGATAAAGTGTTTATGAAAGCATTTTATCTCAGGGATGAAGCCCTGGCGGAAGAATACGCGAAACTGGTTGAGAATTACAGTACAGAAAAGGAAATATGGGAGCAAAAACAAAAAGCGCTGGAATCAAAATTTCATAAAGAGATTCGTGCCGGTAAAGATTACAAGGCAACAGAATCAGAGCTTGAAACGCATCTGAATAACTCTCCTGTTCCGCCGCAGATACGTCGAACAATTTTTAATGATACAACGATAGAGGGAATGTTAAAATATTACTCCGATAGCAATCGTTCTTTTGCTCTTGTATCCAGTGAAGGGGGAGTAATTTTTGACAGCCGGGCCATGAGTAAACTGGGAATTATTAACACTTTGTGGGATGGAGGTTCTCTTTTCATCGACAGGAAATCATCTCCCGGAATTAATTTGAAGGAGCCAAGACTGACGATGTCGGCGATGATTCAGCCTGATGTTTACCACAAAGGTTTTTGTACGCGAAAAAAAGAACTTGTGAAAACGTCAGGACATCATGCAAGGTTTTTGATGTGTCAACCAACATCAATGCAGGGGACAAGGATAATAACCGGAGATAATTATTCATCACAGTATCAGGAGTTATTTGATAAGAGGATCAATGAACTTATTGATGAAAGTCTGGCGATGAGTGGTGAACGACGTTGCCTTCACTTTTCTCCTCAGGCTGCCAGAATCTGGACGGATTATTACAACGATGTGGAATCGAAACTGGGGGGATTGGGGCCTTTAAGACATTGTCGGGAATATGCTGCCAAAAATGCAGAGTATATGGCAAGACTGGCAGGACTTATTTACCATTCGAGCGGTGAAGAGGGGGAGATTTCCCCTTACACTGCAGAAATGGCGAGAGAATTAGCAATATGGTACGGTAATGAGTATATGCGGTTGTCTAATCCGTTAACTTTTGACAACACTGCTCTGACCGTACCTGTGCGACTCATTCCAGAGGAGCTTGAACTTTTCAACTGGATAAAAAGCTATTGCATTGAGAAGGGGATCCTCTGTATGAAAAAAAATGACATTTTACAGCGTGGTCCGAACCGTTTCCGGAAAAAGGATAAAATCAACTGGTTACTGGATTTACTGTATGAACAAAACAGAGTTGTACCGGTTATTGAGGGAAAAACGTTGTGTGTCGCACCTAACTTTGACCTCTGA</t>
  </si>
  <si>
    <t>ATGACTGAGCACCGGTCGGGTCATGCAGATGATAATTTCCCCTTTTCTTGGGGAAGCGACAGTATTTTCATGCATGCCTGTCTTCAGTCATACGGGGAGAGCATCTGTGATACAGTCCATACATTTGTTGCGGACGTCGCTCCTGAGTCACTGACTGGTCTGCAAACAGTTTATCTGTACACGGCAGGGCTTCTGTGTGATATCGTTTTTCATATCGAGGGGGGGCCTCCAGAGATGAATGGAATAATAATATTTCCTGATGATATAATACTTTAG</t>
  </si>
  <si>
    <t>ATGGAGTTTACATATCCTGGAGCAAATAAAAGCCATCTACAATCAAGTAATAGCGATGTTGTTGCTGCTGCAGCTATAAGTATTACAGCGACAGAGATGAAAACCATCCTGCCAGATGATTTAACACCAGGAAAATACAACAAAATTTATCTGTCTGGGCATGGTTCTGCTGGTCTACCTCTTCTTAAGTGCGGAGATGAATTTTTATCACCGTCAGATATTGTCGACCGCATTGTTCAACATAATCTTCATGAAATAGATGATATCAGATTAACATCCTGTAACTCAGCCAACATAATAAAAAACAAAGACTTCTCTCCTGATGAAATAGAAAAATCCGCAAATATGAATAACGGCTGGTTGGCCAGGGCATTATTTGGTCAAAAGAGGTCTTTAGCAGAACACGTCTATGCCGAGTTTGAACGTCGCGGAATTAACGTTTCTATATCAGGTTACCATGGCACTGGCGTTTTTTATGTACCAGAGCATGGTAAACCAACAACGCATCTACGCTCCACAACTGTGCCTGCAACACCTGAACATACTGTAAGAAGAAGCGACTACAGAGCCACTTTGGGTAGAACTCAACCCATAGATATTGAGTAA</t>
  </si>
  <si>
    <t>ATGCAAGATACACTTTTCACTGAGCGCAAAAATATCAAACTCAACCTTCGCCTTCCATCACGGCTGAATGAAGACCTTCGCCGCCTGGCGGAAATGGACTGTATATCTCTGAACTCTGCAATTGTTCGTTTGCTGGCAAAAGGTGTTAGGGAAGAGGTGGCGAATGGTCGCTAA</t>
  </si>
  <si>
    <t>ATGGCCGAAAAACAAGTAAAAGACTACGACAAGTTCAACCTCCGTTTTCCTGACGGAATGCGAGATGCTATAGCTGAACGAGCCAAACGAAACGGGCGCTCTATGAACTCAGAGATTGTTCAGATACTGGAAGATGCCTTGAATGCAGAAAATACACTCGGGGAAATAGCAGATAAAATTAACAGCGTCTCGGTTCCGCTAAATGTTGATGCGCTAGTTCAACTTCAAGCCCAGGTTATCGCCATGCAAAAAGAAATACAGGAAAAGTTCAGAGAGCAGAACGAAAAGTTGAGAGAACTACTAAATAAAAAACCCACCTGA</t>
  </si>
  <si>
    <t>ATGAATAGAGCCCTTTCACCAATGGTTTCTGAATTTGAAACCATTGAACAAGAAAACAGTTACAACGAATGGCTGCGTGCGAAAGTAGCAACGAGCCTTGCAGATCCGCGCCCAGCAATTCCCCATGACGAAGTTGAGCGCAGAATGGCAGAACGCTTTGCTAAGATGCGCAAGGAACGGAGCAAGCAGTAA</t>
  </si>
  <si>
    <t>GTGAGTTCAGCGTTTGCACTGATGATGACGGTTTTTCTTATAACAGGTGAGCCACAGAATGTGATTACCGGAATTTATGCCAGTAAAGAATCCTGCCATCAGGCAAGAGACGAGCAAAAAATTTCCAGTGAATGTCTCCCGTTAAACAAAGTATCGCTGTACCTGAATAACGAAATACCGGCTGGATAA</t>
  </si>
  <si>
    <t>ATGCCATCGGGTGGGTTAAGCATAAATGTGAGCCTGGCGCTAAATGGCCTGAAATTCAGGCAGAGATGCGCATCTGGAAAAAACGTCGCGAAGGTGAACGCAAGGAAACCGGAAAATACACGTCTGTTGTTGATCTCACCCGCGCCAGAGTCAACCAACAGAACACTGAAAACGCTGCTGAAAAAACCGGGGCTGTCACTGTTGCCATTCGCCGCGAATACAAACAGACATGGAAAACACTCGACAATGAACTGGCCTGCGCCCTCTGGCCCGGTGATGTGGATGCAGGAAACATTGACGGTACCATCCATCGCTGGGCGACAAATGAGGTTATCGACAAGGATCGCGAAGACTGGAAGCGTATCTCAGCATCAATGCGCAAACAGCCCGAAGCACTTGGCTATGACCGTCAGACTATTTTTGGCCTTGTTCGCGAACGTCCGATCGATATTCACAAAGATCCCGTTGCACTGA</t>
  </si>
  <si>
    <t>ATGACGATCCCCTGCAATCAGCCCCTGTTTTTTTATCTCGTCAAGGAAACGGCTTGCCGTACCGTGGTAGAGAAACTGTGGCGGTGTTTTTTCGGCAAAGGAAATAGCGACCTGCGAAGTCGAATGCCCCTGAACCGCGCGGATGCACCTACCATCACTGGAATAACTAAAACGCTTTTATCGCTGGTTGCGACCACGGTATCCAGCAATGCACGGGTTAATCGCTTGCCCGCTTTTTGGGCACAAAGTATGAGCTTATCGATATTCGCCCATCCTTCACGGTCCAGTACGATACCAATCGCCTCCGGTTTGTGTCGGAGGACAAAACTTAAAAACTTGCTCGTATCCGCCAGCTCTTTTTCATTGTACTTTGCCATCGCGTTTTCGTCCCTGGATTTTCTGTTTTTATTTACCAATGTCATTGTCACTGGGTTTATGAATTTTCTGCAACTCAATCCTGCGCAGAACCTTTTCCACACAGCGTAA</t>
  </si>
  <si>
    <t>ATGAAATCATATCTCAATATCAATAGTTTGATTCTTGTTGGCGTTCGTAAAAACTACGTCACTACTTTTTATAAAGGTCTCAATGTTATCTACGGAGACTCTGACACAGGTAAGTCAAGCATTCTGGAGTTTATTAATTATCTTTTAGGTGCTAGCTCTATAGATTTAGCAGATGAAATAAAAACATCAGTAAACTATGCTGCTCTTGAAGTAGTGATCAATGATACTGTATTCACAATCGTAAGAGATATCTATGATCATAAAAAAGCAATAGAAGTTTATCGTTGTAAGTTTGATGATTTACATAAACATTTTCCGAAAAAATACGCTCCTAATTATAGCCCATTATCAAATGTTGATGGTGTTTTTTCGGAGTTTTTACTTGATAGTCTTAATTTTCCAAAGATTGAAATTAAGGTGTCTCCTTCTAAAGCTCATTCACAGATGCGCAGGTTAAGTTTTAGAAATATATATAAATTTGTTTATGTAAGTCAGGATGATATTGGTAGTAAATCTTTCTTGCGATTGGGTGATTGGTCCCGCTACGCATTTACGAAAGAAGTTTTTAAATACATGTTCAATGTGTTGGATGAAAGCATCGCCAGACTCCAAGGTGAAATATCTGCAAAAAGTAGTTTAGTAACGGAATTAAATAGGAAGTATCAGATAATATCTGAATTTCTTCGCGATACAGACTATGAAACGATTGAATCAATTGATGATGAGATTAATAGGATAGATCTTGTTTTAGAAGAACTTGTTGCAGGTTTGTCTGCTCTCGATAAAAATATGAAAGCGGATTCCATACAGTATACAGAATTGAAAGATGCTCACAATTTTATTTCGCTTAAATACAAAGAGTGCATATTAAATATTACTGCGCTTGAGGATAAGATTGATAAATATTCGCGGTTAAAAAATGACTATGATAATGATATTGAAAAACTCAAAGCGATTAAAACAGCAAATTCTCGCATTGGTGTATTGGATAAGGAAGTATTTTCCTGTCCAGTCTGTGATAGCCACATTAAAATAGATGATTCTGATTTTCCATTTGAAATTTCATCAGAAAAAGATCTTAATGAAGAGTTGAATTCACTTAGTCGACGTAGACGAAATATTAATGACATGATCTCAGAAATGTCATTTAAATTAAAAAAAGAATCAGGTTATAAAAAGGAATTAGATGAACGACTTGACGAGTTGAGAGAATTGATTGACGAAGAAAGCCAGTCAATGATTACACCATTCTTGACTCAGAGAGATTTTTATATTAAAGAGATCTCAAAAAATGAGAAGGTTAGGGAGCAGTTAGTAAAAGATTTGAAGGTTAGAAACCAGCAAGAGGAACTGCTTGAAAAGTATCAGGTACTGAGAAAAGATATTGAAGCATTAACTGAACGCTTGGAGGCGTTAAAGAAAAACGCACCTAGCATGGAGGGCATTTTACAAGGTTTGGGTGATAGATTTAGTCAGTATTTGAAGGGTATTAATATCAAAAACAGAACGGGGATAAAAATCTCTGAAAGCTATTACATTCCTGTTATAAGAGAAAAAGAATATTTTAAAATAACATCCGGAGGTTTGAGAACTATTTCTTCTATTGGGTATCTTTTGTCTATTCTTGATTATGCAATAGATCATAATGTTAACCATCCTTTACTTTTGATATTTGATACGGTTGGCAAATATTTAGGGAAACAGACCAAGGAAAAATATTCAAAAGAAACTCTTGCATTCGAGGATGACCTTGAGGGAATGTCAGATCCGATGAAGTATCAAAATATTTATGAACAACTATTGAATACAGTTCAAAAAGCAGAAAGAAAAAATGTTCCGTGCCAGATTATATTAGTTGATAATGATTTGCCTAATTCGTTTTCTACTGGTGAACTTTCGAATATTATCGCTCATTATAGCTCGGTTGGTGAGGACGGTTTGCCTTTAGGTTTAATTGATGACCTTTAA</t>
  </si>
  <si>
    <t>GTGCAGGCGGTCGCGGGTGAAATCCACCAGCGGTGTGTCGCCGAGCTTCATGCCTGCCAGCCAGCCGCTGCCGTAGGTCAGCCATTCCACGGCGGGCAGGCTGTCCGGTATACAGCGGCTCGCCAGTCCCTGTGCGTTGTACGCATGTCTGGTCTCATGCTGCCAGAGCAGTTCATTCGTCTGCGGATGATGCACCGTCAGGTGTTCACTGGCGAGGCGGCCTTTACTGTCATAACCATAGTGCACCGCCACCCGGTGCCCTTCGCTGATATGGCTGATGTCTGTCAGCCAGCCGCGTTCGTCATACTGCCACTGCTCTGCGGTTTCACCCTTCACGGTGCGGTGAGTGAGGCGGTCTGCTTCGTCATAGTACCAGTGGGTGACCAGCCCCTCATCCTCGCTGCGGATAAGTTTGCCGGTCAGGTCGTGGTGATAACGCTGTGTGCGGCCGTCAAAGCCGGTTTCCTGTATCAGCCGGTCGAGTACATCGTAACGGAAGGTGGTGTGGCTGCCGTTTTCACTGGTCAGGCGGATGACCCGTCCGGCAGCATCGTATTCCATACTGCGCGTCAGACCGCCCTGCGTGGTACAGATGGCTTTTCCCCACGCATCGTACTGTGTCCCGTTTCTGCTGCCGTCCGGGGCAATGACGGTGGTCAGGTCACCGGCGGCGTTGTATTCATACCGCGTTTCATGGCCCTGCGTGTCTTTCACGGCAATTAA</t>
  </si>
  <si>
    <t>ATGAATAACGCAGAATTAAACAGTGAATTAATTGCCACTATGGCAGGAGAAATTACTGTTTATAACTTTGATGTCATGAGTCGGGAATATATTTCAGCTTCAACTGAATATCTTGCTATTGGTGTCGGCATTCCGGCATATTCCTGTTTAGATGCCCCAGGCGCATACAAAGCTGGTTATGCAATCTGCCGTTCTGCAGATTTTAACTCATGGGAATATGTGCCAGACCATCGCGGTGAAATCGTCTTTAGCACCGAAACAGGAGAATCAAAAGAAATCACCGCTCCGGGTGATTACCCTGATAATACAACCACTATCGCCCCGTTAACGCCATACGATAAATGGGATGGTGAGAAATGGGTGACGGATACCGAAGCACAGCATAGCGCCGCAGTAGAAGCGGCAGAAACACAACGCCAGTCGCTGATTGATACTGCAATGGCTTCCATTAGTCTGATTCAGCTGAAATTACAGGCCGGACGGAAGCTGACGCAGGCAGAAACCAACCGACTTAACACGGTGCTGGATTACATTGACGCGGTGACGGCAACAGATACCAGCACCGCGCCGGATGTCATCTGGCCTGAACTGCCGGAGGCGTAG</t>
  </si>
  <si>
    <t>ATGAGCATGGTTGAATGGATAAGCCACGAGAAAAAAGATAGCCTGATACTATTTGTACATGGATTAAATGGTGGTTTGGAAACATGGAACTTTAATAAAGAAACTTCATTTCCAAAACTATTAGCAGAAGATGAAGACATTGGCAATGTATTTGATATTGCATGTTTCAATTATTTCACCAAATTTACACAAACGTATGCTAAAACGTCAGGATTATGGGCTCGTATTTTCTCTAAGAAAAATAAGTTAGAGAGAAATTTACCAACTGATGAAATAGCTGAGTTATTGTATACTGAGATTAGGGTAACGCTAAGTGATTACTCTCGAATTATAATAATCGCCCATAGTATGGGGGGGGTAATATCAAAAAATCTAATTCTAAAAAAAGTTGAGCATGAGGAACAATCTAATATAATTGGATTCATTTCGTTAGCAGTCCCTCACTTTGGTGCTAAATTGGCGAATATAACTTCAATGGTATCTTCAAATGCTCAGTTAGTAGATCTTGGATTGTTAAGTGAAGCGACCGATACGTTGAATAGGCGCTGGATAAATTGTAGCAAAAAACTTCCTATCACTAGATATGTTTATGGTTCTCATGACACTATAGTTGATAAAAAAAGCGCATTACCGATGGATAGTGAACGAAATAACTCAATTGCAGTTAATGAAGGGCATAGCTCAATTTGCAAGCCCGAAAACAGCTCGTCTACAGTGTTTGTTGCGGTAAAGCAATTTATTCAGCAGATAAATTTAGAAGCACCCAAGAAGATATGTGTTGAGCGTTTTTCTGATGAGAAACAATATGATAATGAGTATTTCGTCTTAAAAATGATTGTCGCAGATATACATCAGGATATCGCTATGCATGCAAAGGAATATTATTATAATGCTGAGCTTGCGAGAAATATTTTTACGAGTGATTACGATAGGAAACTACTTGGTCATTTGTATTCTAAAATAAGGGAGATTTACCAGGAAGAGTATGAGCAATATATCGCGAATTCAATTTCCCCAGATAAATTTATTGCTGCTGTTCATAGACGAATAGCCCAAGAGGATAAGTCGTCGTTAGATTCTCTTATAAAAAGTTTAGAAACGATACATAAGAAAGGAATGTTGCATCAACTGGCTAACAAAAATGACAGGGATATTGTCTGGTCATCTGAAACCAGCGTAGAAACTTTGGAGCAATTACGGCGAGGTAATCATGAAGAAAAATAA</t>
  </si>
  <si>
    <t>ATGAAGAAAAATAACTTGCCGTATATTCCTCTTGATGAAGAGTATAGCTTGAATTTTGCTATGCTTGCCATTGCTATATCTATATTATCTCATAGCAAAAAAGGAGTGTTATCATTAGATATTAATAAAATACAAATTTTTATGTATCTGATAAAAAACCCATCAAAAATTGATTATGCTCTTACAGTTTCGGGGAAAAAGCCTGCTTGTGTCGAGTCCCAGTTAACTTATACAATAAAGAGTTTTTCAACAAATGTAGATATCTTATTCGACAATTCCAAAGTGAAATATCTTATAAAAATTATGTCATTGCGGGGATTGCTCTCAGCTGAGAAAAAAAATAATGAGAGTGTTAAATTATTTTTATCTGAAAAAGGTAAGGAATTTGCTAGCTCATTGACTGATGGATATTTTAAAGAAATAAAACGACTATCCGAAGCATTGTTACCGCTACAAGCATTGCCTACCTCTAAGTTAAACTCTGTTATAAATCAAGTCTTCAAGGAGAAATGA</t>
  </si>
  <si>
    <t>ATGGGGGTAAAGAAAATCGTTATGCTGGCTATTTTAGTCAGCTTTGTGGCGGGATGTGCGCCATTACATCCTTCAAATTGCCATAAAACTACAGCCCTGGGTAGTTGCAGTTCAGGACGTTGGGATGATCAGGATGAATGGGGGGAGCAGGCACGGGGAATCAGGGATGCAATTAATGCTAAACTTGATGATCCGCAAAAATGGAAAAGGAAAAAATGCAGGTTGCATATGGAATTCTCCCGGGATGGCACGGCGTTAAAAATATCAACCAGTAATGGCGATAAAGCCTATTGCGAAGCGATAAAGTCAGCAGCCCATAAAGCTAAATTCCCGGCCTTCAACAATCCGGAAGTTTATAGAGATTTTCAAAAATCCGGCTTTGACATGCGCGGTTAG</t>
  </si>
  <si>
    <t>ATGGCTATATCATCATATAGTACAGTTACAGATAAATTTGCTAATCTGACTAAAATGCCAGATGAAAATAATGGATTGCAAAAAAATCAGAAAAATTTTGTTTGTCTGTTGGTAATGAGGAGAAGTATTCAATAA</t>
  </si>
  <si>
    <t>ATGTCTAATATTCAAACTGGCGCCGAGCGTATGCCGCATGACCTTTCCCATCTTGGCTTCCTTGCTGGTCAGATTGGTCGTCTTATTACCATTTCAACTACTCCGGTTATCGCTGGCGACTCCTTCGAGATGGACGCCGTTGGCGCTCTCCGTCTTTCTCCATTGCGTCGTGGCCTTGCTATTGACTCTACTGTAGACATTTTTACTTTTTATGTCCCTCATCGTCACGTTTATGGTGAACAGTGGATTAAGTTCATGAAGGATGGTGTTAATGCCACTCCTCTCCCGACTGTTAACACTACTGGTTATATTGACCATGCCGCTTTTCTTGGCACGATTAACCCTGATACCAATAAAATCCCTAAGCATTTGTTTCAGGGTTATTTGAATATCTATAACAACTATTTTAAAGCGCCGTGGATGCCTGACCGTACCGAGGCTAACCCTAATGAGCTTAATCAAGATGATGCTCGTTATGGTTTCCGTTGCTGCCATCTCAAAAACATTTGGACTGCTCCGCTTCCTCCTGAGACTGAGCTTTCTCGCCAAATGACGACTTCTACCACATCTATTGACATTATGGGTCTGCAAGCTGCTTATGCTAATTTGCATACTGACCAAGAACGTGATTACTTCATGCAGCGTTACCATGATGTTATTTCTTCATTTGGAGGTAAAACCTCTTATGACGCTGACAACCGTCCTTTACTTGTCATGCGCTCTAATCTCTGGGCATCTGGCTATGATGTTGATGGAACTGACCAAACGTCGTTAGGCCAGTTTTCTGGTCGTGTTCAACAGACCTATAAACATTCTGTGCCGCGTTTCTTTGTTCCTGAGCATGGCACTATGTTTACTCTTGCGCTTGTTCGTTTTCCGCCTACTGCGACTAAAGAGATTCAGTACCTTAACGCTAAAGGTGCTTTGACTTATACCGATATTGCTGGCGACCCTGTTTTGTATGGCAACTTGCCGCCGCGTGAAATTTCTATGAAGGATGTTTTCCGTTCTGGTGATTCGTCTAAGAAGTTTAAGATTGCTGAGGGTCAGTGGTATCGTTATGCGCCTTCGTATGTTTCTCCTGCTTATCACCTTCTTGAAGGCTTCCCATTCATTCAGGAACCGCCTTCTGGTGATTTGCAAGAACGCGTACTTATTCGCCACCATGATTATGACCAGTGTTTCCAGTCCGTTCAGTTGTTGCAGTGGAATAGTCAGGTTAAATTTAATGTGACCGTTTATCGCAATCTGCCGACCACTCGCGATTCAATCATGACTTCGTGA</t>
  </si>
  <si>
    <t>ATGAGTCAAGTTACTGAACAATCCGTACGTTTCCAGACCGCTTTGGCCTCTATTAAGCTCATTCAGGCTTCTGCCGTTTTGGATTTAACCGAAGATGATTTCGATTTTCTGACGAGTAACAAAGTTTGGATTGCTACTGACCGCTCTCGTGCTCGTCGCTGCGTTGAGGCTTGCGTTTATGGTACGCTGGACTTTGTAGGATACCCTCGCTTTCCTGCTCCTGTTGAGTTTATTGCTGCCGTCATTGCTTATTATGTTCATCCCGTCAACATTCAAACGGCCTGTCTCATCATGGAAGGCGCTGAATTTACGGAAAACATTATTAATGGCGTCGAGCGTCCGGTTAAAGCCGCTGAATTGTTCGCGTTTACCTTGCGTGTACGCGCAGGAAACACTGACGTTCTTACTGACGCAGAAGAAAACGTGCGTCAAAAATTACGTGCAGAAGGAGTGATGTAA</t>
  </si>
  <si>
    <t>ATGGAAAAAACAAAACAGGAATGGCTGTATCAATTACGGCGATGTTCATCAGTCAATACGCTGGAAAAAATTATTCATAAAAACAGAGACAGTTTATCGACCAGTGAACGTGAATCATTTAATTCAGCAGCAGACCACCGGTTAGCAGAATTAATCACCGGAAAGTTATATGACAGGATACCAAAAGAAATATGGAAATATGTAAGGTAA</t>
  </si>
  <si>
    <t>ATGGAACAGAAAATATTATCCTCAGAACCCCGCAGATCATTTTCAAATGAGTTTAAACTTCAAATGGTTAAACTGGCTTCACAACCAGGAGCCTCTGTTGCCCGTATTGCCCGGGAACACGATATCAATGATAACCTCCTGTTCAAATGGCTCAGGCTCTGGCAGAACGAAAGGCGTATATCGCGGCGTCTTCCGGTAACAACCTCTTCTGGCGCTGGCGTTGAATTATTACCTGTTGAGATAACGCCTGATGAGCAGAAAGAGCCTATGGCGGCTCTTACTCCGCTTTTATCCACTCCTTCACAAAGCACAGTCAGTGCCAGTTCCTGTAAAGTTGAGTTCCGCCACGGTAACATGACGCTGGAAAATCCTTCACCAGAGCTGCTCACGGTGTTGATCCGTGAACTGACCGGGAGGGGACGATGA</t>
  </si>
  <si>
    <t>GTGAGCGAAATTAATTATCAGGAACTGCGTGAAAAGGCAGAGAAAGCAACTAAAGGAAGCTACATCGTAGGGCATACATCTGTTAACCAACACGGCAATTTAACAGGAGTTTTTGTTTGCCAAAAATGGAAAGGAGAACCCGGTGGCGTGATTGCAGAATGTCATGTTAACTGCCTGGTTGAAACAGATGCTCAGGCTTACGCAAATGCTGAATTTATTGCTGCCTTTAATCCAAATGTTGCGCTGGCACTGCTGGATGAACGGGAAAGAAACCAGCAATACATCAAACGCCGCGACCAGGAGAACGAGGATATTGCGCTAACGGTAGGGAAGCTGCGCGTTGAGCTTGAAGCAGCAAAATCAAAACTCAACGAGCAGCGTGAGTATTACGAGGGAGTAATCGCGGATGGAAGTAAGCGCATAGCCGAACAGGAGAAAAGCGAAGAGCAACTCATTAATGAGCGTGACCATGCTGAGTCTGCTTTAGCTGATATGTATTTTGCAGCAACCGGGGACAGGCCGGAATGGAGTAACTGTTTCAGTTTTTCAGATGCAGTAGATGCCGTGGTTGACAGAATTGCTGATTTAGAAGCTAAACAGGCATCGCCAGTAGTACCGGAAGAACTGATTAAAGCAGTGCGCTTTTATGAACAGGTAAAGCGTGATAATCCATCTGTTGAAACCGGAGCATGGAAAGACGCTGTTGACTGGGTACTCAAAGAGGCTTGCCAGGCTGTAAGCATTCGCATCAAAGGAGGTGAGTAA</t>
  </si>
  <si>
    <t>ATGCAAAAAAAAGAAATTCGCCGTTTACGTCTCAAGGAGTGGTTTAAAGATAAAACTCTGCCACCCAAAGAGAAGAGCTACCTATCTCAACTAATGAGTGGGAGAGCCTCGTTTGGAGAAAAGGCTGCCAGAAGAATAGAGCAAACATACGGGATGCCGGAAGGGTATCTGGATGCGGAATACGCAGAACAACCGGGGGTTTCTCCACCACATGCAGGGTTAACGTCTAATCAACTGGAATTATTGCAGATTTTTTCAGCCTTCCCTGAGGATGAGCAACGCCAGATAATCAGCGAGTTAAAGCAGAAAAAAGAATCAATGGAAGATCTCATAGCGAGATGGATTGCGGCGCAAAAATGCCGCCGCGCCTGA</t>
  </si>
  <si>
    <t>ATGTTACCCGTGTTATGGCTTGAAAGCGCAGATACCGACCTAGATGATATAACTAGTTATATTGCTCGTTTCGACATAGATGCGGCTGAACGCTTATGGCAGCGATTAAGGGGTTGTGTGCTGCCGTTATCCGAACATCCGTATTTATACCCACCAAGCGACAGAGTACCTGGCTTGCGTGAGATTGTAGCCCACCCTAACTATATAATTCTATACCGCGTAACAACATCAAGCGTTGAAGTAGTAAACGTGATCCACGCAAGACGCCAGTTTCCCTAA</t>
  </si>
  <si>
    <t>ATGGCATTCGGTACAGAGCGTCCAGAGATTCGTCTCCTCATTACCACCACCGAACTGAAGTGCAATTCGGTGATCGAGTTCACTGTCACAGAGGTCAACCACACGACCACAGAGACAGCACTGCCCGGCATCCCTGAGCCAGATATGACGCTTGAGGGAAACACGTGCACTGCCACTGACCCGACGCTGTTCACCCTTCAGAATATTCACCCGCCGGGTGTTCAGAGTTTTGATTCTGCCCGGTAA</t>
  </si>
  <si>
    <t>ATGGCAGTATTGACGGATACGAAAGCAAGACATATCAAACCTGATGACAAACCATTGCCCCATGGGGGAATTACCGGACTGACCCTTCATCCTTCTTCAGTAAAGGGGCGGGGGAAATGGGTTTTTCGTTATGTAAGTCCGGTGACACAAAAAAGACGTAATGCTGGATTGGGAACTTACCCAGAGGTCAGTATTGCTGAAGCTGCACGTACTGCCCGGATAATGCGAGAGCAACTTGCTGCAGGTGATGATCCTCTGGAGATTAAAAAGGCTGAATCTGAGAAAGTCGCTATCCCAACATTTGCCGATGCAGCCAGGCGTGTACATGCAGAACTGTCTCCTGGATGGGAAAATCCAAAGCATGTAAGGCAGTGGTTATCGACGCTTGAGAATTACGCGTTTCCTCAACTGGGAGCAAAAACGCTGGATTCGATTACGGCTGCGGACGTGGCAGAAACACTGCGTCCAGTCTGGTTAACCTTGTCAGAAACGGCAAGCCGGGTTAAACAGCGCATTCATGTTGTTATGCAGTGGGGATGGGCGCACGGTTTTTGTGTAGCAAATCCTGTTGATGTGGTTGACCATTTGCTTCCTCAGCAGACAAGAGGACGTGATGAACACCAACCCGCAATGCCCTGGAGGCAGTTACCGCTTTTTGTGGCGACCAGTGTGTATACCGATGAACCTTATAATGTTACCCGCGCACTGTTATTAATGGTGATACTTACAGCAACTCGCTCGGGCGAAGCCAGGGGAATGCGCTGGGCTGAAATTGATTTTCATAAGCGGGTATGGACTATACCTGCAGAAAGAATGAAAGCCAGGATACAGCATCGTGTTCCTTTATCCCGGCAGGCTATTTACATTCTGGAAAATATACGTGGCCTGCATGATGAACTGGTGTTCCCTTCACCCAGAAAGCAGCAGATCCTTTCCGATATGGTGTTGACAAGTTTTCTGCGTAAAAAGAAAGCCGTCAGTGACATTCCGGGGCGAGTTGCCACGGCACATGGTTTTCGCTCAACATTCAGGGACTGGTGTAGCGAACAGGGGTATTCGCGGGATCTGGCGGAAAGGGCGCTCGCTCATACGCTGAAAAATAAGGTTGAGGCGGCATATCATCGTACTGATCTACTGGAGCAGCGTGTACCGATGATGCAGGCATGGGCGGATTATGTGATGTCTCAAATTGTGAATAAATAA</t>
  </si>
  <si>
    <t>ATGACATTAAAAGAGTTTATTAAATCATTAAGGGTTGGTGATGCTAAGAAATTCGCGGCCAGACTTGGTGTATCGCCATCTTACTTATCGCAAATGGCGTCTGGACGAACAGCTATATCTCCAACCCGCGCCCTTATGATCGAATCTGCGACGGAAGGCCAAGTAAGTAGGGCGGAGCTACGACCTCATGATTGGGAGCTTATTTGGCCTGAGTATGCGAGCGGCATTCGTTTGGGGCAAACACATGTAGTTCATGCTGAAGGTGATTGTAGTGCATGCTTATCTGATGGAGTTGATTCATGA</t>
  </si>
  <si>
    <t>ATGTTTGAGTTTTATATGGCAGAACGTCTTCGCCACCGCTGGGGGCGTCTGCGCTTATATCGTTTCCCCGGTTCTGTTTTGACCGATTACCGAATACTGAAGAATTACGCCAAAACCCTGACAGGAGCAGGAGTATGA</t>
  </si>
  <si>
    <t>ATGCAGTTATTTTCGCCATCTTGGTATTGTGGAAATACCGACATCCATAGCTTTGGTGAGCTCTGTTCAGGTGGCCAAATTCAGAAAACCATTACGGAGGAAGAAGGCGATGGCTAA</t>
  </si>
  <si>
    <t>ATGCTCGCAGAGATAAAACACGCTGGAGGGGTCATCCGGCGTCCATTTGAGGCCAAACGGCGTCTCTTTGTCGCCAAATTTAAGATACTGCTCCTCCCCGCAGTGCGGGCAGGCAACATGAAAACGCATAAAATGCGGGGATTCACTGGCTGCACGCTCAATCTGGCAGGTGCCTCTCACTTTGGGCGTGGAGCCACGGATGGACTTTGGCCAGACCGAGCCTTCAATACGCTTGTCACCCAGGAACGTCGGAGAGCCTTCCTGTTCAATATCCTCATCAAAGGCAGCAAGTTCATCATAACCCGCCACATCAACCGACTTTTCACGGTAGTTTTTTGCCGCTTTACCGCCCAGGCACCAGAAGCCACGACCATTGGTGAAACGCTTCATAGTGAGCGTGTTATCCCGGTGCTTTTTGCCATACCACGGGGCCAGAGACAGCAGCGACGGAATATCGCGGATGGTAGGCTCGACGTGGGTTTTCATAAAGTTCTCGGCATCACCATCCGTCGGCAACCAGATAAGGGTGTTACGCTGCTTATGCTCTATGAAGTAAGCATAAACACCCAGCAGCATTTTTGA</t>
  </si>
  <si>
    <t>GTGTACCAGATTCAGGTATCCGCCCAGACTGCCGGCATCATCCCGGACCGTGCCGGCGCGGGAGCCGTCATCATCCTTAACATCAACGGAAGAATGGCCTGCAGCACCATACACCCCTGTCGTCAGAGACATACCGGCAACCTCTGTTCTGAGCAGGTCACCCTCCAGACGGACGAAGCCATAGCTGCCGCTGCTTTCCGGCGTGGCCCCACGGGCAATACCGCCGTTGTTATCGTGCCCGAGATGACCGCCCTGAATGCTGAGACGGACGCTGTTATTTTCACCGTTTACACCGGTCTGATGGCTGCGGGAGCCAGCCAGAATCCGGTCATAGTCCATTGCCTGTGTCAGCATGGAGGCATACAGGGGGACTTCAGCACGATAAGCATTTTCACTGCGCAGGTACCAGTCTTCATCGCTGTCACGGTTCAGGGTGTAGTTAAAGGCGCCGGCCTGAAGCGGGCGGCTCAGGGCAAACGCACCTTCTTCTGTGGTGGCACCATTCTGTGCATCCACAACCCGGATACCCTGTCCGGTGGTTGCCACCCCGAGGTTACTGTTTCCGACATTTGTGAACGCAAGCCAGGTTTTGCCGGTTGCCTGACCACCATTAATCACCAGCTGGTCTGA</t>
  </si>
  <si>
    <t>ATGACGCATATTCGGATCGAAAAAGGAACGGGGGGCTGGGGCGGCCCGCTTGAGCTGGAAACCACGCCGGGCAAAAAAATCGTCTATATCACCCCGCCGGTACCCGGCCTGCGATTGTCGACAAACTGGCACAGCTTACTGGCTGGCAGGCTATTGACGGATTTAAAGAAGGTGAACCCGCGGAGGCGGAAATTGGTGTCGCGGTAA</t>
  </si>
  <si>
    <t>ATGGCAAACCATCGAGGCGGTTCCGGCAATTTTGCAGAAGACCGCGAAAGAGCATCAGAAGCAGGTAAAAAAGGTGGCAAGAGCAGTCACGGCAAAAGCGACAACTAG</t>
  </si>
  <si>
    <t>ATGATTAAAGACGCGATTTTTTCACCGTGCGGTAAGTATCGCTACTCGTTATCACGAGTCTGGGACGAATCAAAACCGTATACCCTTTTCATAGGGCTAAACCCTTCATACGCCGATGCCGAGAAGGATGATCGCACCTTGAGCCGCTGCATATCGTTTGCCAAAAGCTGGGGCTACGGTGGCGTATACATGGCCAACCTGTTCGCATTCGTTCACACCCAGCGACATGAAATGATGAAAGCGTCTGATCCCATTGGCAAAGATAACGATAGCCACTTGATACGTCTTGTTAGCGGTGCCGGACTGGTTGTCGCCGCATGGGGAAATGAAGGAAGACACCTCAAACGCTCAACGACCGTCCGACAGCTATTGCCAGAGAGCACAATGTGCTTCGTCTTAAACGCTACAGGTGAGCCGAAGCACCCTTTGTATATGAAAAACGACAGTGTTCTCATACCTTTAGGTTAA</t>
  </si>
  <si>
    <t>ATGATTCATCCTGGCTCTTCTTTAGATAAAGCAATTAACAATACAAGAGTTAAAAATGTTAGTACTGATGTTAAACATGGCCAAATTCAAGAGAGAAAAAGGAACTTTATCTATAAAAAAAATGATGATATCTCATCCAGATTTAAACTTTACAGTTCGCTCGTAAAGCAGAAAAATGCGACAGAAGATGTTGTTTTAATAGGCAAAATGATTTTAGATGAAGTTAGAAGTTACAGAACCATACATAATGATCGAAATATCGTAAGTAACTCAGGAAACTGGAAAACATCTTTTTTATGTAATCTTGCTAGACTACTATATAGCATATTTAATGGTAGTAACTATTTTTGTTCCCGAGAGGGTGAAAATAATTCATCCCCCAGTTCTACTCTACTTACTATACATCAGCCTGAAAAGCAGGAACTATTACAACAAAAGAGTATCAAACATTTACCAACAAGTAATAACATCGACGGATACATTAAAATAAGAAAAACAAGAGGCGCTGAAGATCAAACAACAACTATCACTCAAAGTTTGATAATTAATGAGTTGTTAAATGGAGTTGATAGAAATACCATCCCTTTTCAGAAAATAAGTGAGCTCAATGATATCATACATTCATATGAAAATATGCAAATTAAAAATAGTCGAAAAGGTATAGAAATACTTGTTAAGCAGGGAGAGCTGTTATCATCATTAATAAATGATAATAAAGGAAATAAACAATTATCAGACAATGCATCTAAAATAATAAACTTATTGGGTATAGAGTATCAGTCACATAAAGTAGACATAGAGCCATTTATACATGCAGTATGGGTTGCTGGCGCACCTCCTGATAATACATTTTCATATATAACGGCATTTTTAAATACATATAAAGATTATACCTACCTGCTCTGGATTGATCCTAATGCCTTTGGTGCGGCCAAGTTTAGTGGGATTTTAAAAAATATAGCGATGAATTATGCAATTATGCGTTTGAGAAGAACGAATCCACATTTAGCGGAAGAAATGAATGAAGTGATATTAAAAATACAAAACATACAAAATGAAACTATAGAATTTAAGGAAACAAGAGAAAGATTGAAGGAACTTGAAAATAGATATAAATCATTAACGAGTGAAACTAAAGAAAAATTCAATGTTTTTTTTCTTGAGTCAATGATAGGTATGCAAGACAACTATTTTACATATTGTATATCAAACGGAATATCAAATACTGATGATATATCCAGACTTGACTTTTTAACTAACGTTTTAAAACTTTCACCAGAAGTTCAAAATGACTTTAAATCTACAGTAGAGAAAAACAAAAGAGATATAGACTTATTAAAAAATACAATATCTCAAAAATTTGGGGATAGATTTCAACTGAGAGATATTAACACATTGGAGTCATTTAAAAAACCACAAGATTATTTTTTTTATCAACAAGAGATGCTATTAAGATGGAACTACGCCGCTGCATCAGATCAGGTAAGAATTAATATATTGAAAGAGTATGGAGGGATTTATACCGATACAGATATTCTTCCTGCATATTCAGATAAAGTATCACAGATAATAAATGAAAAAAGTGATGATAAGAGGTTTTTTGAAGATTTAAAACTAAGAAGGATTATATCAGAATCTATTCTGTCTCTGATAAAAGGGGAAAAGTACTCAATTAAACATGATGGATTAGATGAAACAACACTAAATCAGTTAAATAACATATTGAGTGAAATAGAAAAACTGACGATAGATGATTATTTTAAACCCGTTGAGACAAAAGTTGTCAGAGATACATTTAAAATTTTTAAAAGATATCAAAAATGGACAGAAAACACCTGGAATATTAGAGGGAATAATAATTTCATGTTAACTCACAAGGGAAGTAAATGTATTGATTTTATTCTATCAGGACAGAAAAAACAGTATTTAGAACTCCAACGCATCAGAGATAATATAAGTTATAATAATCTATTTTATACTACAGAGGATCTAAAGTCTTTAAATAATGTGGCAATAGGAGGAATACCTGCAAAGAAATATTTAGAACACGGTTTGTTTTCTGAATATAGACAGGACGGTACAATTCCTTATGTGGTTAGCACTTTAAATATATCTGGCCCAGACATGATTATGCGACAAATGAAAAAATACTATAAATCTCTTGGGCGCATAGGTGAAGTGCATATTAAAGATAATAAATTGAGTGATGTTAATTTTTTGGGTGTATATGCAAGTTCAAATAAAGAAAATAAAAGTTTTAACTGGCTAAATCCAGTGAGTGTTGGTATTAATGATATTACACCAGATGATGAAAGCTCATGGGCTGTCAGAAATAATGATATAAATAAAATTCTATTCGAAAAAATAAACTGCCATGTACCCGAAAAACTACCTACCTCCCTATACTATGAAATCGATTCGCGGTCTTTTTTTCAGGGGTGGGATAATAAAAGCATAAAGCATGTTACAGAGATTAATAAAGACCTCATCAAAGATATTAATTTATTATTAACATCGTCTAATATTGATGTTAAACTTTTAATAAAACTGGATCGTGAATTATATGCGATTAGCAGCAAAATAGATAATCCGTTGGCCTTGCGCTCTATAAGAACCTTACAGCTACAATTAGCTAATTACGTAACTTCGAATACATTTGAACCTGAAAACACAATTAATTTTATTTATGATTTTTATAGAAAAAAACAAGATGACTTACTCAGCGCAATAAAATTATTTTCGCGTAATGATGCCGATACAAAAATTATTGTCTGGTACAATTCCGTAATGGAAAAAAATGTGTTTCTCCGAGAGGTTATATCATGTGTTCTACGAAGTAAAAAAGTAGATAGTTATATAAATGAAAACAAAAAAAACTTATCTAAGGAGGATGCCGGAGCTTTAAGAGATTATGCAAAATTAAAAATGAAAGAACTATTTTCGATGTTAGATGATGATGGTTATAAAAAAATCATAACTACAAATGCATATATTAAAGAGAGGGATAAACTATCAGGCATTATATACAACATCGAAAATTCGATTATATCGGGTCATGAATCATTTGATATAATACGAAGCAATCAACATGAGTGGGGGGATTTATCAACGGTAGAGCAATTTAAAAAATTTGAGTTTTATGTGAAAAGTGAATTATCTTCGGCTAAGTCAATTTTCGATGATATAAAAAACAAATATATAACAGATCCTGAAACAAAACGAAACGTACTTTACCATCAGTTAGATAGTGATATTAAAGAGCGAATAGCATTTCTCGATATATCCCACTATGCATATCCGGGTAGTTTATTAGAAAAATTACAATTAAGTGGCTACGTTTTTTCTGATATCAACATAATTGCAGAATACTTATTGGCTAGTTACGGAGTTTCTGGACATTATTCTCACGGCGTGGTATATCCAGCTCCATCTGATAAATTACTTGAGCTATTAAGAAGACATACAAAGAGCAATTCTGAGTGGATAGAAAAAATAACCCCATATGTTTATGATATATTATCCGATAATGTATCCAACGTCTTGCGCCCCCCTTTATCAGAAGAACAGAAAAAAATATTGAATGATATAAAATTAGAAATTAGTAAATCTGTATCAGAACAGTATTTCATGAAGTTGACAGAGCAAAAATCATCAGTTATTGGTATTAAATATTCTGTTGATTTTGACAGATACAATGAGAATTTGTTTTTGTCTTTACCTATAAATCAAAATTTAACGCTGCCTTTTATGTATCGCTACTTCGAGATGCTATATGACATTCACATTGGAATAATAGAAAACAAGGCAAACAGGGAGTTTATATATAGTAAGTTTTCATCTTTAAACCTGGATTTTTTGATTAATGACGAGAGAGTTTTGAATCTTGAAGGCTTAATAAAAAAATATAAATATTTATCGCTGAGTGAAATACATAGAACTTTAACAAATAGTACTTCATTTGCAGATATTTCTATACCATTATTGCAGACCATATGTCCCAGCATAACAACAATAATAAAAAAAACAGAATATTATGGGCATCAGTTAACAAATGCTATGACTGTTGCTTCAGTGGTTAAACCATATGACTTTAGCAATCTTGGTGCCATAAATAGTATAGATAAATCCGTTTCTGATGTGCCTGCATTGCATACAATTGTTGAACAAGCAAAATATAATTTACTTTCATGGAATGATTTTTATAACACTCATGCGTCAATATGGGATACAATAGCAAGACAGCATAAAAGTACAAATATCGAATTTCACCCACAAAGTCTTCTTTTTGATAGAGATTCGAAAGGAAAGTGCCTTGGTTTATCTCTTCTGTATCTTGATACAGGGGGGTACGGAGGCGGATATCAAAAACTGAGGCACAATATTGACACTGCCAGCACATTATATCAAACAAAATACAATGACAATCTAAAATTATCTAACCGCGATGATTTCTTTTTAAGAAAAACACAGCGTATCATTACAATGTCCAATGAGTTAGGTAATAACAGGTTAAAAAATGCACAGTTAGAGGTTCTGGAATTGAAAGACCCTATACTAACTGAAGGCATATTATACCAGCGTCGTATATCATCTCTTTTAATAACAACAGAATATCATTCACTTGCATTACAACAAATATCTTCTTTTTGGAGAGTAACTGATCCTAATTTTGGTCATTGTGACTTTCATTCCTTAGCACAGGCTTTAACGTTTATAAAAAATATAACGAGCAATCGTAACTTTTCATCTTTATATGGAAGTGGCATTGTTAAAATTTACTTCAGTGAATCTCTTAATAATTGGAAGTATATTAAGCTCCCCCTTGTTCAGACTGGTTCTTTGTTAAGAGACATATATTTAACAACCCCAGAAAAATTATCCACAAGCGGGGATTCATTAAATATTATGGGGCATCTCGTGCCTGTCAGTTTTATTTATGACATCGGAGGAGTTATTAATGGTAACAGAATAAGTGAAAGTACAGATGTGAAAAATAAAATTAGGAGCTTAAAAATAAATGGGGATATTTTACAACATTATATAAATACGCATTATTTGTCAGAGGAGCAAACTCAGAAGATAAAAGATATTGTGGATTTTTTAGGTATTCAGGATAACACAATAAAAGTTAAGCTTGAAAGTGATATTAAACCTATAAGTGAAATCCAACAGCCCCTTCATTCCATTCTTTCACGGCAGAAAGAACACGTAAAGAATTTACTATCTGGATTGCTTGATGAGTTTTCAAATAAGTTAAGAAAGCAAGGTCTTTCACTTAAAACAAATGTTCTTTCAGTTAATAACTTCAAAGAATCAAAGATAAATAGTGATACAGTGGAGGTTACAGTAACAGATCTGCAAGGAAGACTTTATCGTGTTGATATAGATACAAGAGTTATTGGCTTAACTTTTAAAGAGGGGATAAATAGTTTATCCGAAGCACTCGAACACATGAATATCGATGCGATTATGTCTGTTATTGGCTTGGTTCAATATGCACGAATGATAAAAATGAATGACAATATTAGTGCAATAGATCATGCAGGAGCAGTATCAGATATAAAAAATATTGTAGACAAATTTTTAGGCGGAATTTTGACTCTTACTAATAATCGCGTATATAATCCTGGCGGTGTATCTGGTGCCTCGCTTGAAGGATTTATATCTTCTGGGTTGGAGGTGTGTGCTTCAAGAATGGGTGGCACCGCAGGGCGTTATCTTAGCAATGTGGCAAAAGTAATTAAATTACCTTTGCTAGATATAGGCATAAATATTTGGTCATTATATGATTCTTCATTAAATCATGCTAAAGCCACCACACAAATTGAATATATATCAACAGCAATAGATGTATCTTTTTCATCTATAAATACAGCTTTGTCAATAGGCGCAATCGCATATCCTCCTTTGGCAATAGCTATAGTTCCGATAACTATTTTTTCTCATGAAGTAAAAAACTATGCTGTTTATGTGAATCAAATTAATGAGCGCCATAAGTTATGGCTCGAAGCTGAAAAGTATCTGGACAATGGAAGTGCAAAGGTTCTAAGCATTAACAAAGCCACAGGCATAATCGATTTATCAAATAATCAGGTGTTAGGTAATATTTATTTAGATATGAGAGAAAATCCTCCAATATTACACGGTGAGAAATCATATAATAGCGGAAAGAATATTGGTAGTCATCCTGATATGACTGACAGAGAGATTATGGAGTCTAGAGCATACAATTTTGCATGCACAAAACTCTCAGATGCAGGTGAACCCGATATTTTCGGTTGGGGAGATAAGGAAATATGTAATTCAATGGAATTATCAGAATCACAATTAGCTAATGGGTATTCTAACCGCCAATGGCCTTCTCAGATTCCAGTTATTCCAGAAGGAATTTATAATACAGTATATCTTGGATATGGAGAAACATTGCGAGCTAATACTGAAGTTACATTGAGTAGCACTGGTTACTTTTACGAGATTGCAAGGGCATATACTGATGATGAACTATCTGAGCCATTATTAACAGTATGTAACCAACATAGTCATGTTATTGGTGGAAAAGAACCATTAACAATTATTATTCCCGCTATTGAACATGGTATGCTTGGCTCTAATCTACATATGATTGAACGTTTTAAAAACTATAATTTCTCGATATCAGGAGGGAAGGGAGGGATAAAATTAATGGTTGGTGGTATTGGTGATTACAACATAGAATGTACCCCCGGTGTTAGAAATATTATATCGTTTGAACAATTATCACGTGACTTCAATCTGGATTTGGATTTATCAGATGGGAGGAAACAAAATTTTAATTTTCATCATCCCTCAGGTTTTTATTCAGGAAAAGTTATGAGCATAACGCAAAAGGGTATAAATGCGGTTGTTGGTACTAAACTGGGATATGATAAGATTCGTGGTAATAATCTTGATAATACCTTTTCTCTTGGGAGTGGAGGAGGTGTTATATATTCTGGAGGAGGGAGCAATACCTATTTCGTTCCCGCCACACTACAGGATAATTTACACATATATATATCAGAAAAATCAAATGGCAATCATATTATATTAGGTGATATGCACTCTCGCCTATCTATTGAATGCCACTTTAGTAATAATGAAAGAGAGTTTATAAAGATGGGCTACTATAATGGATGTGATGTGATTTTAGAAAGTGACACTATACAAAAAATAAAATCATTTGCAAAAAATATAACAATACAGACAGCGGATGGAGTTATGGCAAATTGGGATGATAAACTAAATACTCTGTCTGTTTATTCAATAGATATGATTGCATGGAGGGATAAAAATAAAACTGCAAAAGAACCGTTACCAGTTGATGTAATCCAGTTAACTAATTGGAGGATGCATAACACATGCTCTTTATTTTATGATAAATATCAAGTTGATATTGAAGCCAATAAGTTAACGTATACAGTCTTATTTCCTGATACGGAGTTACCCGTTCAGCTCAATTATACCAGTATTATTTATGGTAATCATGGGGCAAAATACACCTTCCTCAATTCAGGAAGTAAAACTATAGATATTCACATTCTTGATAAAAATAGTGATTATGATACTTTTGACTTCCGTAATATTATTTTTGAACATTACACCAATGAGATATTTATAAGTTTTGATAATCAAGGAGGATTTGTTATATCAATATTAAATAATGCTACGAGTGAAGCGGCGAATATTAATGTATTCCGAAAAAACATGACTTCTTTAGATAGTAGTGGTTCATTGATATATTTGCCTAGCGGTGATATTTATCATATTTCAGATATCTATAAAATGTCCAGAGGTAGAAAATCGTTTAAATTAAATGTAGAAAAGAAACCTGACATTGATGATATCATCAACGTGGCTATTTTAGAAACTTCTTATCTACAAATAAAAAAAATCCCCAATAATGATGATAGTGATTATATTTTATGTTTAGACAACCCTAACCTCTCATCTTACACATTGAACTTTAATGACTTGTCTGGATACATATCAAGTTTATGGGATAATATTAGGGGTAGTTTTACCCCTTTTCATAAAAATACTGTAAACATCGCCCCTAATGAAAAAAAATATATTTCCCTAATCGGACTTGATAAGTTGTCATTCAATATTGATGTTTTTAGACAAGCATTAGAGGTAAAAAATAAGAATAGTTACAAGATAAGTAAATTTACATGGGAAACGTATGGTGATATCGTTGTATCACCTGAAGATAGAATTTCTCATCTGGAGTTAGATGGGTTTAATTATTTTTCACAACCCGAGTTAGATACTCCAATATCTGACTCATTTTCATATTTATATGATAATTTTCAGATCGTTGATAGTGATGTGCATATTAAGCTTCTTCATCTCAACAGAGAAACAAAGCAAATAACACCACATCGTATTATTCTTAAAAGATACTTTATAGACTCATTTGCTAAAACAAGTATCACTGACAGAGAAAAGAATATATATCCTGTGATTTGTGATTCACCTGATCACTTCACAAGCGACATATATAGGCATCCATTTAGAATAGTTCTCGGGAATAAGGCATTGTATCCATCAGAAGAACTTGTAAAATTCATAAGCACCTCAAAAGAATATTTAAGCAATATGGATGTGATTAACAATGTTATTGTTCCTCAAAAAACAACAAAGAAAAACAAATTATCCATAGTTAGTTTAAATAGCAATATCAAAAATGATGTTGTATTGTCCGGAGTAATGACCGGAACATCAAAGATTTTTCATCTAAATAATTCAGGTGATTTATTGTTAACAACCTCAAAAACTCATGGTGGTGGGGTTGTGGTTATTTTTAAAGATTTTATAAATAACTGGTGGAAATATAATCTTACTTTAATAACAGTTCCTATTGATAATAAATTGTCAGACAATAGAATAAATATAACCCCAATGGGGATAAAGATACAGGAAACAGTCAGTGGAAATGACAGGTTGTTTTTTTACCCTACTCCATTAAAAAATGGAAGTTTTATCTTGCATAATCCACTTTACTCTAACTCATTCCCTTCTTTATATTCACATGAATTATTTGATTTGATTGAAGCATATAGAAATCCAACGTATTCGTATTTACAGAACAATATTATCAATAGATATATACATACTGTTTCTGAGTATACTGGAAAAGACGGTATTGCCAATATGTCATTATCTATATACGCATACTCGACATGTCGTTTCTGGTCAAAAGAAAGTGTGGCTGTAGGAGATACAATAAAATTGTCTAATTATGAGCATATTGAGTTTAGCTTTAATTCATTTAGTAAGGATTACTTTCGTGAACAAAATAGTGATATATATAAAATATTTTTTAAAATTGCTTCTTCGAGTAATTCGGTTGTTGTGGATAAAAATACGCTCACTCAAAAAAACTTCCTAGAAAACAATACATTTTTCAGTATTACAGGTATAGATGAGTCTCTCTATGAAAAGCATATAATCTTTATCACTCTTAAGGTTATTGTCCCCTCAAAAAAGTAG</t>
  </si>
  <si>
    <t xml:space="preserve">Representative nucleotide sequence </t>
  </si>
  <si>
    <t>cdtC</t>
  </si>
  <si>
    <t>Cytolethal distending toxin subunit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E+00"/>
  </numFmts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  <font>
      <b/>
      <sz val="11"/>
      <name val="Times New Roman"/>
      <family val="1"/>
    </font>
    <font>
      <b/>
      <vertAlign val="superscript"/>
      <sz val="12"/>
      <name val="Times New Roman"/>
      <family val="1"/>
    </font>
    <font>
      <b/>
      <i/>
      <sz val="12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</borders>
  <cellStyleXfs count="1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9" fontId="11" fillId="0" borderId="0" applyFont="0" applyFill="0" applyBorder="0" applyAlignment="0" applyProtection="0"/>
  </cellStyleXfs>
  <cellXfs count="74">
    <xf numFmtId="0" fontId="0" fillId="0" borderId="0" xfId="0"/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3" fillId="0" borderId="4" xfId="0" applyFont="1" applyBorder="1" applyAlignment="1">
      <alignment horizontal="left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4" fontId="3" fillId="0" borderId="0" xfId="0" applyNumberFormat="1" applyFont="1" applyAlignment="1">
      <alignment horizontal="left"/>
    </xf>
    <xf numFmtId="0" fontId="3" fillId="0" borderId="0" xfId="0" applyFont="1"/>
    <xf numFmtId="0" fontId="6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left"/>
    </xf>
    <xf numFmtId="0" fontId="7" fillId="0" borderId="9" xfId="0" applyFont="1" applyBorder="1" applyAlignment="1">
      <alignment horizontal="left"/>
    </xf>
    <xf numFmtId="0" fontId="6" fillId="0" borderId="9" xfId="0" applyFont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6" fillId="0" borderId="10" xfId="0" applyFont="1" applyBorder="1" applyAlignment="1">
      <alignment horizontal="left"/>
    </xf>
    <xf numFmtId="0" fontId="6" fillId="0" borderId="11" xfId="0" applyFont="1" applyBorder="1"/>
    <xf numFmtId="14" fontId="3" fillId="0" borderId="0" xfId="0" applyNumberFormat="1" applyFont="1" applyBorder="1" applyAlignment="1">
      <alignment horizontal="left"/>
    </xf>
    <xf numFmtId="14" fontId="3" fillId="0" borderId="2" xfId="0" applyNumberFormat="1" applyFont="1" applyBorder="1" applyAlignment="1">
      <alignment horizontal="left"/>
    </xf>
    <xf numFmtId="0" fontId="10" fillId="0" borderId="0" xfId="0" applyFont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6" fillId="0" borderId="10" xfId="0" applyFont="1" applyFill="1" applyBorder="1" applyAlignment="1">
      <alignment horizontal="left"/>
    </xf>
    <xf numFmtId="0" fontId="4" fillId="0" borderId="0" xfId="0" applyFont="1" applyAlignment="1">
      <alignment vertical="center"/>
    </xf>
    <xf numFmtId="164" fontId="3" fillId="0" borderId="0" xfId="0" applyNumberFormat="1" applyFont="1" applyBorder="1" applyAlignment="1">
      <alignment horizontal="left"/>
    </xf>
    <xf numFmtId="164" fontId="3" fillId="0" borderId="2" xfId="0" applyNumberFormat="1" applyFont="1" applyBorder="1" applyAlignment="1">
      <alignment horizontal="left"/>
    </xf>
    <xf numFmtId="164" fontId="3" fillId="0" borderId="4" xfId="0" applyNumberFormat="1" applyFont="1" applyBorder="1" applyAlignment="1">
      <alignment horizontal="left"/>
    </xf>
    <xf numFmtId="164" fontId="3" fillId="0" borderId="3" xfId="0" applyNumberFormat="1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9" fontId="3" fillId="0" borderId="0" xfId="9" applyFont="1" applyAlignment="1">
      <alignment horizontal="left"/>
    </xf>
    <xf numFmtId="9" fontId="4" fillId="0" borderId="3" xfId="9" applyFont="1" applyBorder="1" applyAlignment="1">
      <alignment horizontal="left"/>
    </xf>
    <xf numFmtId="9" fontId="3" fillId="0" borderId="4" xfId="9" applyFont="1" applyBorder="1" applyAlignment="1">
      <alignment horizontal="left"/>
    </xf>
    <xf numFmtId="9" fontId="3" fillId="0" borderId="3" xfId="9" applyFont="1" applyBorder="1" applyAlignment="1">
      <alignment horizontal="left"/>
    </xf>
    <xf numFmtId="0" fontId="3" fillId="0" borderId="3" xfId="0" applyFont="1" applyBorder="1"/>
    <xf numFmtId="9" fontId="3" fillId="0" borderId="0" xfId="9" applyNumberFormat="1" applyFont="1" applyAlignment="1">
      <alignment horizontal="left"/>
    </xf>
    <xf numFmtId="9" fontId="4" fillId="0" borderId="3" xfId="9" applyNumberFormat="1" applyFont="1" applyBorder="1" applyAlignment="1">
      <alignment horizontal="left"/>
    </xf>
    <xf numFmtId="9" fontId="3" fillId="0" borderId="4" xfId="9" applyNumberFormat="1" applyFont="1" applyBorder="1" applyAlignment="1">
      <alignment horizontal="left"/>
    </xf>
    <xf numFmtId="9" fontId="3" fillId="0" borderId="3" xfId="9" applyNumberFormat="1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6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9" fillId="0" borderId="5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4" fillId="0" borderId="5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1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6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6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</cellXfs>
  <cellStyles count="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Per cent" xfId="9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117E4-0624-AE4E-819E-93DAE9736211}">
  <dimension ref="A1:T245"/>
  <sheetViews>
    <sheetView workbookViewId="0">
      <selection activeCell="D247" sqref="D247"/>
    </sheetView>
  </sheetViews>
  <sheetFormatPr baseColWidth="10" defaultRowHeight="16" x14ac:dyDescent="0.2"/>
  <cols>
    <col min="1" max="1" width="7" style="1" customWidth="1"/>
    <col min="2" max="2" width="12.5" style="1" customWidth="1"/>
    <col min="3" max="3" width="10.83203125" style="1"/>
    <col min="4" max="4" width="15.1640625" style="1" customWidth="1"/>
    <col min="5" max="5" width="16" style="1" customWidth="1"/>
    <col min="6" max="6" width="15.33203125" style="2" customWidth="1"/>
    <col min="7" max="7" width="20.33203125" style="1" customWidth="1"/>
    <col min="8" max="8" width="15.6640625" style="1" customWidth="1"/>
    <col min="9" max="9" width="14.6640625" style="1" customWidth="1"/>
    <col min="10" max="12" width="10.83203125" style="1"/>
    <col min="13" max="13" width="10.83203125" style="17"/>
    <col min="14" max="14" width="20.33203125" style="1" customWidth="1"/>
    <col min="15" max="15" width="23.1640625" style="1" customWidth="1"/>
    <col min="16" max="16" width="14.5" style="1" customWidth="1"/>
    <col min="17" max="17" width="33.1640625" style="1" customWidth="1"/>
    <col min="18" max="18" width="10.83203125" style="1"/>
    <col min="19" max="19" width="33.5" style="1" customWidth="1"/>
    <col min="20" max="20" width="37.1640625" style="1" customWidth="1"/>
    <col min="21" max="16384" width="10.83203125" style="1"/>
  </cols>
  <sheetData>
    <row r="1" spans="1:20" s="32" customFormat="1" ht="29" customHeight="1" x14ac:dyDescent="0.2">
      <c r="A1" s="32" t="s">
        <v>460</v>
      </c>
    </row>
    <row r="2" spans="1:20" x14ac:dyDescent="0.2">
      <c r="A2" s="47"/>
      <c r="B2" s="55" t="s">
        <v>145</v>
      </c>
      <c r="C2" s="57" t="s">
        <v>445</v>
      </c>
      <c r="D2" s="57" t="s">
        <v>444</v>
      </c>
      <c r="E2" s="55" t="s">
        <v>449</v>
      </c>
      <c r="F2" s="59" t="s">
        <v>457</v>
      </c>
      <c r="G2" s="49" t="s">
        <v>451</v>
      </c>
      <c r="H2" s="50"/>
      <c r="I2" s="50"/>
      <c r="J2" s="50"/>
      <c r="K2" s="50"/>
      <c r="L2" s="50"/>
      <c r="M2" s="50"/>
      <c r="N2" s="51"/>
      <c r="O2" s="52" t="s">
        <v>459</v>
      </c>
      <c r="P2" s="53"/>
      <c r="Q2" s="53"/>
      <c r="R2" s="53"/>
      <c r="S2" s="53"/>
      <c r="T2" s="54"/>
    </row>
    <row r="3" spans="1:20" s="18" customFormat="1" ht="24" customHeight="1" x14ac:dyDescent="0.2">
      <c r="A3" s="48"/>
      <c r="B3" s="56"/>
      <c r="C3" s="58"/>
      <c r="D3" s="58"/>
      <c r="E3" s="56"/>
      <c r="F3" s="60"/>
      <c r="G3" s="31" t="s">
        <v>446</v>
      </c>
      <c r="H3" s="21" t="s">
        <v>443</v>
      </c>
      <c r="I3" s="21" t="s">
        <v>442</v>
      </c>
      <c r="J3" s="21" t="s">
        <v>438</v>
      </c>
      <c r="K3" s="21" t="s">
        <v>439</v>
      </c>
      <c r="L3" s="22" t="s">
        <v>440</v>
      </c>
      <c r="M3" s="21" t="s">
        <v>441</v>
      </c>
      <c r="N3" s="23" t="s">
        <v>197</v>
      </c>
      <c r="O3" s="24" t="s">
        <v>464</v>
      </c>
      <c r="P3" s="21" t="s">
        <v>0</v>
      </c>
      <c r="Q3" s="21" t="s">
        <v>461</v>
      </c>
      <c r="R3" s="22" t="s">
        <v>1</v>
      </c>
      <c r="S3" s="21" t="s">
        <v>462</v>
      </c>
      <c r="T3" s="25" t="s">
        <v>463</v>
      </c>
    </row>
    <row r="4" spans="1:20" x14ac:dyDescent="0.2">
      <c r="A4" s="1">
        <v>1</v>
      </c>
      <c r="B4" s="1">
        <v>54748</v>
      </c>
      <c r="C4" s="1" t="s">
        <v>146</v>
      </c>
      <c r="D4" s="16">
        <v>36759</v>
      </c>
      <c r="E4" s="1" t="s">
        <v>168</v>
      </c>
      <c r="F4" s="2" t="s">
        <v>149</v>
      </c>
      <c r="G4" s="6" t="s">
        <v>448</v>
      </c>
      <c r="H4" s="4">
        <v>110</v>
      </c>
      <c r="I4" s="4">
        <v>5249556</v>
      </c>
      <c r="J4" s="4">
        <v>50.61</v>
      </c>
      <c r="K4" s="4">
        <v>163240</v>
      </c>
      <c r="L4" s="4">
        <v>103452</v>
      </c>
      <c r="M4" s="4">
        <v>148</v>
      </c>
      <c r="N4" s="13" t="s">
        <v>356</v>
      </c>
      <c r="O4" s="6">
        <v>15</v>
      </c>
      <c r="P4" s="4" t="s">
        <v>143</v>
      </c>
      <c r="Q4" s="4">
        <v>5</v>
      </c>
      <c r="R4" s="4" t="s">
        <v>143</v>
      </c>
      <c r="S4" s="4">
        <v>5</v>
      </c>
      <c r="T4" s="13">
        <v>14.7</v>
      </c>
    </row>
    <row r="5" spans="1:20" x14ac:dyDescent="0.2">
      <c r="A5" s="1">
        <v>2</v>
      </c>
      <c r="B5" s="1">
        <v>57870</v>
      </c>
      <c r="C5" s="1" t="s">
        <v>146</v>
      </c>
      <c r="D5" s="16">
        <v>37127</v>
      </c>
      <c r="E5" s="1" t="s">
        <v>178</v>
      </c>
      <c r="F5" s="2" t="s">
        <v>149</v>
      </c>
      <c r="G5" s="6" t="s">
        <v>448</v>
      </c>
      <c r="H5" s="4">
        <v>280</v>
      </c>
      <c r="I5" s="4">
        <v>5446714</v>
      </c>
      <c r="J5" s="4">
        <v>50.22</v>
      </c>
      <c r="K5" s="4">
        <v>145732</v>
      </c>
      <c r="L5" s="4">
        <v>74368</v>
      </c>
      <c r="M5" s="4">
        <v>123</v>
      </c>
      <c r="N5" s="13" t="s">
        <v>361</v>
      </c>
      <c r="O5" s="6">
        <v>4</v>
      </c>
      <c r="P5" s="4" t="s">
        <v>144</v>
      </c>
      <c r="Q5" s="4" t="s">
        <v>142</v>
      </c>
      <c r="R5" s="4" t="s">
        <v>144</v>
      </c>
      <c r="S5" s="4" t="s">
        <v>142</v>
      </c>
      <c r="T5" s="13">
        <v>28</v>
      </c>
    </row>
    <row r="6" spans="1:20" x14ac:dyDescent="0.2">
      <c r="A6" s="1">
        <v>3</v>
      </c>
      <c r="B6" s="1">
        <v>62011</v>
      </c>
      <c r="C6" s="1" t="s">
        <v>146</v>
      </c>
      <c r="D6" s="16">
        <v>37440</v>
      </c>
      <c r="E6" s="1" t="s">
        <v>178</v>
      </c>
      <c r="F6" s="2" t="s">
        <v>149</v>
      </c>
      <c r="G6" s="6" t="s">
        <v>448</v>
      </c>
      <c r="H6" s="4">
        <v>209</v>
      </c>
      <c r="I6" s="4">
        <v>5354223</v>
      </c>
      <c r="J6" s="4">
        <v>50.27</v>
      </c>
      <c r="K6" s="4">
        <v>238786</v>
      </c>
      <c r="L6" s="4">
        <v>90536</v>
      </c>
      <c r="M6" s="4">
        <v>142</v>
      </c>
      <c r="N6" s="13" t="s">
        <v>367</v>
      </c>
      <c r="O6" s="6">
        <v>0</v>
      </c>
      <c r="P6" s="4" t="s">
        <v>144</v>
      </c>
      <c r="Q6" s="4" t="s">
        <v>142</v>
      </c>
      <c r="R6" s="4" t="s">
        <v>144</v>
      </c>
      <c r="S6" s="4" t="s">
        <v>142</v>
      </c>
      <c r="T6" s="13">
        <v>28.8</v>
      </c>
    </row>
    <row r="7" spans="1:20" x14ac:dyDescent="0.2">
      <c r="A7" s="1">
        <v>4</v>
      </c>
      <c r="B7" s="1">
        <v>62012</v>
      </c>
      <c r="C7" s="1" t="s">
        <v>146</v>
      </c>
      <c r="D7" s="16">
        <v>37465</v>
      </c>
      <c r="E7" s="1" t="s">
        <v>178</v>
      </c>
      <c r="F7" s="2" t="s">
        <v>149</v>
      </c>
      <c r="G7" s="6" t="s">
        <v>448</v>
      </c>
      <c r="H7" s="4">
        <v>263</v>
      </c>
      <c r="I7" s="4">
        <v>5341705</v>
      </c>
      <c r="J7" s="4">
        <v>50.16</v>
      </c>
      <c r="K7" s="4">
        <v>127019</v>
      </c>
      <c r="L7" s="4">
        <v>64740</v>
      </c>
      <c r="M7" s="4">
        <v>132</v>
      </c>
      <c r="N7" s="13" t="s">
        <v>368</v>
      </c>
      <c r="O7" s="6">
        <v>2</v>
      </c>
      <c r="P7" s="4" t="s">
        <v>143</v>
      </c>
      <c r="Q7" s="4">
        <v>10</v>
      </c>
      <c r="R7" s="4" t="s">
        <v>143</v>
      </c>
      <c r="S7" s="4">
        <v>11</v>
      </c>
      <c r="T7" s="13">
        <v>45.2</v>
      </c>
    </row>
    <row r="8" spans="1:20" x14ac:dyDescent="0.2">
      <c r="A8" s="1">
        <v>5</v>
      </c>
      <c r="B8" s="1">
        <v>65382</v>
      </c>
      <c r="C8" s="1" t="s">
        <v>146</v>
      </c>
      <c r="D8" s="16">
        <v>37831</v>
      </c>
      <c r="E8" s="1" t="s">
        <v>178</v>
      </c>
      <c r="F8" s="28" t="s">
        <v>452</v>
      </c>
      <c r="G8" s="6" t="s">
        <v>448</v>
      </c>
      <c r="H8" s="4">
        <v>224</v>
      </c>
      <c r="I8" s="4">
        <v>5346018</v>
      </c>
      <c r="J8" s="4">
        <v>50.27</v>
      </c>
      <c r="K8" s="4">
        <v>149434</v>
      </c>
      <c r="L8" s="4">
        <v>81396</v>
      </c>
      <c r="M8" s="4">
        <v>135</v>
      </c>
      <c r="N8" s="13" t="s">
        <v>372</v>
      </c>
      <c r="O8" s="6">
        <v>2</v>
      </c>
      <c r="P8" s="4" t="s">
        <v>143</v>
      </c>
      <c r="Q8" s="4">
        <v>18</v>
      </c>
      <c r="R8" s="4" t="s">
        <v>143</v>
      </c>
      <c r="S8" s="4">
        <v>7</v>
      </c>
      <c r="T8" s="13">
        <v>30.2</v>
      </c>
    </row>
    <row r="9" spans="1:20" x14ac:dyDescent="0.2">
      <c r="A9" s="1">
        <v>6</v>
      </c>
      <c r="B9" s="1">
        <v>72101</v>
      </c>
      <c r="C9" s="1" t="s">
        <v>146</v>
      </c>
      <c r="D9" s="16">
        <v>38400</v>
      </c>
      <c r="E9" s="1" t="s">
        <v>178</v>
      </c>
      <c r="F9" s="2" t="s">
        <v>149</v>
      </c>
      <c r="G9" s="6" t="s">
        <v>448</v>
      </c>
      <c r="H9" s="4">
        <v>198</v>
      </c>
      <c r="I9" s="4">
        <v>5376640</v>
      </c>
      <c r="J9" s="4">
        <v>50.3</v>
      </c>
      <c r="K9" s="4">
        <v>170318</v>
      </c>
      <c r="L9" s="4">
        <v>91215</v>
      </c>
      <c r="M9" s="4">
        <v>140</v>
      </c>
      <c r="N9" s="13" t="s">
        <v>386</v>
      </c>
      <c r="O9" s="6">
        <v>7</v>
      </c>
      <c r="P9" s="4" t="s">
        <v>143</v>
      </c>
      <c r="Q9" s="4">
        <v>5</v>
      </c>
      <c r="R9" s="4" t="s">
        <v>144</v>
      </c>
      <c r="S9" s="4" t="s">
        <v>142</v>
      </c>
      <c r="T9" s="13">
        <v>15.5</v>
      </c>
    </row>
    <row r="10" spans="1:20" x14ac:dyDescent="0.2">
      <c r="A10" s="1">
        <v>7</v>
      </c>
      <c r="B10" s="1">
        <v>75204</v>
      </c>
      <c r="C10" s="1" t="s">
        <v>146</v>
      </c>
      <c r="D10" s="16">
        <v>38702</v>
      </c>
      <c r="E10" s="1" t="s">
        <v>178</v>
      </c>
      <c r="F10" s="2" t="s">
        <v>149</v>
      </c>
      <c r="G10" s="6" t="s">
        <v>448</v>
      </c>
      <c r="H10" s="4">
        <v>256</v>
      </c>
      <c r="I10" s="4">
        <v>5403319</v>
      </c>
      <c r="J10" s="4">
        <v>50.2</v>
      </c>
      <c r="K10" s="4">
        <v>147279</v>
      </c>
      <c r="L10" s="4">
        <v>76583</v>
      </c>
      <c r="M10" s="4">
        <v>170</v>
      </c>
      <c r="N10" s="13" t="s">
        <v>389</v>
      </c>
      <c r="O10" s="6">
        <v>11</v>
      </c>
      <c r="P10" s="4" t="s">
        <v>143</v>
      </c>
      <c r="Q10" s="4">
        <v>16</v>
      </c>
      <c r="R10" s="4" t="s">
        <v>143</v>
      </c>
      <c r="S10" s="4">
        <v>14</v>
      </c>
      <c r="T10" s="13">
        <v>12.7</v>
      </c>
    </row>
    <row r="11" spans="1:20" x14ac:dyDescent="0.2">
      <c r="A11" s="1">
        <v>8</v>
      </c>
      <c r="B11" s="1">
        <v>75301</v>
      </c>
      <c r="C11" s="1" t="s">
        <v>146</v>
      </c>
      <c r="D11" s="16">
        <v>38715</v>
      </c>
      <c r="E11" s="1" t="s">
        <v>178</v>
      </c>
      <c r="F11" s="2" t="s">
        <v>149</v>
      </c>
      <c r="G11" s="6" t="s">
        <v>448</v>
      </c>
      <c r="H11" s="4">
        <v>219</v>
      </c>
      <c r="I11" s="4">
        <v>5375043</v>
      </c>
      <c r="J11" s="4">
        <v>50.31</v>
      </c>
      <c r="K11" s="4">
        <v>162121</v>
      </c>
      <c r="L11" s="4">
        <v>91122</v>
      </c>
      <c r="M11" s="4">
        <v>105</v>
      </c>
      <c r="N11" s="13" t="s">
        <v>390</v>
      </c>
      <c r="O11" s="6">
        <v>7</v>
      </c>
      <c r="P11" s="4" t="s">
        <v>143</v>
      </c>
      <c r="Q11" s="4">
        <v>15</v>
      </c>
      <c r="R11" s="4" t="s">
        <v>143</v>
      </c>
      <c r="S11" s="4">
        <v>14</v>
      </c>
      <c r="T11" s="13">
        <v>27.5</v>
      </c>
    </row>
    <row r="12" spans="1:20" x14ac:dyDescent="0.2">
      <c r="A12" s="1">
        <v>9</v>
      </c>
      <c r="B12" s="1">
        <v>81393</v>
      </c>
      <c r="C12" s="1" t="s">
        <v>146</v>
      </c>
      <c r="D12" s="16">
        <v>38859</v>
      </c>
      <c r="E12" s="1" t="s">
        <v>178</v>
      </c>
      <c r="F12" s="2" t="s">
        <v>149</v>
      </c>
      <c r="G12" s="6" t="s">
        <v>448</v>
      </c>
      <c r="H12" s="4">
        <v>213</v>
      </c>
      <c r="I12" s="4">
        <v>5372789</v>
      </c>
      <c r="J12" s="4">
        <v>50.3</v>
      </c>
      <c r="K12" s="4">
        <v>162121</v>
      </c>
      <c r="L12" s="4">
        <v>86476</v>
      </c>
      <c r="M12" s="4">
        <v>142</v>
      </c>
      <c r="N12" s="13" t="s">
        <v>397</v>
      </c>
      <c r="O12" s="6">
        <v>0</v>
      </c>
      <c r="P12" s="4" t="s">
        <v>143</v>
      </c>
      <c r="Q12" s="4">
        <v>11</v>
      </c>
      <c r="R12" s="4" t="s">
        <v>143</v>
      </c>
      <c r="S12" s="4">
        <v>10</v>
      </c>
      <c r="T12" s="13">
        <v>36.299999999999997</v>
      </c>
    </row>
    <row r="13" spans="1:20" x14ac:dyDescent="0.2">
      <c r="A13" s="1">
        <v>10</v>
      </c>
      <c r="B13" s="1">
        <v>85695</v>
      </c>
      <c r="C13" s="1" t="s">
        <v>146</v>
      </c>
      <c r="D13" s="16">
        <v>39258</v>
      </c>
      <c r="E13" s="1" t="s">
        <v>450</v>
      </c>
      <c r="F13" s="2" t="s">
        <v>170</v>
      </c>
      <c r="G13" s="6" t="s">
        <v>448</v>
      </c>
      <c r="H13" s="4">
        <v>284</v>
      </c>
      <c r="I13" s="4">
        <v>5351143</v>
      </c>
      <c r="J13" s="4">
        <v>50.23</v>
      </c>
      <c r="K13" s="4">
        <v>157615</v>
      </c>
      <c r="L13" s="4">
        <v>58327</v>
      </c>
      <c r="M13" s="4">
        <v>143</v>
      </c>
      <c r="N13" s="13" t="s">
        <v>403</v>
      </c>
      <c r="O13" s="6">
        <v>2</v>
      </c>
      <c r="P13" s="4" t="s">
        <v>144</v>
      </c>
      <c r="Q13" s="4" t="s">
        <v>142</v>
      </c>
      <c r="R13" s="4" t="s">
        <v>144</v>
      </c>
      <c r="S13" s="4" t="s">
        <v>142</v>
      </c>
      <c r="T13" s="13">
        <v>18.2</v>
      </c>
    </row>
    <row r="14" spans="1:20" x14ac:dyDescent="0.2">
      <c r="A14" s="1">
        <v>11</v>
      </c>
      <c r="B14" s="1">
        <v>87939</v>
      </c>
      <c r="C14" s="1" t="s">
        <v>146</v>
      </c>
      <c r="D14" s="16">
        <v>39391</v>
      </c>
      <c r="E14" s="1" t="s">
        <v>178</v>
      </c>
      <c r="F14" s="2" t="s">
        <v>170</v>
      </c>
      <c r="G14" s="6" t="s">
        <v>448</v>
      </c>
      <c r="H14" s="4">
        <v>222</v>
      </c>
      <c r="I14" s="4">
        <v>5581655</v>
      </c>
      <c r="J14" s="4">
        <v>50.2</v>
      </c>
      <c r="K14" s="4">
        <v>145724</v>
      </c>
      <c r="L14" s="4">
        <v>74182</v>
      </c>
      <c r="M14" s="4">
        <v>133</v>
      </c>
      <c r="N14" s="13" t="s">
        <v>405</v>
      </c>
      <c r="O14" s="6">
        <v>9</v>
      </c>
      <c r="P14" s="4" t="s">
        <v>144</v>
      </c>
      <c r="Q14" s="4" t="s">
        <v>142</v>
      </c>
      <c r="R14" s="4" t="s">
        <v>144</v>
      </c>
      <c r="S14" s="4" t="s">
        <v>142</v>
      </c>
      <c r="T14" s="13">
        <v>13.8</v>
      </c>
    </row>
    <row r="15" spans="1:20" x14ac:dyDescent="0.2">
      <c r="A15" s="1">
        <v>12</v>
      </c>
      <c r="B15" s="1">
        <v>93297</v>
      </c>
      <c r="C15" s="1" t="s">
        <v>146</v>
      </c>
      <c r="D15" s="16">
        <v>40008</v>
      </c>
      <c r="E15" s="1" t="s">
        <v>178</v>
      </c>
      <c r="F15" s="2" t="s">
        <v>149</v>
      </c>
      <c r="G15" s="6" t="s">
        <v>448</v>
      </c>
      <c r="H15" s="4">
        <v>229</v>
      </c>
      <c r="I15" s="4">
        <v>5372969</v>
      </c>
      <c r="J15" s="4">
        <v>50.3</v>
      </c>
      <c r="K15" s="4">
        <v>162121</v>
      </c>
      <c r="L15" s="4">
        <v>87538</v>
      </c>
      <c r="M15" s="4">
        <v>148</v>
      </c>
      <c r="N15" s="13" t="s">
        <v>412</v>
      </c>
      <c r="O15" s="6">
        <v>3</v>
      </c>
      <c r="P15" s="4" t="s">
        <v>144</v>
      </c>
      <c r="Q15" s="4" t="s">
        <v>142</v>
      </c>
      <c r="R15" s="4" t="s">
        <v>144</v>
      </c>
      <c r="S15" s="4">
        <v>0</v>
      </c>
      <c r="T15" s="13">
        <v>15.9</v>
      </c>
    </row>
    <row r="16" spans="1:20" x14ac:dyDescent="0.2">
      <c r="A16" s="1">
        <v>13</v>
      </c>
      <c r="B16" s="1">
        <v>93628</v>
      </c>
      <c r="C16" s="1" t="s">
        <v>146</v>
      </c>
      <c r="D16" s="16">
        <v>40048</v>
      </c>
      <c r="E16" s="1" t="s">
        <v>160</v>
      </c>
      <c r="F16" s="2" t="s">
        <v>149</v>
      </c>
      <c r="G16" s="6" t="s">
        <v>448</v>
      </c>
      <c r="H16" s="4">
        <v>200</v>
      </c>
      <c r="I16" s="4">
        <v>5426250</v>
      </c>
      <c r="J16" s="4">
        <v>50.4</v>
      </c>
      <c r="K16" s="4">
        <v>304996</v>
      </c>
      <c r="L16" s="4">
        <v>79848</v>
      </c>
      <c r="M16" s="4">
        <v>87</v>
      </c>
      <c r="N16" s="13" t="s">
        <v>419</v>
      </c>
      <c r="O16" s="6">
        <v>1</v>
      </c>
      <c r="P16" s="4" t="s">
        <v>144</v>
      </c>
      <c r="Q16" s="4" t="s">
        <v>142</v>
      </c>
      <c r="R16" s="4" t="s">
        <v>144</v>
      </c>
      <c r="S16" s="4" t="s">
        <v>142</v>
      </c>
      <c r="T16" s="13">
        <v>7.6</v>
      </c>
    </row>
    <row r="17" spans="1:20" x14ac:dyDescent="0.2">
      <c r="A17" s="1">
        <v>14</v>
      </c>
      <c r="B17" s="1">
        <v>94076</v>
      </c>
      <c r="C17" s="1" t="s">
        <v>146</v>
      </c>
      <c r="D17" s="16">
        <v>40106</v>
      </c>
      <c r="E17" s="1" t="s">
        <v>156</v>
      </c>
      <c r="F17" s="2" t="s">
        <v>157</v>
      </c>
      <c r="G17" s="6" t="s">
        <v>448</v>
      </c>
      <c r="H17" s="4">
        <v>197</v>
      </c>
      <c r="I17" s="4">
        <v>5629929</v>
      </c>
      <c r="J17" s="4">
        <v>50.55</v>
      </c>
      <c r="K17" s="4">
        <v>186105</v>
      </c>
      <c r="L17" s="4">
        <v>86030</v>
      </c>
      <c r="M17" s="4">
        <v>141</v>
      </c>
      <c r="N17" s="13" t="s">
        <v>420</v>
      </c>
      <c r="O17" s="6">
        <v>0</v>
      </c>
      <c r="P17" s="4" t="s">
        <v>143</v>
      </c>
      <c r="Q17" s="4">
        <v>533</v>
      </c>
      <c r="R17" s="4" t="s">
        <v>143</v>
      </c>
      <c r="S17" s="4">
        <v>180</v>
      </c>
      <c r="T17" s="13">
        <v>21.5</v>
      </c>
    </row>
    <row r="18" spans="1:20" x14ac:dyDescent="0.2">
      <c r="A18" s="1">
        <v>15</v>
      </c>
      <c r="B18" s="1">
        <v>96308</v>
      </c>
      <c r="C18" s="1" t="s">
        <v>146</v>
      </c>
      <c r="D18" s="16">
        <v>40363</v>
      </c>
      <c r="E18" s="1" t="s">
        <v>174</v>
      </c>
      <c r="F18" s="2" t="s">
        <v>154</v>
      </c>
      <c r="G18" s="6" t="s">
        <v>448</v>
      </c>
      <c r="H18" s="4">
        <v>209</v>
      </c>
      <c r="I18" s="4">
        <v>5257008</v>
      </c>
      <c r="J18" s="4">
        <v>50.45</v>
      </c>
      <c r="K18" s="4">
        <v>97586</v>
      </c>
      <c r="L18" s="4">
        <v>51934</v>
      </c>
      <c r="M18" s="4">
        <v>156</v>
      </c>
      <c r="N18" s="13" t="s">
        <v>423</v>
      </c>
      <c r="O18" s="6">
        <v>5</v>
      </c>
      <c r="P18" s="4" t="s">
        <v>143</v>
      </c>
      <c r="Q18" s="4">
        <v>9</v>
      </c>
      <c r="R18" s="4" t="s">
        <v>144</v>
      </c>
      <c r="S18" s="4" t="s">
        <v>142</v>
      </c>
      <c r="T18" s="13">
        <v>9.6</v>
      </c>
    </row>
    <row r="19" spans="1:20" x14ac:dyDescent="0.2">
      <c r="A19" s="1">
        <v>16</v>
      </c>
      <c r="B19" s="1">
        <v>96633</v>
      </c>
      <c r="C19" s="1" t="s">
        <v>146</v>
      </c>
      <c r="D19" s="16">
        <v>40394</v>
      </c>
      <c r="E19" s="1" t="s">
        <v>167</v>
      </c>
      <c r="F19" s="2" t="s">
        <v>149</v>
      </c>
      <c r="G19" s="6" t="s">
        <v>448</v>
      </c>
      <c r="H19" s="4">
        <v>314</v>
      </c>
      <c r="I19" s="4">
        <v>5612577</v>
      </c>
      <c r="J19" s="4">
        <v>50.45</v>
      </c>
      <c r="K19" s="4">
        <v>118340</v>
      </c>
      <c r="L19" s="4">
        <v>46642</v>
      </c>
      <c r="M19" s="4">
        <v>132</v>
      </c>
      <c r="N19" s="13" t="s">
        <v>425</v>
      </c>
      <c r="O19" s="6">
        <v>4</v>
      </c>
      <c r="P19" s="4" t="s">
        <v>144</v>
      </c>
      <c r="Q19" s="4" t="s">
        <v>142</v>
      </c>
      <c r="R19" s="4" t="s">
        <v>144</v>
      </c>
      <c r="S19" s="4" t="s">
        <v>142</v>
      </c>
      <c r="T19" s="13">
        <v>22</v>
      </c>
    </row>
    <row r="20" spans="1:20" x14ac:dyDescent="0.2">
      <c r="A20" s="1">
        <v>17</v>
      </c>
      <c r="B20" s="1">
        <v>96767</v>
      </c>
      <c r="C20" s="1" t="s">
        <v>146</v>
      </c>
      <c r="D20" s="16">
        <v>40416</v>
      </c>
      <c r="E20" s="1" t="s">
        <v>185</v>
      </c>
      <c r="F20" s="2" t="s">
        <v>149</v>
      </c>
      <c r="G20" s="6" t="s">
        <v>448</v>
      </c>
      <c r="H20" s="4">
        <v>250</v>
      </c>
      <c r="I20" s="4">
        <v>5294111</v>
      </c>
      <c r="J20" s="4">
        <v>50.51</v>
      </c>
      <c r="K20" s="4">
        <v>181700</v>
      </c>
      <c r="L20" s="4">
        <v>65498</v>
      </c>
      <c r="M20" s="4">
        <v>151</v>
      </c>
      <c r="N20" s="13" t="s">
        <v>426</v>
      </c>
      <c r="O20" s="6">
        <v>4</v>
      </c>
      <c r="P20" s="4" t="s">
        <v>144</v>
      </c>
      <c r="Q20" s="4" t="s">
        <v>142</v>
      </c>
      <c r="R20" s="4" t="s">
        <v>144</v>
      </c>
      <c r="S20" s="4" t="s">
        <v>142</v>
      </c>
      <c r="T20" s="13">
        <v>9.8000000000000007</v>
      </c>
    </row>
    <row r="21" spans="1:20" x14ac:dyDescent="0.2">
      <c r="A21" s="1">
        <v>18</v>
      </c>
      <c r="B21" s="1">
        <v>97745</v>
      </c>
      <c r="C21" s="1" t="s">
        <v>146</v>
      </c>
      <c r="D21" s="16">
        <v>40520</v>
      </c>
      <c r="E21" s="1" t="s">
        <v>185</v>
      </c>
      <c r="F21" s="2" t="s">
        <v>149</v>
      </c>
      <c r="G21" s="6" t="s">
        <v>448</v>
      </c>
      <c r="H21" s="4">
        <v>268</v>
      </c>
      <c r="I21" s="4">
        <v>5284875</v>
      </c>
      <c r="J21" s="4">
        <v>50.45</v>
      </c>
      <c r="K21" s="4">
        <v>159740</v>
      </c>
      <c r="L21" s="4">
        <v>66685</v>
      </c>
      <c r="M21" s="4">
        <v>142</v>
      </c>
      <c r="N21" s="13" t="s">
        <v>430</v>
      </c>
      <c r="O21" s="6">
        <v>7</v>
      </c>
      <c r="P21" s="4" t="s">
        <v>143</v>
      </c>
      <c r="Q21" s="4">
        <v>14</v>
      </c>
      <c r="R21" s="4" t="s">
        <v>143</v>
      </c>
      <c r="S21" s="4">
        <v>11</v>
      </c>
      <c r="T21" s="13">
        <v>38</v>
      </c>
    </row>
    <row r="22" spans="1:20" x14ac:dyDescent="0.2">
      <c r="A22" s="1">
        <v>19</v>
      </c>
      <c r="B22" s="1">
        <v>98804</v>
      </c>
      <c r="C22" s="1" t="s">
        <v>146</v>
      </c>
      <c r="D22" s="16">
        <v>40525</v>
      </c>
      <c r="E22" s="1" t="s">
        <v>178</v>
      </c>
      <c r="F22" s="2" t="s">
        <v>149</v>
      </c>
      <c r="G22" s="6" t="s">
        <v>447</v>
      </c>
      <c r="H22" s="4">
        <v>223</v>
      </c>
      <c r="I22" s="4">
        <v>5553015</v>
      </c>
      <c r="J22" s="4">
        <v>50.25</v>
      </c>
      <c r="K22" s="4">
        <v>125089</v>
      </c>
      <c r="L22" s="4">
        <v>60727</v>
      </c>
      <c r="M22" s="4">
        <v>82</v>
      </c>
      <c r="N22" s="13" t="s">
        <v>431</v>
      </c>
      <c r="O22" s="6">
        <v>4</v>
      </c>
      <c r="P22" s="4" t="s">
        <v>144</v>
      </c>
      <c r="Q22" s="4" t="s">
        <v>142</v>
      </c>
      <c r="R22" s="4" t="s">
        <v>144</v>
      </c>
      <c r="S22" s="4">
        <v>0</v>
      </c>
      <c r="T22" s="13">
        <v>18.8</v>
      </c>
    </row>
    <row r="23" spans="1:20" x14ac:dyDescent="0.2">
      <c r="A23" s="1">
        <v>20</v>
      </c>
      <c r="B23" s="1">
        <v>99736</v>
      </c>
      <c r="C23" s="1" t="s">
        <v>146</v>
      </c>
      <c r="D23" s="16">
        <v>40719</v>
      </c>
      <c r="E23" s="1" t="s">
        <v>188</v>
      </c>
      <c r="F23" s="2" t="s">
        <v>149</v>
      </c>
      <c r="G23" s="6" t="s">
        <v>447</v>
      </c>
      <c r="H23" s="4">
        <v>140</v>
      </c>
      <c r="I23" s="4">
        <v>5253515</v>
      </c>
      <c r="J23" s="4">
        <v>50.44</v>
      </c>
      <c r="K23" s="4">
        <v>193199</v>
      </c>
      <c r="L23" s="4">
        <v>94753</v>
      </c>
      <c r="M23" s="4">
        <v>85</v>
      </c>
      <c r="N23" s="13" t="s">
        <v>433</v>
      </c>
      <c r="O23" s="6">
        <v>2</v>
      </c>
      <c r="P23" s="4" t="s">
        <v>143</v>
      </c>
      <c r="Q23" s="4">
        <v>17</v>
      </c>
      <c r="R23" s="4" t="s">
        <v>143</v>
      </c>
      <c r="S23" s="4">
        <v>14</v>
      </c>
      <c r="T23" s="13">
        <v>25.6</v>
      </c>
    </row>
    <row r="24" spans="1:20" x14ac:dyDescent="0.2">
      <c r="A24" s="1">
        <v>21</v>
      </c>
      <c r="B24" s="1">
        <v>99813</v>
      </c>
      <c r="C24" s="1" t="s">
        <v>146</v>
      </c>
      <c r="D24" s="16">
        <v>40729</v>
      </c>
      <c r="E24" s="1" t="s">
        <v>178</v>
      </c>
      <c r="F24" s="2" t="s">
        <v>149</v>
      </c>
      <c r="G24" s="6" t="s">
        <v>447</v>
      </c>
      <c r="H24" s="4">
        <v>211</v>
      </c>
      <c r="I24" s="4">
        <v>5454016</v>
      </c>
      <c r="J24" s="4">
        <v>50.34</v>
      </c>
      <c r="K24" s="4">
        <v>162121</v>
      </c>
      <c r="L24" s="4">
        <v>79653</v>
      </c>
      <c r="M24" s="4">
        <v>105</v>
      </c>
      <c r="N24" s="13" t="s">
        <v>436</v>
      </c>
      <c r="O24" s="6">
        <v>14</v>
      </c>
      <c r="P24" s="4" t="s">
        <v>143</v>
      </c>
      <c r="Q24" s="4">
        <v>9</v>
      </c>
      <c r="R24" s="4" t="s">
        <v>143</v>
      </c>
      <c r="S24" s="4">
        <v>9</v>
      </c>
      <c r="T24" s="13">
        <v>17</v>
      </c>
    </row>
    <row r="25" spans="1:20" x14ac:dyDescent="0.2">
      <c r="A25" s="1">
        <v>22</v>
      </c>
      <c r="B25" s="1">
        <v>100436</v>
      </c>
      <c r="C25" s="1" t="s">
        <v>146</v>
      </c>
      <c r="D25" s="16">
        <v>40793</v>
      </c>
      <c r="E25" s="1" t="s">
        <v>178</v>
      </c>
      <c r="F25" s="2" t="s">
        <v>149</v>
      </c>
      <c r="G25" s="6" t="s">
        <v>448</v>
      </c>
      <c r="H25" s="4">
        <v>201</v>
      </c>
      <c r="I25" s="4">
        <v>5445996</v>
      </c>
      <c r="J25" s="4">
        <v>50.21</v>
      </c>
      <c r="K25" s="4">
        <v>238786</v>
      </c>
      <c r="L25" s="4">
        <v>90536</v>
      </c>
      <c r="M25" s="4">
        <v>116</v>
      </c>
      <c r="N25" s="13" t="s">
        <v>202</v>
      </c>
      <c r="O25" s="6">
        <v>1</v>
      </c>
      <c r="P25" s="4" t="s">
        <v>143</v>
      </c>
      <c r="Q25" s="4">
        <v>8</v>
      </c>
      <c r="R25" s="4" t="s">
        <v>143</v>
      </c>
      <c r="S25" s="4">
        <v>7</v>
      </c>
      <c r="T25" s="13">
        <v>21.6</v>
      </c>
    </row>
    <row r="26" spans="1:20" x14ac:dyDescent="0.2">
      <c r="A26" s="1">
        <v>23</v>
      </c>
      <c r="B26" s="1">
        <v>101429</v>
      </c>
      <c r="C26" s="1" t="s">
        <v>146</v>
      </c>
      <c r="D26" s="16">
        <v>40924</v>
      </c>
      <c r="E26" s="1" t="s">
        <v>178</v>
      </c>
      <c r="F26" s="2" t="s">
        <v>149</v>
      </c>
      <c r="G26" s="6" t="s">
        <v>447</v>
      </c>
      <c r="H26" s="4">
        <v>202</v>
      </c>
      <c r="I26" s="4">
        <v>5455404</v>
      </c>
      <c r="J26" s="4">
        <v>50.34</v>
      </c>
      <c r="K26" s="4">
        <v>167054</v>
      </c>
      <c r="L26" s="4">
        <v>78420</v>
      </c>
      <c r="M26" s="4">
        <v>81</v>
      </c>
      <c r="N26" s="13" t="s">
        <v>207</v>
      </c>
      <c r="O26" s="6">
        <v>3</v>
      </c>
      <c r="P26" s="4" t="s">
        <v>143</v>
      </c>
      <c r="Q26" s="4">
        <v>6</v>
      </c>
      <c r="R26" s="4" t="s">
        <v>143</v>
      </c>
      <c r="S26" s="4">
        <v>3</v>
      </c>
      <c r="T26" s="13">
        <v>22.3</v>
      </c>
    </row>
    <row r="27" spans="1:20" x14ac:dyDescent="0.2">
      <c r="A27" s="1">
        <v>24</v>
      </c>
      <c r="B27" s="1">
        <v>102637</v>
      </c>
      <c r="C27" s="1" t="s">
        <v>146</v>
      </c>
      <c r="D27" s="16">
        <v>41079</v>
      </c>
      <c r="E27" s="1" t="s">
        <v>178</v>
      </c>
      <c r="F27" s="2" t="s">
        <v>149</v>
      </c>
      <c r="G27" s="6" t="s">
        <v>447</v>
      </c>
      <c r="H27" s="4">
        <v>198</v>
      </c>
      <c r="I27" s="4">
        <v>5537904</v>
      </c>
      <c r="J27" s="4">
        <v>50.33</v>
      </c>
      <c r="K27" s="4">
        <v>167054</v>
      </c>
      <c r="L27" s="4">
        <v>83538</v>
      </c>
      <c r="M27" s="4">
        <v>60</v>
      </c>
      <c r="N27" s="13" t="s">
        <v>210</v>
      </c>
      <c r="O27" s="6">
        <v>4</v>
      </c>
      <c r="P27" s="4" t="s">
        <v>143</v>
      </c>
      <c r="Q27" s="4">
        <v>9</v>
      </c>
      <c r="R27" s="4" t="s">
        <v>143</v>
      </c>
      <c r="S27" s="4">
        <v>5</v>
      </c>
      <c r="T27" s="13">
        <v>22.1</v>
      </c>
    </row>
    <row r="28" spans="1:20" x14ac:dyDescent="0.2">
      <c r="A28" s="1">
        <v>25</v>
      </c>
      <c r="B28" s="1">
        <v>102714</v>
      </c>
      <c r="C28" s="1" t="s">
        <v>146</v>
      </c>
      <c r="D28" s="16">
        <v>41085</v>
      </c>
      <c r="E28" s="1" t="s">
        <v>178</v>
      </c>
      <c r="F28" s="2" t="s">
        <v>149</v>
      </c>
      <c r="G28" s="6" t="s">
        <v>447</v>
      </c>
      <c r="H28" s="4">
        <v>212</v>
      </c>
      <c r="I28" s="4">
        <v>5453692</v>
      </c>
      <c r="J28" s="4">
        <v>50.33</v>
      </c>
      <c r="K28" s="4">
        <v>186591</v>
      </c>
      <c r="L28" s="4">
        <v>89539</v>
      </c>
      <c r="M28" s="4">
        <v>128</v>
      </c>
      <c r="N28" s="13" t="s">
        <v>212</v>
      </c>
      <c r="O28" s="6">
        <v>7</v>
      </c>
      <c r="P28" s="4" t="s">
        <v>144</v>
      </c>
      <c r="Q28" s="4" t="s">
        <v>142</v>
      </c>
      <c r="R28" s="4" t="s">
        <v>144</v>
      </c>
      <c r="S28" s="4" t="s">
        <v>142</v>
      </c>
      <c r="T28" s="13">
        <v>8</v>
      </c>
    </row>
    <row r="29" spans="1:20" x14ac:dyDescent="0.2">
      <c r="A29" s="1">
        <v>26</v>
      </c>
      <c r="B29" s="1">
        <v>102715</v>
      </c>
      <c r="C29" s="1" t="s">
        <v>146</v>
      </c>
      <c r="D29" s="16">
        <v>41085</v>
      </c>
      <c r="E29" s="1" t="s">
        <v>178</v>
      </c>
      <c r="F29" s="2" t="s">
        <v>149</v>
      </c>
      <c r="G29" s="6" t="s">
        <v>447</v>
      </c>
      <c r="H29" s="4">
        <v>210</v>
      </c>
      <c r="I29" s="4">
        <v>5453015</v>
      </c>
      <c r="J29" s="4">
        <v>50.33</v>
      </c>
      <c r="K29" s="4">
        <v>238786</v>
      </c>
      <c r="L29" s="4">
        <v>90730</v>
      </c>
      <c r="M29" s="4">
        <v>95</v>
      </c>
      <c r="N29" s="13" t="s">
        <v>213</v>
      </c>
      <c r="O29" s="6">
        <v>1</v>
      </c>
      <c r="P29" s="4" t="s">
        <v>143</v>
      </c>
      <c r="Q29" s="4">
        <v>4</v>
      </c>
      <c r="R29" s="4" t="s">
        <v>143</v>
      </c>
      <c r="S29" s="4">
        <v>3</v>
      </c>
      <c r="T29" s="13">
        <v>11.2</v>
      </c>
    </row>
    <row r="30" spans="1:20" x14ac:dyDescent="0.2">
      <c r="A30" s="1">
        <v>27</v>
      </c>
      <c r="B30" s="1">
        <v>103037</v>
      </c>
      <c r="C30" s="1" t="s">
        <v>146</v>
      </c>
      <c r="D30" s="16">
        <v>41114</v>
      </c>
      <c r="E30" s="1" t="s">
        <v>178</v>
      </c>
      <c r="F30" s="2" t="s">
        <v>149</v>
      </c>
      <c r="G30" s="6" t="s">
        <v>447</v>
      </c>
      <c r="H30" s="4">
        <v>222</v>
      </c>
      <c r="I30" s="4">
        <v>5437523</v>
      </c>
      <c r="J30" s="4">
        <v>50.26</v>
      </c>
      <c r="K30" s="4">
        <v>115437</v>
      </c>
      <c r="L30" s="4">
        <v>42205</v>
      </c>
      <c r="M30" s="4">
        <v>61</v>
      </c>
      <c r="N30" s="13" t="s">
        <v>217</v>
      </c>
      <c r="O30" s="6">
        <v>1</v>
      </c>
      <c r="P30" s="4" t="s">
        <v>144</v>
      </c>
      <c r="Q30" s="4" t="s">
        <v>142</v>
      </c>
      <c r="R30" s="4" t="s">
        <v>144</v>
      </c>
      <c r="S30" s="4" t="s">
        <v>142</v>
      </c>
      <c r="T30" s="13">
        <v>36.700000000000003</v>
      </c>
    </row>
    <row r="31" spans="1:20" x14ac:dyDescent="0.2">
      <c r="A31" s="1">
        <v>28</v>
      </c>
      <c r="B31" s="1">
        <v>104948</v>
      </c>
      <c r="C31" s="1" t="s">
        <v>146</v>
      </c>
      <c r="D31" s="16">
        <v>41330</v>
      </c>
      <c r="E31" s="1" t="s">
        <v>450</v>
      </c>
      <c r="F31" s="2" t="s">
        <v>149</v>
      </c>
      <c r="G31" s="6" t="s">
        <v>447</v>
      </c>
      <c r="H31" s="4">
        <v>233</v>
      </c>
      <c r="I31" s="4">
        <v>5400806</v>
      </c>
      <c r="J31" s="4">
        <v>50.27</v>
      </c>
      <c r="K31" s="4">
        <v>114835</v>
      </c>
      <c r="L31" s="4">
        <v>49813</v>
      </c>
      <c r="M31" s="4">
        <v>62</v>
      </c>
      <c r="N31" s="13" t="s">
        <v>220</v>
      </c>
      <c r="O31" s="6">
        <v>5</v>
      </c>
      <c r="P31" s="4" t="s">
        <v>143</v>
      </c>
      <c r="Q31" s="4">
        <v>11</v>
      </c>
      <c r="R31" s="4" t="s">
        <v>143</v>
      </c>
      <c r="S31" s="4">
        <v>8</v>
      </c>
      <c r="T31" s="13">
        <v>21.4</v>
      </c>
    </row>
    <row r="32" spans="1:20" x14ac:dyDescent="0.2">
      <c r="A32" s="1">
        <v>29</v>
      </c>
      <c r="B32" s="1">
        <v>105246</v>
      </c>
      <c r="C32" s="1" t="s">
        <v>146</v>
      </c>
      <c r="D32" s="16">
        <v>41358</v>
      </c>
      <c r="E32" s="1" t="s">
        <v>183</v>
      </c>
      <c r="F32" s="2" t="s">
        <v>152</v>
      </c>
      <c r="G32" s="6" t="s">
        <v>447</v>
      </c>
      <c r="H32" s="4">
        <v>225</v>
      </c>
      <c r="I32" s="4">
        <v>5459937</v>
      </c>
      <c r="J32" s="4">
        <v>50.57</v>
      </c>
      <c r="K32" s="4">
        <v>134568</v>
      </c>
      <c r="L32" s="4">
        <v>74905</v>
      </c>
      <c r="M32" s="4">
        <v>105</v>
      </c>
      <c r="N32" s="13" t="s">
        <v>221</v>
      </c>
      <c r="O32" s="6">
        <v>0</v>
      </c>
      <c r="P32" s="4" t="s">
        <v>144</v>
      </c>
      <c r="Q32" s="4" t="s">
        <v>142</v>
      </c>
      <c r="R32" s="4" t="s">
        <v>144</v>
      </c>
      <c r="S32" s="4" t="s">
        <v>142</v>
      </c>
      <c r="T32" s="13">
        <v>20.9</v>
      </c>
    </row>
    <row r="33" spans="1:20" x14ac:dyDescent="0.2">
      <c r="A33" s="1">
        <v>30</v>
      </c>
      <c r="B33" s="1">
        <v>105529</v>
      </c>
      <c r="C33" s="1" t="s">
        <v>146</v>
      </c>
      <c r="D33" s="16">
        <v>41404</v>
      </c>
      <c r="E33" s="1" t="s">
        <v>178</v>
      </c>
      <c r="F33" s="2" t="s">
        <v>149</v>
      </c>
      <c r="G33" s="6" t="s">
        <v>447</v>
      </c>
      <c r="H33" s="4">
        <v>201</v>
      </c>
      <c r="I33" s="4">
        <v>5436451</v>
      </c>
      <c r="J33" s="4">
        <v>50.26</v>
      </c>
      <c r="K33" s="4">
        <v>184519</v>
      </c>
      <c r="L33" s="4">
        <v>92488</v>
      </c>
      <c r="M33" s="4">
        <v>57</v>
      </c>
      <c r="N33" s="13" t="s">
        <v>225</v>
      </c>
      <c r="O33" s="6">
        <v>1</v>
      </c>
      <c r="P33" s="4" t="s">
        <v>143</v>
      </c>
      <c r="Q33" s="4">
        <v>6</v>
      </c>
      <c r="R33" s="4" t="s">
        <v>144</v>
      </c>
      <c r="S33" s="4" t="s">
        <v>142</v>
      </c>
      <c r="T33" s="13">
        <v>20.2</v>
      </c>
    </row>
    <row r="34" spans="1:20" x14ac:dyDescent="0.2">
      <c r="A34" s="1">
        <v>31</v>
      </c>
      <c r="B34" s="1">
        <v>105578</v>
      </c>
      <c r="C34" s="1" t="s">
        <v>146</v>
      </c>
      <c r="D34" s="16">
        <v>41413</v>
      </c>
      <c r="E34" s="1" t="s">
        <v>178</v>
      </c>
      <c r="F34" s="2" t="s">
        <v>149</v>
      </c>
      <c r="G34" s="6" t="s">
        <v>447</v>
      </c>
      <c r="H34" s="4">
        <v>189</v>
      </c>
      <c r="I34" s="4">
        <v>5393537</v>
      </c>
      <c r="J34" s="4">
        <v>50.31</v>
      </c>
      <c r="K34" s="4">
        <v>184519</v>
      </c>
      <c r="L34" s="4">
        <v>109588</v>
      </c>
      <c r="M34" s="4">
        <v>74</v>
      </c>
      <c r="N34" s="13" t="s">
        <v>226</v>
      </c>
      <c r="O34" s="6">
        <v>8</v>
      </c>
      <c r="P34" s="4" t="s">
        <v>143</v>
      </c>
      <c r="Q34" s="4">
        <v>2</v>
      </c>
      <c r="R34" s="4" t="s">
        <v>144</v>
      </c>
      <c r="S34" s="4">
        <v>0</v>
      </c>
      <c r="T34" s="13">
        <v>23.7</v>
      </c>
    </row>
    <row r="35" spans="1:20" x14ac:dyDescent="0.2">
      <c r="A35" s="1">
        <v>32</v>
      </c>
      <c r="B35" s="1">
        <v>105581</v>
      </c>
      <c r="C35" s="1" t="s">
        <v>146</v>
      </c>
      <c r="D35" s="16">
        <v>41414</v>
      </c>
      <c r="E35" s="1" t="s">
        <v>178</v>
      </c>
      <c r="F35" s="2" t="s">
        <v>149</v>
      </c>
      <c r="G35" s="6" t="s">
        <v>447</v>
      </c>
      <c r="H35" s="4">
        <v>186</v>
      </c>
      <c r="I35" s="4">
        <v>5385539</v>
      </c>
      <c r="J35" s="4">
        <v>50.32</v>
      </c>
      <c r="K35" s="4">
        <v>184519</v>
      </c>
      <c r="L35" s="4">
        <v>92488</v>
      </c>
      <c r="M35" s="4">
        <v>60</v>
      </c>
      <c r="N35" s="13" t="s">
        <v>229</v>
      </c>
      <c r="O35" s="6">
        <v>1</v>
      </c>
      <c r="P35" s="4" t="s">
        <v>144</v>
      </c>
      <c r="Q35" s="4" t="s">
        <v>142</v>
      </c>
      <c r="R35" s="4" t="s">
        <v>144</v>
      </c>
      <c r="S35" s="4" t="s">
        <v>142</v>
      </c>
      <c r="T35" s="13">
        <v>22.1</v>
      </c>
    </row>
    <row r="36" spans="1:20" x14ac:dyDescent="0.2">
      <c r="A36" s="1">
        <v>33</v>
      </c>
      <c r="B36" s="1">
        <v>105595</v>
      </c>
      <c r="C36" s="1" t="s">
        <v>146</v>
      </c>
      <c r="D36" s="16">
        <v>41414</v>
      </c>
      <c r="E36" s="1" t="s">
        <v>178</v>
      </c>
      <c r="F36" s="2" t="s">
        <v>149</v>
      </c>
      <c r="G36" s="6" t="s">
        <v>447</v>
      </c>
      <c r="H36" s="4">
        <v>170</v>
      </c>
      <c r="I36" s="4">
        <v>5388326</v>
      </c>
      <c r="J36" s="4">
        <v>50.32</v>
      </c>
      <c r="K36" s="4">
        <v>188787</v>
      </c>
      <c r="L36" s="4">
        <v>92488</v>
      </c>
      <c r="M36" s="4">
        <v>89</v>
      </c>
      <c r="N36" s="13" t="s">
        <v>230</v>
      </c>
      <c r="O36" s="6">
        <v>2</v>
      </c>
      <c r="P36" s="4" t="s">
        <v>143</v>
      </c>
      <c r="Q36" s="4">
        <v>41</v>
      </c>
      <c r="R36" s="4" t="s">
        <v>143</v>
      </c>
      <c r="S36" s="4">
        <v>25</v>
      </c>
      <c r="T36" s="13">
        <v>30.1</v>
      </c>
    </row>
    <row r="37" spans="1:20" x14ac:dyDescent="0.2">
      <c r="A37" s="1">
        <v>34</v>
      </c>
      <c r="B37" s="1">
        <v>105600</v>
      </c>
      <c r="C37" s="1" t="s">
        <v>146</v>
      </c>
      <c r="D37" s="16">
        <v>41404</v>
      </c>
      <c r="E37" s="1" t="s">
        <v>178</v>
      </c>
      <c r="F37" s="2" t="s">
        <v>149</v>
      </c>
      <c r="G37" s="6" t="s">
        <v>447</v>
      </c>
      <c r="H37" s="4">
        <v>258</v>
      </c>
      <c r="I37" s="4">
        <v>5390996</v>
      </c>
      <c r="J37" s="4">
        <v>50.32</v>
      </c>
      <c r="K37" s="4">
        <v>71843</v>
      </c>
      <c r="L37" s="4">
        <v>35952</v>
      </c>
      <c r="M37" s="4">
        <v>82</v>
      </c>
      <c r="N37" s="13" t="s">
        <v>232</v>
      </c>
      <c r="O37" s="6">
        <v>2</v>
      </c>
      <c r="P37" s="4" t="s">
        <v>143</v>
      </c>
      <c r="Q37" s="4">
        <v>10</v>
      </c>
      <c r="R37" s="4" t="s">
        <v>143</v>
      </c>
      <c r="S37" s="4">
        <v>8</v>
      </c>
      <c r="T37" s="13">
        <v>14.1</v>
      </c>
    </row>
    <row r="38" spans="1:20" x14ac:dyDescent="0.2">
      <c r="A38" s="1">
        <v>35</v>
      </c>
      <c r="B38" s="1">
        <v>105784</v>
      </c>
      <c r="C38" s="1" t="s">
        <v>146</v>
      </c>
      <c r="D38" s="16">
        <v>41396</v>
      </c>
      <c r="E38" s="1" t="s">
        <v>178</v>
      </c>
      <c r="F38" s="2" t="s">
        <v>149</v>
      </c>
      <c r="G38" s="6" t="s">
        <v>447</v>
      </c>
      <c r="H38" s="4">
        <v>188</v>
      </c>
      <c r="I38" s="4">
        <v>5389045</v>
      </c>
      <c r="J38" s="4">
        <v>50.32</v>
      </c>
      <c r="K38" s="4">
        <v>188787</v>
      </c>
      <c r="L38" s="4">
        <v>92488</v>
      </c>
      <c r="M38" s="4">
        <v>74</v>
      </c>
      <c r="N38" s="13" t="s">
        <v>234</v>
      </c>
      <c r="O38" s="6">
        <v>8</v>
      </c>
      <c r="P38" s="4" t="s">
        <v>143</v>
      </c>
      <c r="Q38" s="4">
        <v>17</v>
      </c>
      <c r="R38" s="4" t="s">
        <v>143</v>
      </c>
      <c r="S38" s="4">
        <v>8</v>
      </c>
      <c r="T38" s="13">
        <v>18</v>
      </c>
    </row>
    <row r="39" spans="1:20" x14ac:dyDescent="0.2">
      <c r="A39" s="1">
        <v>36</v>
      </c>
      <c r="B39" s="1">
        <v>109229</v>
      </c>
      <c r="C39" s="1" t="s">
        <v>146</v>
      </c>
      <c r="D39" s="16">
        <v>41621</v>
      </c>
      <c r="E39" s="1" t="s">
        <v>178</v>
      </c>
      <c r="F39" s="2" t="s">
        <v>149</v>
      </c>
      <c r="G39" s="6" t="s">
        <v>447</v>
      </c>
      <c r="H39" s="4">
        <v>248</v>
      </c>
      <c r="I39" s="4">
        <v>5391736</v>
      </c>
      <c r="J39" s="4">
        <v>50.32</v>
      </c>
      <c r="K39" s="4">
        <v>83781</v>
      </c>
      <c r="L39" s="4">
        <v>43842</v>
      </c>
      <c r="M39" s="4">
        <v>81</v>
      </c>
      <c r="N39" s="13" t="s">
        <v>274</v>
      </c>
      <c r="O39" s="6">
        <v>8</v>
      </c>
      <c r="P39" s="4" t="s">
        <v>143</v>
      </c>
      <c r="Q39" s="4">
        <v>16</v>
      </c>
      <c r="R39" s="4" t="s">
        <v>143</v>
      </c>
      <c r="S39" s="4">
        <v>17</v>
      </c>
      <c r="T39" s="13">
        <v>25.5</v>
      </c>
    </row>
    <row r="40" spans="1:20" x14ac:dyDescent="0.2">
      <c r="A40" s="1">
        <v>37</v>
      </c>
      <c r="B40" s="1">
        <v>109258</v>
      </c>
      <c r="C40" s="1" t="s">
        <v>146</v>
      </c>
      <c r="D40" s="16">
        <v>41638</v>
      </c>
      <c r="E40" s="1" t="s">
        <v>178</v>
      </c>
      <c r="F40" s="2" t="s">
        <v>149</v>
      </c>
      <c r="G40" s="6" t="s">
        <v>447</v>
      </c>
      <c r="H40" s="4">
        <v>169</v>
      </c>
      <c r="I40" s="4">
        <v>5476357</v>
      </c>
      <c r="J40" s="4">
        <v>50.32</v>
      </c>
      <c r="K40" s="4">
        <v>188787</v>
      </c>
      <c r="L40" s="4">
        <v>113847</v>
      </c>
      <c r="M40" s="4">
        <v>82</v>
      </c>
      <c r="N40" s="13" t="s">
        <v>275</v>
      </c>
      <c r="O40" s="6">
        <v>7</v>
      </c>
      <c r="P40" s="4" t="s">
        <v>143</v>
      </c>
      <c r="Q40" s="4">
        <v>16</v>
      </c>
      <c r="R40" s="4" t="s">
        <v>143</v>
      </c>
      <c r="S40" s="4">
        <v>13</v>
      </c>
      <c r="T40" s="13">
        <v>14.8</v>
      </c>
    </row>
    <row r="41" spans="1:20" x14ac:dyDescent="0.2">
      <c r="A41" s="1">
        <v>38</v>
      </c>
      <c r="B41" s="1">
        <v>109293</v>
      </c>
      <c r="C41" s="1" t="s">
        <v>146</v>
      </c>
      <c r="D41" s="16">
        <v>41631</v>
      </c>
      <c r="E41" s="1" t="s">
        <v>178</v>
      </c>
      <c r="F41" s="2" t="s">
        <v>149</v>
      </c>
      <c r="G41" s="6" t="s">
        <v>447</v>
      </c>
      <c r="H41" s="4">
        <v>251</v>
      </c>
      <c r="I41" s="4">
        <v>5428044</v>
      </c>
      <c r="J41" s="4">
        <v>50.31</v>
      </c>
      <c r="K41" s="4">
        <v>151607</v>
      </c>
      <c r="L41" s="4">
        <v>55942</v>
      </c>
      <c r="M41" s="4">
        <v>67</v>
      </c>
      <c r="N41" s="13" t="s">
        <v>276</v>
      </c>
      <c r="O41" s="6">
        <v>8</v>
      </c>
      <c r="P41" s="4" t="s">
        <v>143</v>
      </c>
      <c r="Q41" s="4">
        <v>18</v>
      </c>
      <c r="R41" s="4" t="s">
        <v>143</v>
      </c>
      <c r="S41" s="4">
        <v>14</v>
      </c>
      <c r="T41" s="13">
        <v>22</v>
      </c>
    </row>
    <row r="42" spans="1:20" x14ac:dyDescent="0.2">
      <c r="A42" s="1">
        <v>39</v>
      </c>
      <c r="B42" s="1">
        <v>109441</v>
      </c>
      <c r="C42" s="1" t="s">
        <v>146</v>
      </c>
      <c r="D42" s="16">
        <v>41656</v>
      </c>
      <c r="E42" s="1" t="s">
        <v>178</v>
      </c>
      <c r="F42" s="2" t="s">
        <v>149</v>
      </c>
      <c r="G42" s="6" t="s">
        <v>447</v>
      </c>
      <c r="H42" s="4">
        <v>244</v>
      </c>
      <c r="I42" s="4">
        <v>5426767</v>
      </c>
      <c r="J42" s="4">
        <v>50.31</v>
      </c>
      <c r="K42" s="4">
        <v>129746</v>
      </c>
      <c r="L42" s="4">
        <v>52385</v>
      </c>
      <c r="M42" s="4">
        <v>85</v>
      </c>
      <c r="N42" s="13" t="s">
        <v>278</v>
      </c>
      <c r="O42" s="6">
        <v>6</v>
      </c>
      <c r="P42" s="4" t="s">
        <v>143</v>
      </c>
      <c r="Q42" s="4">
        <v>224</v>
      </c>
      <c r="R42" s="4" t="s">
        <v>143</v>
      </c>
      <c r="S42" s="4">
        <v>19</v>
      </c>
      <c r="T42" s="13">
        <v>25.2</v>
      </c>
    </row>
    <row r="43" spans="1:20" x14ac:dyDescent="0.2">
      <c r="A43" s="1">
        <v>40</v>
      </c>
      <c r="B43" s="1">
        <v>109476</v>
      </c>
      <c r="C43" s="1" t="s">
        <v>146</v>
      </c>
      <c r="D43" s="16">
        <v>41660</v>
      </c>
      <c r="E43" s="1" t="s">
        <v>178</v>
      </c>
      <c r="F43" s="2" t="s">
        <v>149</v>
      </c>
      <c r="G43" s="6" t="s">
        <v>447</v>
      </c>
      <c r="H43" s="4">
        <v>187</v>
      </c>
      <c r="I43" s="4">
        <v>5382153</v>
      </c>
      <c r="J43" s="4">
        <v>50.31</v>
      </c>
      <c r="K43" s="4">
        <v>162276</v>
      </c>
      <c r="L43" s="4">
        <v>80409</v>
      </c>
      <c r="M43" s="4">
        <v>73</v>
      </c>
      <c r="N43" s="13" t="s">
        <v>281</v>
      </c>
      <c r="O43" s="6">
        <v>6</v>
      </c>
      <c r="P43" s="4" t="s">
        <v>143</v>
      </c>
      <c r="Q43" s="4">
        <v>10</v>
      </c>
      <c r="R43" s="4" t="s">
        <v>142</v>
      </c>
      <c r="S43" s="4" t="s">
        <v>142</v>
      </c>
      <c r="T43" s="13" t="s">
        <v>142</v>
      </c>
    </row>
    <row r="44" spans="1:20" x14ac:dyDescent="0.2">
      <c r="A44" s="1">
        <v>41</v>
      </c>
      <c r="B44" s="1">
        <v>110651</v>
      </c>
      <c r="C44" s="1" t="s">
        <v>146</v>
      </c>
      <c r="D44" s="16">
        <v>41827</v>
      </c>
      <c r="E44" s="1" t="s">
        <v>178</v>
      </c>
      <c r="F44" s="2" t="s">
        <v>149</v>
      </c>
      <c r="G44" s="6" t="s">
        <v>448</v>
      </c>
      <c r="H44" s="4">
        <v>223</v>
      </c>
      <c r="I44" s="4">
        <v>5376024</v>
      </c>
      <c r="J44" s="4">
        <v>50.31</v>
      </c>
      <c r="K44" s="4">
        <v>148495</v>
      </c>
      <c r="L44" s="4">
        <v>84094</v>
      </c>
      <c r="M44" s="4">
        <v>120</v>
      </c>
      <c r="N44" s="13" t="s">
        <v>289</v>
      </c>
      <c r="O44" s="6">
        <v>14</v>
      </c>
      <c r="P44" s="4" t="s">
        <v>144</v>
      </c>
      <c r="Q44" s="4" t="s">
        <v>142</v>
      </c>
      <c r="R44" s="4" t="s">
        <v>144</v>
      </c>
      <c r="S44" s="4" t="s">
        <v>142</v>
      </c>
      <c r="T44" s="13">
        <v>25.9</v>
      </c>
    </row>
    <row r="45" spans="1:20" x14ac:dyDescent="0.2">
      <c r="A45" s="1">
        <v>42</v>
      </c>
      <c r="B45" s="1">
        <v>110832</v>
      </c>
      <c r="C45" s="1" t="s">
        <v>146</v>
      </c>
      <c r="D45" s="16">
        <v>41851</v>
      </c>
      <c r="E45" s="1" t="s">
        <v>167</v>
      </c>
      <c r="F45" s="2" t="s">
        <v>149</v>
      </c>
      <c r="G45" s="6" t="s">
        <v>447</v>
      </c>
      <c r="H45" s="4">
        <v>298</v>
      </c>
      <c r="I45" s="4">
        <v>5475127</v>
      </c>
      <c r="J45" s="4">
        <v>50.45</v>
      </c>
      <c r="K45" s="4">
        <v>91565</v>
      </c>
      <c r="L45" s="4">
        <v>41824</v>
      </c>
      <c r="M45" s="4">
        <v>63</v>
      </c>
      <c r="N45" s="13" t="s">
        <v>292</v>
      </c>
      <c r="O45" s="6">
        <v>1</v>
      </c>
      <c r="P45" s="4" t="s">
        <v>143</v>
      </c>
      <c r="Q45" s="4">
        <v>16</v>
      </c>
      <c r="R45" s="4" t="s">
        <v>143</v>
      </c>
      <c r="S45" s="4">
        <v>8</v>
      </c>
      <c r="T45" s="13">
        <v>18.399999999999999</v>
      </c>
    </row>
    <row r="46" spans="1:20" x14ac:dyDescent="0.2">
      <c r="A46" s="1">
        <v>43</v>
      </c>
      <c r="B46" s="1">
        <v>110851</v>
      </c>
      <c r="C46" s="1" t="s">
        <v>146</v>
      </c>
      <c r="D46" s="16">
        <v>41848</v>
      </c>
      <c r="E46" s="1" t="s">
        <v>178</v>
      </c>
      <c r="F46" s="28" t="s">
        <v>452</v>
      </c>
      <c r="G46" s="6" t="s">
        <v>448</v>
      </c>
      <c r="H46" s="4">
        <v>258</v>
      </c>
      <c r="I46" s="4">
        <v>5349763</v>
      </c>
      <c r="J46" s="4">
        <v>50.27</v>
      </c>
      <c r="K46" s="4">
        <v>146648</v>
      </c>
      <c r="L46" s="4">
        <v>74206</v>
      </c>
      <c r="M46" s="4">
        <v>162</v>
      </c>
      <c r="N46" s="13" t="s">
        <v>293</v>
      </c>
      <c r="O46" s="6">
        <v>3</v>
      </c>
      <c r="P46" s="4" t="s">
        <v>143</v>
      </c>
      <c r="Q46" s="4">
        <v>14</v>
      </c>
      <c r="R46" s="4" t="s">
        <v>143</v>
      </c>
      <c r="S46" s="4">
        <v>13</v>
      </c>
      <c r="T46" s="13">
        <v>13.4</v>
      </c>
    </row>
    <row r="47" spans="1:20" x14ac:dyDescent="0.2">
      <c r="A47" s="1">
        <v>44</v>
      </c>
      <c r="B47" s="1">
        <v>110922</v>
      </c>
      <c r="C47" s="1" t="s">
        <v>146</v>
      </c>
      <c r="D47" s="16">
        <v>41856</v>
      </c>
      <c r="E47" s="1" t="s">
        <v>188</v>
      </c>
      <c r="F47" s="2" t="s">
        <v>149</v>
      </c>
      <c r="G47" s="6" t="s">
        <v>447</v>
      </c>
      <c r="H47" s="4">
        <v>194</v>
      </c>
      <c r="I47" s="4">
        <v>5183852</v>
      </c>
      <c r="J47" s="4">
        <v>50.46</v>
      </c>
      <c r="K47" s="4">
        <v>134860</v>
      </c>
      <c r="L47" s="4">
        <v>73098</v>
      </c>
      <c r="M47" s="4">
        <v>109</v>
      </c>
      <c r="N47" s="13" t="s">
        <v>295</v>
      </c>
      <c r="O47" s="6">
        <v>1</v>
      </c>
      <c r="P47" s="4" t="s">
        <v>144</v>
      </c>
      <c r="Q47" s="4" t="s">
        <v>142</v>
      </c>
      <c r="R47" s="4" t="s">
        <v>144</v>
      </c>
      <c r="S47" s="4">
        <v>0</v>
      </c>
      <c r="T47" s="13">
        <v>20.2</v>
      </c>
    </row>
    <row r="48" spans="1:20" x14ac:dyDescent="0.2">
      <c r="A48" s="1">
        <v>45</v>
      </c>
      <c r="B48" s="1">
        <v>114187</v>
      </c>
      <c r="C48" s="1" t="s">
        <v>146</v>
      </c>
      <c r="D48" s="16">
        <v>42238</v>
      </c>
      <c r="E48" s="1" t="s">
        <v>167</v>
      </c>
      <c r="F48" s="2" t="s">
        <v>149</v>
      </c>
      <c r="G48" s="6" t="s">
        <v>447</v>
      </c>
      <c r="H48" s="4">
        <v>295</v>
      </c>
      <c r="I48" s="4">
        <v>5566993</v>
      </c>
      <c r="J48" s="4">
        <v>50.35</v>
      </c>
      <c r="K48" s="4">
        <v>104237</v>
      </c>
      <c r="L48" s="4">
        <v>50285</v>
      </c>
      <c r="M48" s="4">
        <v>48</v>
      </c>
      <c r="N48" s="13" t="s">
        <v>306</v>
      </c>
      <c r="O48" s="6">
        <v>0</v>
      </c>
      <c r="P48" s="4" t="s">
        <v>143</v>
      </c>
      <c r="Q48" s="4">
        <v>14</v>
      </c>
      <c r="R48" s="4" t="s">
        <v>143</v>
      </c>
      <c r="S48" s="4">
        <v>9</v>
      </c>
      <c r="T48" s="13">
        <v>22.5</v>
      </c>
    </row>
    <row r="49" spans="1:20" x14ac:dyDescent="0.2">
      <c r="A49" s="1">
        <v>46</v>
      </c>
      <c r="B49" s="1">
        <v>115154</v>
      </c>
      <c r="C49" s="1" t="s">
        <v>146</v>
      </c>
      <c r="D49" s="16">
        <v>42287</v>
      </c>
      <c r="E49" s="1" t="s">
        <v>167</v>
      </c>
      <c r="F49" s="2" t="s">
        <v>149</v>
      </c>
      <c r="G49" s="6" t="s">
        <v>447</v>
      </c>
      <c r="H49" s="4">
        <v>298</v>
      </c>
      <c r="I49" s="4">
        <v>5579775</v>
      </c>
      <c r="J49" s="4">
        <v>50.34</v>
      </c>
      <c r="K49" s="4">
        <v>101164</v>
      </c>
      <c r="L49" s="4">
        <v>46642</v>
      </c>
      <c r="M49" s="4">
        <v>65</v>
      </c>
      <c r="N49" s="13" t="s">
        <v>315</v>
      </c>
      <c r="O49" s="6">
        <v>6</v>
      </c>
      <c r="P49" s="4" t="s">
        <v>144</v>
      </c>
      <c r="Q49" s="4" t="s">
        <v>142</v>
      </c>
      <c r="R49" s="4" t="s">
        <v>144</v>
      </c>
      <c r="S49" s="4" t="s">
        <v>142</v>
      </c>
      <c r="T49" s="13">
        <v>13</v>
      </c>
    </row>
    <row r="50" spans="1:20" x14ac:dyDescent="0.2">
      <c r="A50" s="1">
        <v>47</v>
      </c>
      <c r="B50" s="1">
        <v>115237</v>
      </c>
      <c r="C50" s="1" t="s">
        <v>146</v>
      </c>
      <c r="D50" s="16">
        <v>42302</v>
      </c>
      <c r="E50" s="1" t="s">
        <v>196</v>
      </c>
      <c r="F50" s="2" t="s">
        <v>149</v>
      </c>
      <c r="G50" s="6" t="s">
        <v>447</v>
      </c>
      <c r="H50" s="4">
        <v>214</v>
      </c>
      <c r="I50" s="4">
        <v>5181223</v>
      </c>
      <c r="J50" s="4">
        <v>50.48</v>
      </c>
      <c r="K50" s="4">
        <v>99296</v>
      </c>
      <c r="L50" s="4">
        <v>56848</v>
      </c>
      <c r="M50" s="4">
        <v>40</v>
      </c>
      <c r="N50" s="13" t="s">
        <v>317</v>
      </c>
      <c r="O50" s="6">
        <v>1</v>
      </c>
      <c r="P50" s="4" t="s">
        <v>143</v>
      </c>
      <c r="Q50" s="4">
        <v>7</v>
      </c>
      <c r="R50" s="4" t="s">
        <v>143</v>
      </c>
      <c r="S50" s="4">
        <v>7</v>
      </c>
      <c r="T50" s="13">
        <v>29.2</v>
      </c>
    </row>
    <row r="51" spans="1:20" x14ac:dyDescent="0.2">
      <c r="A51" s="1">
        <v>48</v>
      </c>
      <c r="B51" s="1">
        <v>118238</v>
      </c>
      <c r="C51" s="1" t="s">
        <v>146</v>
      </c>
      <c r="D51" s="16">
        <v>42528</v>
      </c>
      <c r="E51" s="1" t="s">
        <v>178</v>
      </c>
      <c r="F51" s="2" t="s">
        <v>149</v>
      </c>
      <c r="G51" s="6" t="s">
        <v>447</v>
      </c>
      <c r="H51" s="4">
        <v>192</v>
      </c>
      <c r="I51" s="4">
        <v>5406430</v>
      </c>
      <c r="J51" s="4">
        <v>50.34</v>
      </c>
      <c r="K51" s="4">
        <v>88699</v>
      </c>
      <c r="L51" s="4">
        <v>41472</v>
      </c>
      <c r="M51" s="4">
        <v>46</v>
      </c>
      <c r="N51" s="13" t="s">
        <v>325</v>
      </c>
      <c r="O51" s="6">
        <v>0</v>
      </c>
      <c r="P51" s="4" t="s">
        <v>143</v>
      </c>
      <c r="Q51" s="4">
        <v>5</v>
      </c>
      <c r="R51" s="4" t="s">
        <v>144</v>
      </c>
      <c r="S51" s="4">
        <v>0</v>
      </c>
      <c r="T51" s="13">
        <v>15</v>
      </c>
    </row>
    <row r="52" spans="1:20" x14ac:dyDescent="0.2">
      <c r="A52" s="1">
        <v>49</v>
      </c>
      <c r="B52" s="1">
        <v>118274</v>
      </c>
      <c r="C52" s="1" t="s">
        <v>146</v>
      </c>
      <c r="D52" s="16">
        <v>42540</v>
      </c>
      <c r="E52" s="1" t="s">
        <v>167</v>
      </c>
      <c r="F52" s="2" t="s">
        <v>149</v>
      </c>
      <c r="G52" s="6" t="s">
        <v>447</v>
      </c>
      <c r="H52" s="4">
        <v>273</v>
      </c>
      <c r="I52" s="4">
        <v>5400006</v>
      </c>
      <c r="J52" s="4">
        <v>50.58</v>
      </c>
      <c r="K52" s="4">
        <v>123011</v>
      </c>
      <c r="L52" s="4">
        <v>48504</v>
      </c>
      <c r="M52" s="4">
        <v>122</v>
      </c>
      <c r="N52" s="13" t="s">
        <v>329</v>
      </c>
      <c r="O52" s="6">
        <v>1</v>
      </c>
      <c r="P52" s="4" t="s">
        <v>143</v>
      </c>
      <c r="Q52" s="4">
        <v>1</v>
      </c>
      <c r="R52" s="4" t="s">
        <v>144</v>
      </c>
      <c r="S52" s="4" t="s">
        <v>142</v>
      </c>
      <c r="T52" s="13">
        <v>15</v>
      </c>
    </row>
    <row r="53" spans="1:20" x14ac:dyDescent="0.2">
      <c r="A53" s="1">
        <v>50</v>
      </c>
      <c r="B53" s="1">
        <v>118371</v>
      </c>
      <c r="C53" s="1" t="s">
        <v>146</v>
      </c>
      <c r="D53" s="16">
        <v>42564</v>
      </c>
      <c r="E53" s="1" t="s">
        <v>178</v>
      </c>
      <c r="F53" s="2" t="s">
        <v>149</v>
      </c>
      <c r="G53" s="6" t="s">
        <v>447</v>
      </c>
      <c r="H53" s="4">
        <v>222</v>
      </c>
      <c r="I53" s="4">
        <v>5554667</v>
      </c>
      <c r="J53" s="4">
        <v>50.24</v>
      </c>
      <c r="K53" s="4">
        <v>153521</v>
      </c>
      <c r="L53" s="4">
        <v>70895</v>
      </c>
      <c r="M53" s="4">
        <v>94</v>
      </c>
      <c r="N53" s="13" t="s">
        <v>332</v>
      </c>
      <c r="O53" s="6">
        <v>0</v>
      </c>
      <c r="P53" s="4" t="s">
        <v>143</v>
      </c>
      <c r="Q53" s="4">
        <v>15</v>
      </c>
      <c r="R53" s="4" t="s">
        <v>143</v>
      </c>
      <c r="S53" s="4">
        <v>9</v>
      </c>
      <c r="T53" s="13">
        <v>32</v>
      </c>
    </row>
    <row r="54" spans="1:20" x14ac:dyDescent="0.2">
      <c r="A54" s="1">
        <v>51</v>
      </c>
      <c r="B54" s="1">
        <v>118460</v>
      </c>
      <c r="C54" s="1" t="s">
        <v>146</v>
      </c>
      <c r="D54" s="16">
        <v>42578</v>
      </c>
      <c r="E54" s="1" t="s">
        <v>167</v>
      </c>
      <c r="F54" s="2" t="s">
        <v>149</v>
      </c>
      <c r="G54" s="6" t="s">
        <v>447</v>
      </c>
      <c r="H54" s="4">
        <v>266</v>
      </c>
      <c r="I54" s="4">
        <v>5613785</v>
      </c>
      <c r="J54" s="4">
        <v>50.47</v>
      </c>
      <c r="K54" s="4">
        <v>118144</v>
      </c>
      <c r="L54" s="4">
        <v>48507</v>
      </c>
      <c r="M54" s="4">
        <v>74</v>
      </c>
      <c r="N54" s="13" t="s">
        <v>336</v>
      </c>
      <c r="O54" s="6">
        <v>8</v>
      </c>
      <c r="P54" s="4" t="s">
        <v>144</v>
      </c>
      <c r="Q54" s="4" t="s">
        <v>142</v>
      </c>
      <c r="R54" s="4" t="s">
        <v>144</v>
      </c>
      <c r="S54" s="4" t="s">
        <v>142</v>
      </c>
      <c r="T54" s="13">
        <v>10.4</v>
      </c>
    </row>
    <row r="55" spans="1:20" x14ac:dyDescent="0.2">
      <c r="A55" s="1">
        <v>52</v>
      </c>
      <c r="B55" s="1">
        <v>118916</v>
      </c>
      <c r="C55" s="1" t="s">
        <v>146</v>
      </c>
      <c r="D55" s="16">
        <v>42643</v>
      </c>
      <c r="E55" s="1" t="s">
        <v>160</v>
      </c>
      <c r="F55" s="2" t="s">
        <v>149</v>
      </c>
      <c r="G55" s="6" t="s">
        <v>447</v>
      </c>
      <c r="H55" s="4">
        <v>235</v>
      </c>
      <c r="I55" s="4">
        <v>5482712</v>
      </c>
      <c r="J55" s="4">
        <v>50.4</v>
      </c>
      <c r="K55" s="4">
        <v>74295</v>
      </c>
      <c r="L55" s="4">
        <v>32161</v>
      </c>
      <c r="M55" s="4">
        <v>27</v>
      </c>
      <c r="N55" s="13" t="s">
        <v>345</v>
      </c>
      <c r="O55" s="8">
        <v>9</v>
      </c>
      <c r="P55" s="7" t="s">
        <v>144</v>
      </c>
      <c r="Q55" s="7" t="s">
        <v>142</v>
      </c>
      <c r="R55" s="7" t="s">
        <v>144</v>
      </c>
      <c r="S55" s="7" t="s">
        <v>142</v>
      </c>
      <c r="T55" s="20">
        <v>11.1</v>
      </c>
    </row>
    <row r="56" spans="1:20" x14ac:dyDescent="0.2">
      <c r="A56" s="1">
        <v>53</v>
      </c>
      <c r="B56" s="1">
        <v>54743</v>
      </c>
      <c r="C56" s="1" t="s">
        <v>147</v>
      </c>
      <c r="D56" s="16">
        <v>36727</v>
      </c>
      <c r="E56" s="1" t="s">
        <v>194</v>
      </c>
      <c r="F56" s="2" t="s">
        <v>154</v>
      </c>
      <c r="G56" s="6" t="s">
        <v>448</v>
      </c>
      <c r="H56" s="4">
        <v>259</v>
      </c>
      <c r="I56" s="4">
        <v>5187621</v>
      </c>
      <c r="J56" s="4">
        <v>50.6</v>
      </c>
      <c r="K56" s="4">
        <v>126829</v>
      </c>
      <c r="L56" s="4">
        <v>57061</v>
      </c>
      <c r="M56" s="4">
        <v>134</v>
      </c>
      <c r="N56" s="13" t="s">
        <v>353</v>
      </c>
      <c r="O56" s="11">
        <v>8</v>
      </c>
      <c r="P56" s="9"/>
      <c r="Q56" s="9"/>
      <c r="R56" s="9"/>
      <c r="S56" s="9"/>
      <c r="T56" s="10"/>
    </row>
    <row r="57" spans="1:20" x14ac:dyDescent="0.2">
      <c r="A57" s="1">
        <v>54</v>
      </c>
      <c r="B57" s="1">
        <v>54744</v>
      </c>
      <c r="C57" s="1" t="s">
        <v>147</v>
      </c>
      <c r="D57" s="16">
        <v>36737</v>
      </c>
      <c r="E57" s="1" t="s">
        <v>178</v>
      </c>
      <c r="F57" s="2" t="s">
        <v>453</v>
      </c>
      <c r="G57" s="6" t="s">
        <v>448</v>
      </c>
      <c r="H57" s="4">
        <v>207</v>
      </c>
      <c r="I57" s="4">
        <v>5340483</v>
      </c>
      <c r="J57" s="4">
        <v>50.32</v>
      </c>
      <c r="K57" s="4">
        <v>148495</v>
      </c>
      <c r="L57" s="4">
        <v>76688</v>
      </c>
      <c r="M57" s="4">
        <v>144</v>
      </c>
      <c r="N57" s="13" t="s">
        <v>354</v>
      </c>
      <c r="O57" s="6">
        <v>6</v>
      </c>
      <c r="P57" s="4"/>
      <c r="Q57" s="4"/>
      <c r="R57" s="4"/>
      <c r="S57" s="4"/>
      <c r="T57" s="13"/>
    </row>
    <row r="58" spans="1:20" x14ac:dyDescent="0.2">
      <c r="A58" s="1">
        <v>55</v>
      </c>
      <c r="B58" s="1">
        <v>54747</v>
      </c>
      <c r="C58" s="1" t="s">
        <v>147</v>
      </c>
      <c r="D58" s="16">
        <v>36745</v>
      </c>
      <c r="E58" s="1" t="s">
        <v>450</v>
      </c>
      <c r="F58" s="2" t="s">
        <v>149</v>
      </c>
      <c r="G58" s="6" t="s">
        <v>448</v>
      </c>
      <c r="H58" s="4">
        <v>276</v>
      </c>
      <c r="I58" s="4">
        <v>5360238</v>
      </c>
      <c r="J58" s="4">
        <v>50.24</v>
      </c>
      <c r="K58" s="4">
        <v>169335</v>
      </c>
      <c r="L58" s="4">
        <v>74958</v>
      </c>
      <c r="M58" s="4">
        <v>152</v>
      </c>
      <c r="N58" s="13" t="s">
        <v>355</v>
      </c>
      <c r="O58" s="6">
        <v>5</v>
      </c>
      <c r="P58" s="4"/>
      <c r="Q58" s="4"/>
      <c r="R58" s="4"/>
      <c r="S58" s="4"/>
      <c r="T58" s="13"/>
    </row>
    <row r="59" spans="1:20" x14ac:dyDescent="0.2">
      <c r="A59" s="1">
        <v>56</v>
      </c>
      <c r="B59" s="1">
        <v>54755</v>
      </c>
      <c r="C59" s="1" t="s">
        <v>147</v>
      </c>
      <c r="D59" s="16">
        <v>36830</v>
      </c>
      <c r="E59" s="1" t="s">
        <v>167</v>
      </c>
      <c r="F59" s="2" t="s">
        <v>452</v>
      </c>
      <c r="G59" s="6" t="s">
        <v>448</v>
      </c>
      <c r="H59" s="4">
        <v>435</v>
      </c>
      <c r="I59" s="4">
        <v>5587222</v>
      </c>
      <c r="J59" s="4">
        <v>50.25</v>
      </c>
      <c r="K59" s="4">
        <v>91431</v>
      </c>
      <c r="L59" s="4">
        <v>39105</v>
      </c>
      <c r="M59" s="4">
        <v>129</v>
      </c>
      <c r="N59" s="13" t="s">
        <v>357</v>
      </c>
      <c r="O59" s="6">
        <v>15</v>
      </c>
      <c r="P59" s="4"/>
      <c r="Q59" s="4"/>
      <c r="R59" s="4"/>
      <c r="S59" s="4"/>
      <c r="T59" s="13"/>
    </row>
    <row r="60" spans="1:20" x14ac:dyDescent="0.2">
      <c r="A60" s="1">
        <v>57</v>
      </c>
      <c r="B60" s="1">
        <v>57860</v>
      </c>
      <c r="C60" s="1" t="s">
        <v>147</v>
      </c>
      <c r="D60" s="16">
        <v>36990</v>
      </c>
      <c r="E60" s="1" t="s">
        <v>178</v>
      </c>
      <c r="F60" s="28" t="s">
        <v>452</v>
      </c>
      <c r="G60" s="6" t="s">
        <v>448</v>
      </c>
      <c r="H60" s="4">
        <v>261</v>
      </c>
      <c r="I60" s="4">
        <v>5323366</v>
      </c>
      <c r="J60" s="4">
        <v>50.27</v>
      </c>
      <c r="K60" s="4">
        <v>147164</v>
      </c>
      <c r="L60" s="4">
        <v>73315</v>
      </c>
      <c r="M60" s="4">
        <v>141</v>
      </c>
      <c r="N60" s="13" t="s">
        <v>358</v>
      </c>
      <c r="O60" s="6">
        <v>11</v>
      </c>
      <c r="P60" s="4"/>
      <c r="Q60" s="4"/>
      <c r="R60" s="4"/>
      <c r="S60" s="4"/>
      <c r="T60" s="13"/>
    </row>
    <row r="61" spans="1:20" x14ac:dyDescent="0.2">
      <c r="A61" s="1">
        <v>58</v>
      </c>
      <c r="B61" s="1">
        <v>57862</v>
      </c>
      <c r="C61" s="1" t="s">
        <v>147</v>
      </c>
      <c r="D61" s="16">
        <v>37001</v>
      </c>
      <c r="E61" s="1" t="s">
        <v>185</v>
      </c>
      <c r="F61" s="2" t="s">
        <v>149</v>
      </c>
      <c r="G61" s="6" t="s">
        <v>448</v>
      </c>
      <c r="H61" s="4">
        <v>249</v>
      </c>
      <c r="I61" s="4">
        <v>5288320</v>
      </c>
      <c r="J61" s="4">
        <v>50.51</v>
      </c>
      <c r="K61" s="4">
        <v>157136</v>
      </c>
      <c r="L61" s="4">
        <v>74016</v>
      </c>
      <c r="M61" s="4">
        <v>150</v>
      </c>
      <c r="N61" s="13" t="s">
        <v>359</v>
      </c>
      <c r="O61" s="6">
        <v>6</v>
      </c>
      <c r="P61" s="4"/>
      <c r="Q61" s="4"/>
      <c r="R61" s="4"/>
      <c r="S61" s="4"/>
      <c r="T61" s="13"/>
    </row>
    <row r="62" spans="1:20" x14ac:dyDescent="0.2">
      <c r="A62" s="1">
        <v>59</v>
      </c>
      <c r="B62" s="1">
        <v>57866</v>
      </c>
      <c r="C62" s="1" t="s">
        <v>147</v>
      </c>
      <c r="D62" s="16">
        <v>37112</v>
      </c>
      <c r="E62" s="1" t="s">
        <v>450</v>
      </c>
      <c r="F62" s="2" t="s">
        <v>149</v>
      </c>
      <c r="G62" s="6" t="s">
        <v>448</v>
      </c>
      <c r="H62" s="4">
        <v>278</v>
      </c>
      <c r="I62" s="4">
        <v>5436731</v>
      </c>
      <c r="J62" s="4">
        <v>50.16</v>
      </c>
      <c r="K62" s="4">
        <v>150620</v>
      </c>
      <c r="L62" s="4">
        <v>65980</v>
      </c>
      <c r="M62" s="4">
        <v>151</v>
      </c>
      <c r="N62" s="13" t="s">
        <v>360</v>
      </c>
      <c r="O62" s="6">
        <v>0</v>
      </c>
      <c r="P62" s="4"/>
      <c r="Q62" s="4"/>
      <c r="R62" s="4"/>
      <c r="S62" s="4"/>
      <c r="T62" s="13"/>
    </row>
    <row r="63" spans="1:20" x14ac:dyDescent="0.2">
      <c r="A63" s="1">
        <v>60</v>
      </c>
      <c r="B63" s="1">
        <v>57873</v>
      </c>
      <c r="C63" s="1" t="s">
        <v>147</v>
      </c>
      <c r="D63" s="16">
        <v>37144</v>
      </c>
      <c r="E63" s="1" t="s">
        <v>169</v>
      </c>
      <c r="F63" s="2" t="s">
        <v>170</v>
      </c>
      <c r="G63" s="6" t="s">
        <v>448</v>
      </c>
      <c r="H63" s="4">
        <v>97</v>
      </c>
      <c r="I63" s="4">
        <v>4972643</v>
      </c>
      <c r="J63" s="4">
        <v>50.77</v>
      </c>
      <c r="K63" s="4">
        <v>184202</v>
      </c>
      <c r="L63" s="4">
        <v>82567</v>
      </c>
      <c r="M63" s="4">
        <v>157</v>
      </c>
      <c r="N63" s="13" t="s">
        <v>362</v>
      </c>
      <c r="O63" s="6">
        <v>2</v>
      </c>
      <c r="P63" s="4"/>
      <c r="Q63" s="4"/>
      <c r="R63" s="4"/>
      <c r="S63" s="4"/>
      <c r="T63" s="13"/>
    </row>
    <row r="64" spans="1:20" x14ac:dyDescent="0.2">
      <c r="A64" s="1">
        <v>61</v>
      </c>
      <c r="B64" s="1">
        <v>57877</v>
      </c>
      <c r="C64" s="1" t="s">
        <v>147</v>
      </c>
      <c r="D64" s="16">
        <v>37244</v>
      </c>
      <c r="E64" s="1" t="s">
        <v>171</v>
      </c>
      <c r="F64" s="2" t="s">
        <v>149</v>
      </c>
      <c r="G64" s="6" t="s">
        <v>448</v>
      </c>
      <c r="H64" s="4">
        <v>261</v>
      </c>
      <c r="I64" s="4">
        <v>5238614</v>
      </c>
      <c r="J64" s="4">
        <v>50.54</v>
      </c>
      <c r="K64" s="4">
        <v>79735</v>
      </c>
      <c r="L64" s="4">
        <v>44791</v>
      </c>
      <c r="M64" s="4">
        <v>155</v>
      </c>
      <c r="N64" s="13" t="s">
        <v>363</v>
      </c>
      <c r="O64" s="6">
        <v>7</v>
      </c>
      <c r="P64" s="4"/>
      <c r="Q64" s="4"/>
      <c r="R64" s="4"/>
      <c r="S64" s="4"/>
      <c r="T64" s="13"/>
    </row>
    <row r="65" spans="1:20" x14ac:dyDescent="0.2">
      <c r="A65" s="1">
        <v>62</v>
      </c>
      <c r="B65" s="1">
        <v>57879</v>
      </c>
      <c r="C65" s="1" t="s">
        <v>147</v>
      </c>
      <c r="D65" s="16">
        <v>36951</v>
      </c>
      <c r="E65" s="1" t="s">
        <v>167</v>
      </c>
      <c r="F65" s="2" t="s">
        <v>154</v>
      </c>
      <c r="G65" s="6" t="s">
        <v>448</v>
      </c>
      <c r="H65" s="4">
        <v>463</v>
      </c>
      <c r="I65" s="4">
        <v>5623563</v>
      </c>
      <c r="J65" s="4">
        <v>50.39</v>
      </c>
      <c r="K65" s="4">
        <v>82855</v>
      </c>
      <c r="L65" s="4">
        <v>40460</v>
      </c>
      <c r="M65" s="4">
        <v>156</v>
      </c>
      <c r="N65" s="13" t="s">
        <v>364</v>
      </c>
      <c r="O65" s="6">
        <v>16</v>
      </c>
      <c r="P65" s="4"/>
      <c r="Q65" s="4"/>
      <c r="R65" s="4"/>
      <c r="S65" s="4"/>
      <c r="T65" s="13"/>
    </row>
    <row r="66" spans="1:20" x14ac:dyDescent="0.2">
      <c r="A66" s="1">
        <v>63</v>
      </c>
      <c r="B66" s="1">
        <v>62009</v>
      </c>
      <c r="C66" s="1" t="s">
        <v>147</v>
      </c>
      <c r="D66" s="16">
        <v>37432</v>
      </c>
      <c r="E66" s="1" t="s">
        <v>194</v>
      </c>
      <c r="F66" s="2" t="s">
        <v>154</v>
      </c>
      <c r="G66" s="6" t="s">
        <v>448</v>
      </c>
      <c r="H66" s="4">
        <v>254</v>
      </c>
      <c r="I66" s="4">
        <v>5181192</v>
      </c>
      <c r="J66" s="4">
        <v>50.55</v>
      </c>
      <c r="K66" s="4">
        <v>135712</v>
      </c>
      <c r="L66" s="4">
        <v>58496</v>
      </c>
      <c r="M66" s="4">
        <v>150</v>
      </c>
      <c r="N66" s="13" t="s">
        <v>365</v>
      </c>
      <c r="O66" s="6">
        <v>1</v>
      </c>
      <c r="P66" s="4"/>
      <c r="Q66" s="4"/>
      <c r="R66" s="4"/>
      <c r="S66" s="4"/>
      <c r="T66" s="13"/>
    </row>
    <row r="67" spans="1:20" x14ac:dyDescent="0.2">
      <c r="A67" s="1">
        <v>64</v>
      </c>
      <c r="B67" s="1">
        <v>62010</v>
      </c>
      <c r="C67" s="1" t="s">
        <v>147</v>
      </c>
      <c r="D67" s="16">
        <v>37431</v>
      </c>
      <c r="E67" s="1" t="s">
        <v>194</v>
      </c>
      <c r="F67" s="2" t="s">
        <v>154</v>
      </c>
      <c r="G67" s="6" t="s">
        <v>448</v>
      </c>
      <c r="H67" s="4">
        <v>258</v>
      </c>
      <c r="I67" s="4">
        <v>5175786</v>
      </c>
      <c r="J67" s="4">
        <v>50.57</v>
      </c>
      <c r="K67" s="4">
        <v>132301</v>
      </c>
      <c r="L67" s="4">
        <v>55067</v>
      </c>
      <c r="M67" s="4">
        <v>174</v>
      </c>
      <c r="N67" s="13" t="s">
        <v>366</v>
      </c>
      <c r="O67" s="6">
        <v>3</v>
      </c>
      <c r="P67" s="4"/>
      <c r="Q67" s="4"/>
      <c r="R67" s="4"/>
      <c r="S67" s="4"/>
      <c r="T67" s="13"/>
    </row>
    <row r="68" spans="1:20" x14ac:dyDescent="0.2">
      <c r="A68" s="1">
        <v>65</v>
      </c>
      <c r="B68" s="1">
        <v>62014</v>
      </c>
      <c r="C68" s="1" t="s">
        <v>147</v>
      </c>
      <c r="D68" s="16">
        <v>37467</v>
      </c>
      <c r="E68" s="1" t="s">
        <v>178</v>
      </c>
      <c r="F68" s="2" t="s">
        <v>149</v>
      </c>
      <c r="G68" s="6" t="s">
        <v>448</v>
      </c>
      <c r="H68" s="4">
        <v>272</v>
      </c>
      <c r="I68" s="4">
        <v>5346793</v>
      </c>
      <c r="J68" s="4">
        <v>50.16</v>
      </c>
      <c r="K68" s="4">
        <v>126907</v>
      </c>
      <c r="L68" s="4">
        <v>58835</v>
      </c>
      <c r="M68" s="4">
        <v>138</v>
      </c>
      <c r="N68" s="13" t="s">
        <v>369</v>
      </c>
      <c r="O68" s="6">
        <v>5</v>
      </c>
      <c r="P68" s="4"/>
      <c r="Q68" s="4"/>
      <c r="R68" s="4"/>
      <c r="S68" s="4"/>
      <c r="T68" s="13"/>
    </row>
    <row r="69" spans="1:20" x14ac:dyDescent="0.2">
      <c r="A69" s="1">
        <v>66</v>
      </c>
      <c r="B69" s="1">
        <v>62015</v>
      </c>
      <c r="C69" s="1" t="s">
        <v>147</v>
      </c>
      <c r="D69" s="16">
        <v>37487</v>
      </c>
      <c r="E69" s="1" t="s">
        <v>178</v>
      </c>
      <c r="F69" s="2" t="s">
        <v>453</v>
      </c>
      <c r="G69" s="6" t="s">
        <v>447</v>
      </c>
      <c r="H69" s="4">
        <v>216</v>
      </c>
      <c r="I69" s="4">
        <v>5300626</v>
      </c>
      <c r="J69" s="4">
        <v>50.32</v>
      </c>
      <c r="K69" s="4">
        <v>100627</v>
      </c>
      <c r="L69" s="4">
        <v>51901</v>
      </c>
      <c r="M69" s="4">
        <v>93</v>
      </c>
      <c r="N69" s="13" t="s">
        <v>370</v>
      </c>
      <c r="O69" s="6">
        <v>10</v>
      </c>
      <c r="P69" s="4"/>
      <c r="Q69" s="4"/>
      <c r="R69" s="4"/>
      <c r="S69" s="4"/>
      <c r="T69" s="13"/>
    </row>
    <row r="70" spans="1:20" x14ac:dyDescent="0.2">
      <c r="A70" s="1">
        <v>67</v>
      </c>
      <c r="B70" s="1">
        <v>62022</v>
      </c>
      <c r="C70" s="1" t="s">
        <v>147</v>
      </c>
      <c r="D70" s="16">
        <v>37419</v>
      </c>
      <c r="E70" s="1" t="s">
        <v>194</v>
      </c>
      <c r="F70" s="2" t="s">
        <v>154</v>
      </c>
      <c r="G70" s="6" t="s">
        <v>448</v>
      </c>
      <c r="H70" s="4">
        <v>224</v>
      </c>
      <c r="I70" s="4">
        <v>5171951</v>
      </c>
      <c r="J70" s="4">
        <v>50.57</v>
      </c>
      <c r="K70" s="4">
        <v>132301</v>
      </c>
      <c r="L70" s="4">
        <v>54007</v>
      </c>
      <c r="M70" s="4">
        <v>117</v>
      </c>
      <c r="N70" s="13" t="s">
        <v>371</v>
      </c>
      <c r="O70" s="6">
        <v>1</v>
      </c>
      <c r="P70" s="4"/>
      <c r="Q70" s="4"/>
      <c r="R70" s="4"/>
      <c r="S70" s="4"/>
      <c r="T70" s="13"/>
    </row>
    <row r="71" spans="1:20" x14ac:dyDescent="0.2">
      <c r="A71" s="1">
        <v>68</v>
      </c>
      <c r="B71" s="1">
        <v>65383</v>
      </c>
      <c r="C71" s="1" t="s">
        <v>147</v>
      </c>
      <c r="D71" s="16">
        <v>37827</v>
      </c>
      <c r="E71" s="1" t="s">
        <v>184</v>
      </c>
      <c r="F71" s="2" t="s">
        <v>157</v>
      </c>
      <c r="G71" s="6" t="s">
        <v>448</v>
      </c>
      <c r="H71" s="4">
        <v>175</v>
      </c>
      <c r="I71" s="4">
        <v>5082883</v>
      </c>
      <c r="J71" s="4">
        <v>50.73</v>
      </c>
      <c r="K71" s="4">
        <v>136704</v>
      </c>
      <c r="L71" s="4">
        <v>71248</v>
      </c>
      <c r="M71" s="4">
        <v>148</v>
      </c>
      <c r="N71" s="13" t="s">
        <v>373</v>
      </c>
      <c r="O71" s="6">
        <v>0</v>
      </c>
      <c r="P71" s="4"/>
      <c r="Q71" s="4"/>
      <c r="R71" s="4"/>
      <c r="S71" s="4"/>
      <c r="T71" s="13"/>
    </row>
    <row r="72" spans="1:20" x14ac:dyDescent="0.2">
      <c r="A72" s="1">
        <v>69</v>
      </c>
      <c r="B72" s="1">
        <v>65391</v>
      </c>
      <c r="C72" s="1" t="s">
        <v>147</v>
      </c>
      <c r="D72" s="16">
        <v>37694</v>
      </c>
      <c r="E72" s="1" t="s">
        <v>185</v>
      </c>
      <c r="F72" s="2" t="s">
        <v>149</v>
      </c>
      <c r="G72" s="6" t="s">
        <v>448</v>
      </c>
      <c r="H72" s="4">
        <v>191</v>
      </c>
      <c r="I72" s="4">
        <v>5244899</v>
      </c>
      <c r="J72" s="4">
        <v>50.5</v>
      </c>
      <c r="K72" s="4">
        <v>215194</v>
      </c>
      <c r="L72" s="4">
        <v>96417</v>
      </c>
      <c r="M72" s="4">
        <v>143</v>
      </c>
      <c r="N72" s="13" t="s">
        <v>374</v>
      </c>
      <c r="O72" s="6">
        <v>1</v>
      </c>
      <c r="P72" s="4"/>
      <c r="Q72" s="4"/>
      <c r="R72" s="4"/>
      <c r="S72" s="4"/>
      <c r="T72" s="13"/>
    </row>
    <row r="73" spans="1:20" x14ac:dyDescent="0.2">
      <c r="A73" s="1">
        <v>70</v>
      </c>
      <c r="B73" s="1">
        <v>68970</v>
      </c>
      <c r="C73" s="1" t="s">
        <v>147</v>
      </c>
      <c r="D73" s="16">
        <v>38198</v>
      </c>
      <c r="E73" s="1" t="s">
        <v>178</v>
      </c>
      <c r="F73" s="2" t="s">
        <v>453</v>
      </c>
      <c r="G73" s="6" t="s">
        <v>448</v>
      </c>
      <c r="H73" s="4">
        <v>198</v>
      </c>
      <c r="I73" s="4">
        <v>5382136</v>
      </c>
      <c r="J73" s="4">
        <v>50.33</v>
      </c>
      <c r="K73" s="4">
        <v>174145</v>
      </c>
      <c r="L73" s="4">
        <v>79709</v>
      </c>
      <c r="M73" s="4">
        <v>128</v>
      </c>
      <c r="N73" s="13" t="s">
        <v>375</v>
      </c>
      <c r="O73" s="6">
        <v>14</v>
      </c>
      <c r="P73" s="4"/>
      <c r="Q73" s="4"/>
      <c r="R73" s="4"/>
      <c r="S73" s="4"/>
      <c r="T73" s="13"/>
    </row>
    <row r="74" spans="1:20" x14ac:dyDescent="0.2">
      <c r="A74" s="1">
        <v>71</v>
      </c>
      <c r="B74" s="1">
        <v>68971</v>
      </c>
      <c r="C74" s="1" t="s">
        <v>147</v>
      </c>
      <c r="D74" s="16">
        <v>38016</v>
      </c>
      <c r="E74" s="1" t="s">
        <v>185</v>
      </c>
      <c r="F74" s="2" t="s">
        <v>154</v>
      </c>
      <c r="G74" s="6" t="s">
        <v>448</v>
      </c>
      <c r="H74" s="4">
        <v>216</v>
      </c>
      <c r="I74" s="4">
        <v>5434780</v>
      </c>
      <c r="J74" s="4">
        <v>50.36</v>
      </c>
      <c r="K74" s="4">
        <v>161790</v>
      </c>
      <c r="L74" s="4">
        <v>68007</v>
      </c>
      <c r="M74" s="4">
        <v>147</v>
      </c>
      <c r="N74" s="13" t="s">
        <v>376</v>
      </c>
      <c r="O74" s="6">
        <v>5</v>
      </c>
      <c r="P74" s="4"/>
      <c r="Q74" s="4"/>
      <c r="R74" s="4"/>
      <c r="S74" s="4"/>
      <c r="T74" s="13"/>
    </row>
    <row r="75" spans="1:20" x14ac:dyDescent="0.2">
      <c r="A75" s="1">
        <v>72</v>
      </c>
      <c r="B75" s="1">
        <v>68972</v>
      </c>
      <c r="C75" s="1" t="s">
        <v>147</v>
      </c>
      <c r="D75" s="16">
        <v>38320</v>
      </c>
      <c r="E75" s="1" t="s">
        <v>167</v>
      </c>
      <c r="F75" s="2" t="s">
        <v>154</v>
      </c>
      <c r="G75" s="6" t="s">
        <v>448</v>
      </c>
      <c r="H75" s="4">
        <v>401</v>
      </c>
      <c r="I75" s="4">
        <v>5693563</v>
      </c>
      <c r="J75" s="4">
        <v>50.39</v>
      </c>
      <c r="K75" s="4">
        <v>89196</v>
      </c>
      <c r="L75" s="4">
        <v>40460</v>
      </c>
      <c r="M75" s="4">
        <v>84</v>
      </c>
      <c r="N75" s="13" t="s">
        <v>377</v>
      </c>
      <c r="O75" s="6">
        <v>3</v>
      </c>
      <c r="P75" s="4"/>
      <c r="Q75" s="4"/>
      <c r="R75" s="4"/>
      <c r="S75" s="4"/>
      <c r="T75" s="13"/>
    </row>
    <row r="76" spans="1:20" x14ac:dyDescent="0.2">
      <c r="A76" s="1">
        <v>73</v>
      </c>
      <c r="B76" s="1">
        <v>68973</v>
      </c>
      <c r="C76" s="1" t="s">
        <v>147</v>
      </c>
      <c r="D76" s="16">
        <v>38128</v>
      </c>
      <c r="E76" s="1" t="s">
        <v>194</v>
      </c>
      <c r="F76" s="2" t="s">
        <v>154</v>
      </c>
      <c r="G76" s="6" t="s">
        <v>448</v>
      </c>
      <c r="H76" s="4">
        <v>288</v>
      </c>
      <c r="I76" s="4">
        <v>5168756</v>
      </c>
      <c r="J76" s="4">
        <v>50.53</v>
      </c>
      <c r="K76" s="4">
        <v>135741</v>
      </c>
      <c r="L76" s="4">
        <v>55417</v>
      </c>
      <c r="M76" s="4">
        <v>166</v>
      </c>
      <c r="N76" s="13" t="s">
        <v>378</v>
      </c>
      <c r="O76" s="6">
        <v>7</v>
      </c>
      <c r="P76" s="4"/>
      <c r="Q76" s="4"/>
      <c r="R76" s="4"/>
      <c r="S76" s="4"/>
      <c r="T76" s="13"/>
    </row>
    <row r="77" spans="1:20" x14ac:dyDescent="0.2">
      <c r="A77" s="1">
        <v>74</v>
      </c>
      <c r="B77" s="1">
        <v>72085</v>
      </c>
      <c r="C77" s="1" t="s">
        <v>147</v>
      </c>
      <c r="D77" s="16">
        <v>38399</v>
      </c>
      <c r="E77" s="1" t="s">
        <v>178</v>
      </c>
      <c r="F77" s="28" t="s">
        <v>452</v>
      </c>
      <c r="G77" s="6" t="s">
        <v>448</v>
      </c>
      <c r="H77" s="4">
        <v>313</v>
      </c>
      <c r="I77" s="4">
        <v>5647377</v>
      </c>
      <c r="J77" s="4">
        <v>50.11</v>
      </c>
      <c r="K77" s="4">
        <v>148585</v>
      </c>
      <c r="L77" s="4">
        <v>58112</v>
      </c>
      <c r="M77" s="4">
        <v>99</v>
      </c>
      <c r="N77" s="13" t="s">
        <v>379</v>
      </c>
      <c r="O77" s="6">
        <v>5</v>
      </c>
      <c r="P77" s="4"/>
      <c r="Q77" s="4"/>
      <c r="R77" s="4"/>
      <c r="S77" s="4"/>
      <c r="T77" s="13"/>
    </row>
    <row r="78" spans="1:20" x14ac:dyDescent="0.2">
      <c r="A78" s="1">
        <v>75</v>
      </c>
      <c r="B78" s="1">
        <v>72087</v>
      </c>
      <c r="C78" s="1" t="s">
        <v>147</v>
      </c>
      <c r="D78" s="16">
        <v>38505</v>
      </c>
      <c r="E78" s="1" t="s">
        <v>194</v>
      </c>
      <c r="F78" s="2" t="s">
        <v>154</v>
      </c>
      <c r="G78" s="6" t="s">
        <v>448</v>
      </c>
      <c r="H78" s="4">
        <v>269</v>
      </c>
      <c r="I78" s="4">
        <v>5276391</v>
      </c>
      <c r="J78" s="4">
        <v>50.59</v>
      </c>
      <c r="K78" s="4">
        <v>132301</v>
      </c>
      <c r="L78" s="4">
        <v>51574</v>
      </c>
      <c r="M78" s="4">
        <v>114</v>
      </c>
      <c r="N78" s="13" t="s">
        <v>380</v>
      </c>
      <c r="O78" s="6">
        <v>2</v>
      </c>
      <c r="P78" s="4"/>
      <c r="Q78" s="4"/>
      <c r="R78" s="4"/>
      <c r="S78" s="4"/>
      <c r="T78" s="13"/>
    </row>
    <row r="79" spans="1:20" x14ac:dyDescent="0.2">
      <c r="A79" s="1">
        <v>76</v>
      </c>
      <c r="B79" s="1">
        <v>72088</v>
      </c>
      <c r="C79" s="1" t="s">
        <v>147</v>
      </c>
      <c r="D79" s="16">
        <v>38505</v>
      </c>
      <c r="E79" s="1" t="s">
        <v>194</v>
      </c>
      <c r="F79" s="2" t="s">
        <v>154</v>
      </c>
      <c r="G79" s="6" t="s">
        <v>448</v>
      </c>
      <c r="H79" s="4">
        <v>299</v>
      </c>
      <c r="I79" s="4">
        <v>5332349</v>
      </c>
      <c r="J79" s="4">
        <v>50.62</v>
      </c>
      <c r="K79" s="4">
        <v>126829</v>
      </c>
      <c r="L79" s="4">
        <v>46874</v>
      </c>
      <c r="M79" s="4">
        <v>204</v>
      </c>
      <c r="N79" s="13" t="s">
        <v>381</v>
      </c>
      <c r="O79" s="6">
        <v>0</v>
      </c>
      <c r="P79" s="4"/>
      <c r="Q79" s="4"/>
      <c r="R79" s="4"/>
      <c r="S79" s="4"/>
      <c r="T79" s="13"/>
    </row>
    <row r="80" spans="1:20" x14ac:dyDescent="0.2">
      <c r="A80" s="1">
        <v>77</v>
      </c>
      <c r="B80" s="1">
        <v>72092</v>
      </c>
      <c r="C80" s="1" t="s">
        <v>147</v>
      </c>
      <c r="D80" s="16">
        <v>38534</v>
      </c>
      <c r="E80" s="1" t="s">
        <v>178</v>
      </c>
      <c r="F80" s="2" t="s">
        <v>149</v>
      </c>
      <c r="G80" s="6" t="s">
        <v>448</v>
      </c>
      <c r="H80" s="4">
        <v>245</v>
      </c>
      <c r="I80" s="4">
        <v>5425530</v>
      </c>
      <c r="J80" s="4">
        <v>50.27</v>
      </c>
      <c r="K80" s="4">
        <v>162121</v>
      </c>
      <c r="L80" s="4">
        <v>69431</v>
      </c>
      <c r="M80" s="4">
        <v>151</v>
      </c>
      <c r="N80" s="13" t="s">
        <v>382</v>
      </c>
      <c r="O80" s="6">
        <v>1</v>
      </c>
      <c r="P80" s="4"/>
      <c r="Q80" s="4"/>
      <c r="R80" s="4"/>
      <c r="S80" s="4"/>
      <c r="T80" s="13"/>
    </row>
    <row r="81" spans="1:20" x14ac:dyDescent="0.2">
      <c r="A81" s="1">
        <v>78</v>
      </c>
      <c r="B81" s="1">
        <v>72093</v>
      </c>
      <c r="C81" s="1" t="s">
        <v>147</v>
      </c>
      <c r="D81" s="16">
        <v>38538</v>
      </c>
      <c r="E81" s="1" t="s">
        <v>178</v>
      </c>
      <c r="F81" s="2" t="s">
        <v>453</v>
      </c>
      <c r="G81" s="6" t="s">
        <v>448</v>
      </c>
      <c r="H81" s="4">
        <v>275</v>
      </c>
      <c r="I81" s="4">
        <v>5280809</v>
      </c>
      <c r="J81" s="4">
        <v>50.31</v>
      </c>
      <c r="K81" s="4">
        <v>146583</v>
      </c>
      <c r="L81" s="4">
        <v>61578</v>
      </c>
      <c r="M81" s="4">
        <v>146</v>
      </c>
      <c r="N81" s="13" t="s">
        <v>383</v>
      </c>
      <c r="O81" s="6">
        <v>4</v>
      </c>
      <c r="P81" s="4"/>
      <c r="Q81" s="4"/>
      <c r="R81" s="4"/>
      <c r="S81" s="4"/>
      <c r="T81" s="13"/>
    </row>
    <row r="82" spans="1:20" x14ac:dyDescent="0.2">
      <c r="A82" s="1">
        <v>79</v>
      </c>
      <c r="B82" s="1">
        <v>72095</v>
      </c>
      <c r="C82" s="1" t="s">
        <v>147</v>
      </c>
      <c r="D82" s="16">
        <v>38584</v>
      </c>
      <c r="E82" s="1" t="s">
        <v>178</v>
      </c>
      <c r="F82" s="2" t="s">
        <v>453</v>
      </c>
      <c r="G82" s="6" t="s">
        <v>448</v>
      </c>
      <c r="H82" s="4">
        <v>281</v>
      </c>
      <c r="I82" s="4">
        <v>5363842</v>
      </c>
      <c r="J82" s="4">
        <v>50.26</v>
      </c>
      <c r="K82" s="4">
        <v>146642</v>
      </c>
      <c r="L82" s="4">
        <v>66128</v>
      </c>
      <c r="M82" s="4">
        <v>150</v>
      </c>
      <c r="N82" s="13" t="s">
        <v>384</v>
      </c>
      <c r="O82" s="6">
        <v>3</v>
      </c>
      <c r="P82" s="4"/>
      <c r="Q82" s="4"/>
      <c r="R82" s="4"/>
      <c r="S82" s="4"/>
      <c r="T82" s="13"/>
    </row>
    <row r="83" spans="1:20" x14ac:dyDescent="0.2">
      <c r="A83" s="1">
        <v>80</v>
      </c>
      <c r="B83" s="1">
        <v>72098</v>
      </c>
      <c r="C83" s="1" t="s">
        <v>147</v>
      </c>
      <c r="D83" s="16">
        <v>38588</v>
      </c>
      <c r="E83" s="1" t="s">
        <v>178</v>
      </c>
      <c r="F83" s="2" t="s">
        <v>453</v>
      </c>
      <c r="G83" s="6" t="s">
        <v>448</v>
      </c>
      <c r="H83" s="4">
        <v>287</v>
      </c>
      <c r="I83" s="4">
        <v>5284080</v>
      </c>
      <c r="J83" s="4">
        <v>50.32</v>
      </c>
      <c r="K83" s="4">
        <v>143706</v>
      </c>
      <c r="L83" s="4">
        <v>55507</v>
      </c>
      <c r="M83" s="4">
        <v>168</v>
      </c>
      <c r="N83" s="13" t="s">
        <v>385</v>
      </c>
      <c r="O83" s="6">
        <v>5</v>
      </c>
      <c r="P83" s="4"/>
      <c r="Q83" s="4"/>
      <c r="R83" s="4"/>
      <c r="S83" s="4"/>
      <c r="T83" s="13"/>
    </row>
    <row r="84" spans="1:20" x14ac:dyDescent="0.2">
      <c r="A84" s="1">
        <v>81</v>
      </c>
      <c r="B84" s="1">
        <v>72105</v>
      </c>
      <c r="C84" s="1" t="s">
        <v>147</v>
      </c>
      <c r="D84" s="16">
        <v>38478</v>
      </c>
      <c r="E84" s="1" t="s">
        <v>178</v>
      </c>
      <c r="F84" s="2" t="s">
        <v>149</v>
      </c>
      <c r="G84" s="6" t="s">
        <v>448</v>
      </c>
      <c r="H84" s="4">
        <v>232</v>
      </c>
      <c r="I84" s="4">
        <v>5373305</v>
      </c>
      <c r="J84" s="4">
        <v>50.3</v>
      </c>
      <c r="K84" s="4">
        <v>140466</v>
      </c>
      <c r="L84" s="4">
        <v>75522</v>
      </c>
      <c r="M84" s="4">
        <v>144</v>
      </c>
      <c r="N84" s="13" t="s">
        <v>387</v>
      </c>
      <c r="O84" s="6">
        <v>8</v>
      </c>
      <c r="P84" s="4"/>
      <c r="Q84" s="4"/>
      <c r="R84" s="4"/>
      <c r="S84" s="4"/>
      <c r="T84" s="13"/>
    </row>
    <row r="85" spans="1:20" x14ac:dyDescent="0.2">
      <c r="A85" s="1">
        <v>82</v>
      </c>
      <c r="B85" s="1">
        <v>72106</v>
      </c>
      <c r="C85" s="1" t="s">
        <v>147</v>
      </c>
      <c r="D85" s="16">
        <v>38483</v>
      </c>
      <c r="E85" s="1" t="s">
        <v>178</v>
      </c>
      <c r="F85" s="2" t="s">
        <v>149</v>
      </c>
      <c r="G85" s="6" t="s">
        <v>448</v>
      </c>
      <c r="H85" s="4">
        <v>212</v>
      </c>
      <c r="I85" s="4">
        <v>5368565</v>
      </c>
      <c r="J85" s="4">
        <v>50.3</v>
      </c>
      <c r="K85" s="4">
        <v>178535</v>
      </c>
      <c r="L85" s="4">
        <v>90536</v>
      </c>
      <c r="M85" s="4">
        <v>127</v>
      </c>
      <c r="N85" s="13" t="s">
        <v>388</v>
      </c>
      <c r="O85" s="6">
        <v>10</v>
      </c>
      <c r="P85" s="4"/>
      <c r="Q85" s="4"/>
      <c r="R85" s="4"/>
      <c r="S85" s="4"/>
      <c r="T85" s="13"/>
    </row>
    <row r="86" spans="1:20" x14ac:dyDescent="0.2">
      <c r="A86" s="1">
        <v>83</v>
      </c>
      <c r="B86" s="1">
        <v>75305</v>
      </c>
      <c r="C86" s="1" t="s">
        <v>147</v>
      </c>
      <c r="D86" s="16">
        <v>38716</v>
      </c>
      <c r="E86" s="1" t="s">
        <v>178</v>
      </c>
      <c r="F86" s="2" t="s">
        <v>149</v>
      </c>
      <c r="G86" s="6" t="s">
        <v>448</v>
      </c>
      <c r="H86" s="4">
        <v>208</v>
      </c>
      <c r="I86" s="4">
        <v>5370817</v>
      </c>
      <c r="J86" s="4">
        <v>50.31</v>
      </c>
      <c r="K86" s="4">
        <v>178676</v>
      </c>
      <c r="L86" s="4">
        <v>80085</v>
      </c>
      <c r="M86" s="4">
        <v>114</v>
      </c>
      <c r="N86" s="13" t="s">
        <v>391</v>
      </c>
      <c r="O86" s="6">
        <v>8</v>
      </c>
      <c r="P86" s="4"/>
      <c r="Q86" s="4"/>
      <c r="R86" s="4"/>
      <c r="S86" s="4"/>
      <c r="T86" s="13"/>
    </row>
    <row r="87" spans="1:20" x14ac:dyDescent="0.2">
      <c r="A87" s="1">
        <v>84</v>
      </c>
      <c r="B87" s="1">
        <v>75326</v>
      </c>
      <c r="C87" s="1" t="s">
        <v>147</v>
      </c>
      <c r="D87" s="16">
        <v>36619</v>
      </c>
      <c r="E87" s="1" t="s">
        <v>180</v>
      </c>
      <c r="F87" s="2" t="s">
        <v>154</v>
      </c>
      <c r="G87" s="6" t="s">
        <v>448</v>
      </c>
      <c r="H87" s="4">
        <v>226</v>
      </c>
      <c r="I87" s="4">
        <v>5243788</v>
      </c>
      <c r="J87" s="4">
        <v>50.4</v>
      </c>
      <c r="K87" s="4">
        <v>97199</v>
      </c>
      <c r="L87" s="4">
        <v>52297</v>
      </c>
      <c r="M87" s="4">
        <v>158</v>
      </c>
      <c r="N87" s="13" t="s">
        <v>392</v>
      </c>
      <c r="O87" s="6">
        <v>3</v>
      </c>
      <c r="P87" s="4"/>
      <c r="Q87" s="4"/>
      <c r="R87" s="4"/>
      <c r="S87" s="4"/>
      <c r="T87" s="13"/>
    </row>
    <row r="88" spans="1:20" x14ac:dyDescent="0.2">
      <c r="A88" s="1">
        <v>85</v>
      </c>
      <c r="B88" s="1">
        <v>75328</v>
      </c>
      <c r="C88" s="1" t="s">
        <v>147</v>
      </c>
      <c r="D88" s="16">
        <v>37063</v>
      </c>
      <c r="E88" s="1" t="s">
        <v>176</v>
      </c>
      <c r="F88" s="28" t="s">
        <v>452</v>
      </c>
      <c r="G88" s="6" t="s">
        <v>448</v>
      </c>
      <c r="H88" s="4">
        <v>114</v>
      </c>
      <c r="I88" s="4">
        <v>5124952</v>
      </c>
      <c r="J88" s="4">
        <v>50.74</v>
      </c>
      <c r="K88" s="4">
        <v>196358</v>
      </c>
      <c r="L88" s="4">
        <v>100770</v>
      </c>
      <c r="M88" s="4">
        <v>133</v>
      </c>
      <c r="N88" s="13" t="s">
        <v>393</v>
      </c>
      <c r="O88" s="6">
        <v>3</v>
      </c>
      <c r="P88" s="4"/>
      <c r="Q88" s="4"/>
      <c r="R88" s="4"/>
      <c r="S88" s="4"/>
      <c r="T88" s="13"/>
    </row>
    <row r="89" spans="1:20" x14ac:dyDescent="0.2">
      <c r="A89" s="1">
        <v>86</v>
      </c>
      <c r="B89" s="1">
        <v>75330</v>
      </c>
      <c r="C89" s="1" t="s">
        <v>147</v>
      </c>
      <c r="D89" s="16">
        <v>37803</v>
      </c>
      <c r="E89" s="1" t="s">
        <v>185</v>
      </c>
      <c r="F89" s="2" t="s">
        <v>149</v>
      </c>
      <c r="G89" s="6" t="s">
        <v>448</v>
      </c>
      <c r="H89" s="4">
        <v>207</v>
      </c>
      <c r="I89" s="4">
        <v>5326469</v>
      </c>
      <c r="J89" s="4">
        <v>50.43</v>
      </c>
      <c r="K89" s="4">
        <v>240481</v>
      </c>
      <c r="L89" s="4">
        <v>89554</v>
      </c>
      <c r="M89" s="4">
        <v>131</v>
      </c>
      <c r="N89" s="13" t="s">
        <v>394</v>
      </c>
      <c r="O89" s="6">
        <v>3</v>
      </c>
      <c r="P89" s="4"/>
      <c r="Q89" s="4"/>
      <c r="R89" s="4"/>
      <c r="S89" s="4"/>
      <c r="T89" s="13"/>
    </row>
    <row r="90" spans="1:20" x14ac:dyDescent="0.2">
      <c r="A90" s="1">
        <v>87</v>
      </c>
      <c r="B90" s="1">
        <v>80103</v>
      </c>
      <c r="C90" s="1" t="s">
        <v>147</v>
      </c>
      <c r="D90" s="16">
        <v>38728</v>
      </c>
      <c r="E90" s="1" t="s">
        <v>192</v>
      </c>
      <c r="F90" s="2" t="s">
        <v>154</v>
      </c>
      <c r="G90" s="6" t="s">
        <v>448</v>
      </c>
      <c r="H90" s="4">
        <v>374</v>
      </c>
      <c r="I90" s="4">
        <v>5495308</v>
      </c>
      <c r="J90" s="4">
        <v>50.39</v>
      </c>
      <c r="K90" s="4">
        <v>97205</v>
      </c>
      <c r="L90" s="4">
        <v>37649</v>
      </c>
      <c r="M90" s="4">
        <v>124</v>
      </c>
      <c r="N90" s="13" t="s">
        <v>395</v>
      </c>
      <c r="O90" s="6">
        <v>13</v>
      </c>
      <c r="P90" s="4"/>
      <c r="Q90" s="4"/>
      <c r="R90" s="4"/>
      <c r="S90" s="4"/>
      <c r="T90" s="13"/>
    </row>
    <row r="91" spans="1:20" x14ac:dyDescent="0.2">
      <c r="A91" s="1">
        <v>88</v>
      </c>
      <c r="B91" s="1">
        <v>80218</v>
      </c>
      <c r="C91" s="1" t="s">
        <v>147</v>
      </c>
      <c r="D91" s="16">
        <v>38741</v>
      </c>
      <c r="E91" s="1" t="s">
        <v>178</v>
      </c>
      <c r="F91" s="2" t="s">
        <v>149</v>
      </c>
      <c r="G91" s="6" t="s">
        <v>448</v>
      </c>
      <c r="H91" s="4">
        <v>230</v>
      </c>
      <c r="I91" s="4">
        <v>5431435</v>
      </c>
      <c r="J91" s="4">
        <v>50.22</v>
      </c>
      <c r="K91" s="4">
        <v>178978</v>
      </c>
      <c r="L91" s="4">
        <v>75525</v>
      </c>
      <c r="M91" s="4">
        <v>108</v>
      </c>
      <c r="N91" s="13" t="s">
        <v>396</v>
      </c>
      <c r="O91" s="6">
        <v>5</v>
      </c>
      <c r="P91" s="4"/>
      <c r="Q91" s="4"/>
      <c r="R91" s="4"/>
      <c r="S91" s="4"/>
      <c r="T91" s="13"/>
    </row>
    <row r="92" spans="1:20" x14ac:dyDescent="0.2">
      <c r="A92" s="1">
        <v>89</v>
      </c>
      <c r="B92" s="1">
        <v>82308</v>
      </c>
      <c r="C92" s="1" t="s">
        <v>147</v>
      </c>
      <c r="D92" s="16">
        <v>38931</v>
      </c>
      <c r="E92" s="1" t="s">
        <v>185</v>
      </c>
      <c r="F92" s="2" t="s">
        <v>149</v>
      </c>
      <c r="G92" s="6" t="s">
        <v>448</v>
      </c>
      <c r="H92" s="4">
        <v>280</v>
      </c>
      <c r="I92" s="4">
        <v>5370801</v>
      </c>
      <c r="J92" s="4">
        <v>50.49</v>
      </c>
      <c r="K92" s="4">
        <v>144324</v>
      </c>
      <c r="L92" s="4">
        <v>64206</v>
      </c>
      <c r="M92" s="4">
        <v>117</v>
      </c>
      <c r="N92" s="13" t="s">
        <v>398</v>
      </c>
      <c r="O92" s="6">
        <v>10</v>
      </c>
      <c r="P92" s="4"/>
      <c r="Q92" s="4"/>
      <c r="R92" s="4"/>
      <c r="S92" s="4"/>
      <c r="T92" s="13"/>
    </row>
    <row r="93" spans="1:20" x14ac:dyDescent="0.2">
      <c r="A93" s="1">
        <v>90</v>
      </c>
      <c r="B93" s="1">
        <v>83479</v>
      </c>
      <c r="C93" s="1" t="s">
        <v>147</v>
      </c>
      <c r="D93" s="16">
        <v>39023</v>
      </c>
      <c r="E93" s="1" t="s">
        <v>185</v>
      </c>
      <c r="F93" s="2" t="s">
        <v>149</v>
      </c>
      <c r="G93" s="6" t="s">
        <v>448</v>
      </c>
      <c r="H93" s="4">
        <v>251</v>
      </c>
      <c r="I93" s="4">
        <v>5388161</v>
      </c>
      <c r="J93" s="4">
        <v>50.36</v>
      </c>
      <c r="K93" s="4">
        <v>139372</v>
      </c>
      <c r="L93" s="4">
        <v>69694</v>
      </c>
      <c r="M93" s="4">
        <v>96</v>
      </c>
      <c r="N93" s="13" t="s">
        <v>399</v>
      </c>
      <c r="O93" s="6">
        <v>12</v>
      </c>
      <c r="P93" s="4"/>
      <c r="Q93" s="4"/>
      <c r="R93" s="4"/>
      <c r="S93" s="4"/>
      <c r="T93" s="13"/>
    </row>
    <row r="94" spans="1:20" x14ac:dyDescent="0.2">
      <c r="A94" s="1">
        <v>91</v>
      </c>
      <c r="B94" s="1">
        <v>83651</v>
      </c>
      <c r="C94" s="1" t="s">
        <v>147</v>
      </c>
      <c r="D94" s="16">
        <v>39035</v>
      </c>
      <c r="E94" s="1" t="s">
        <v>181</v>
      </c>
      <c r="F94" s="2" t="s">
        <v>154</v>
      </c>
      <c r="G94" s="6" t="s">
        <v>448</v>
      </c>
      <c r="H94" s="4">
        <v>391</v>
      </c>
      <c r="I94" s="4">
        <v>5528828</v>
      </c>
      <c r="J94" s="4">
        <v>50.41</v>
      </c>
      <c r="K94" s="4">
        <v>82707</v>
      </c>
      <c r="L94" s="4">
        <v>40996</v>
      </c>
      <c r="M94" s="4">
        <v>141</v>
      </c>
      <c r="N94" s="13" t="s">
        <v>400</v>
      </c>
      <c r="O94" s="6">
        <v>2</v>
      </c>
      <c r="P94" s="4"/>
      <c r="Q94" s="4"/>
      <c r="R94" s="4"/>
      <c r="S94" s="4"/>
      <c r="T94" s="13"/>
    </row>
    <row r="95" spans="1:20" x14ac:dyDescent="0.2">
      <c r="A95" s="1">
        <v>92</v>
      </c>
      <c r="B95" s="1">
        <v>84018</v>
      </c>
      <c r="C95" s="1" t="s">
        <v>147</v>
      </c>
      <c r="D95" s="16">
        <v>39063</v>
      </c>
      <c r="E95" s="1" t="s">
        <v>166</v>
      </c>
      <c r="F95" s="2" t="s">
        <v>149</v>
      </c>
      <c r="G95" s="6" t="s">
        <v>448</v>
      </c>
      <c r="H95" s="4">
        <v>283</v>
      </c>
      <c r="I95" s="4">
        <v>5484414</v>
      </c>
      <c r="J95" s="4">
        <v>50.41</v>
      </c>
      <c r="K95" s="4">
        <v>101164</v>
      </c>
      <c r="L95" s="4">
        <v>46929</v>
      </c>
      <c r="M95" s="4">
        <v>136</v>
      </c>
      <c r="N95" s="13" t="s">
        <v>401</v>
      </c>
      <c r="O95" s="6">
        <v>1</v>
      </c>
      <c r="P95" s="4"/>
      <c r="Q95" s="4"/>
      <c r="R95" s="4"/>
      <c r="S95" s="4"/>
      <c r="T95" s="13"/>
    </row>
    <row r="96" spans="1:20" x14ac:dyDescent="0.2">
      <c r="A96" s="1">
        <v>93</v>
      </c>
      <c r="B96" s="1">
        <v>84397</v>
      </c>
      <c r="C96" s="1" t="s">
        <v>147</v>
      </c>
      <c r="D96" s="16">
        <v>39117</v>
      </c>
      <c r="E96" s="1" t="s">
        <v>178</v>
      </c>
      <c r="F96" s="2" t="s">
        <v>453</v>
      </c>
      <c r="G96" s="6" t="s">
        <v>448</v>
      </c>
      <c r="H96" s="4">
        <v>223</v>
      </c>
      <c r="I96" s="4">
        <v>5319368</v>
      </c>
      <c r="J96" s="4">
        <v>50.29</v>
      </c>
      <c r="K96" s="4">
        <v>184501</v>
      </c>
      <c r="L96" s="4">
        <v>83689</v>
      </c>
      <c r="M96" s="4">
        <v>154</v>
      </c>
      <c r="N96" s="13" t="s">
        <v>402</v>
      </c>
      <c r="O96" s="6">
        <v>8</v>
      </c>
      <c r="P96" s="4"/>
      <c r="Q96" s="4"/>
      <c r="R96" s="4"/>
      <c r="S96" s="4"/>
      <c r="T96" s="13"/>
    </row>
    <row r="97" spans="1:20" x14ac:dyDescent="0.2">
      <c r="A97" s="1">
        <v>94</v>
      </c>
      <c r="B97" s="1">
        <v>86711</v>
      </c>
      <c r="C97" s="1" t="s">
        <v>147</v>
      </c>
      <c r="D97" s="16">
        <v>39374</v>
      </c>
      <c r="E97" s="1" t="s">
        <v>167</v>
      </c>
      <c r="F97" s="2" t="s">
        <v>154</v>
      </c>
      <c r="G97" s="6" t="s">
        <v>448</v>
      </c>
      <c r="H97" s="4">
        <v>373</v>
      </c>
      <c r="I97" s="4">
        <v>5516427</v>
      </c>
      <c r="J97" s="4">
        <v>50.44</v>
      </c>
      <c r="K97" s="4">
        <v>104155</v>
      </c>
      <c r="L97" s="4">
        <v>46025</v>
      </c>
      <c r="M97" s="4">
        <v>153</v>
      </c>
      <c r="N97" s="13" t="s">
        <v>404</v>
      </c>
      <c r="O97" s="6">
        <v>2</v>
      </c>
      <c r="P97" s="4"/>
      <c r="Q97" s="4"/>
      <c r="R97" s="4"/>
      <c r="S97" s="4"/>
      <c r="T97" s="13"/>
    </row>
    <row r="98" spans="1:20" x14ac:dyDescent="0.2">
      <c r="A98" s="1">
        <v>95</v>
      </c>
      <c r="B98" s="1">
        <v>89909</v>
      </c>
      <c r="C98" s="1" t="s">
        <v>147</v>
      </c>
      <c r="D98" s="16">
        <v>39658</v>
      </c>
      <c r="E98" s="1" t="s">
        <v>164</v>
      </c>
      <c r="F98" s="2" t="s">
        <v>154</v>
      </c>
      <c r="G98" s="6" t="s">
        <v>448</v>
      </c>
      <c r="H98" s="4">
        <v>165</v>
      </c>
      <c r="I98" s="4">
        <v>5115076</v>
      </c>
      <c r="J98" s="4">
        <v>50.43</v>
      </c>
      <c r="K98" s="4">
        <v>107469</v>
      </c>
      <c r="L98" s="4">
        <v>44600</v>
      </c>
      <c r="M98" s="4">
        <v>148</v>
      </c>
      <c r="N98" s="13" t="s">
        <v>406</v>
      </c>
      <c r="O98" s="6">
        <v>1</v>
      </c>
      <c r="P98" s="4"/>
      <c r="Q98" s="4"/>
      <c r="R98" s="4"/>
      <c r="S98" s="4"/>
      <c r="T98" s="13"/>
    </row>
    <row r="99" spans="1:20" x14ac:dyDescent="0.2">
      <c r="A99" s="1">
        <v>96</v>
      </c>
      <c r="B99" s="1">
        <v>89910</v>
      </c>
      <c r="C99" s="1" t="s">
        <v>147</v>
      </c>
      <c r="D99" s="16">
        <v>39660</v>
      </c>
      <c r="E99" s="1" t="s">
        <v>164</v>
      </c>
      <c r="F99" s="2" t="s">
        <v>154</v>
      </c>
      <c r="G99" s="6" t="s">
        <v>448</v>
      </c>
      <c r="H99" s="4">
        <v>191</v>
      </c>
      <c r="I99" s="4">
        <v>5109187</v>
      </c>
      <c r="J99" s="4">
        <v>50.43</v>
      </c>
      <c r="K99" s="4">
        <v>107469</v>
      </c>
      <c r="L99" s="4">
        <v>46178</v>
      </c>
      <c r="M99" s="4">
        <v>131</v>
      </c>
      <c r="N99" s="13" t="s">
        <v>407</v>
      </c>
      <c r="O99" s="6">
        <v>2</v>
      </c>
      <c r="P99" s="4"/>
      <c r="Q99" s="4"/>
      <c r="R99" s="4"/>
      <c r="S99" s="4"/>
      <c r="T99" s="13"/>
    </row>
    <row r="100" spans="1:20" x14ac:dyDescent="0.2">
      <c r="A100" s="1">
        <v>97</v>
      </c>
      <c r="B100" s="1">
        <v>89911</v>
      </c>
      <c r="C100" s="1" t="s">
        <v>147</v>
      </c>
      <c r="D100" s="16">
        <v>39660</v>
      </c>
      <c r="E100" s="1" t="s">
        <v>164</v>
      </c>
      <c r="F100" s="2" t="s">
        <v>154</v>
      </c>
      <c r="G100" s="6" t="s">
        <v>448</v>
      </c>
      <c r="H100" s="4">
        <v>171</v>
      </c>
      <c r="I100" s="4">
        <v>5114596</v>
      </c>
      <c r="J100" s="4">
        <v>50.43</v>
      </c>
      <c r="K100" s="4">
        <v>107469</v>
      </c>
      <c r="L100" s="4">
        <v>46290</v>
      </c>
      <c r="M100" s="4">
        <v>141</v>
      </c>
      <c r="N100" s="13" t="s">
        <v>408</v>
      </c>
      <c r="O100" s="6">
        <v>0</v>
      </c>
      <c r="P100" s="4"/>
      <c r="Q100" s="4"/>
      <c r="R100" s="4"/>
      <c r="S100" s="4"/>
      <c r="T100" s="13"/>
    </row>
    <row r="101" spans="1:20" x14ac:dyDescent="0.2">
      <c r="A101" s="1">
        <v>98</v>
      </c>
      <c r="B101" s="1">
        <v>90788</v>
      </c>
      <c r="C101" s="1" t="s">
        <v>147</v>
      </c>
      <c r="D101" s="16">
        <v>39743</v>
      </c>
      <c r="E101" s="1" t="s">
        <v>194</v>
      </c>
      <c r="F101" s="2" t="s">
        <v>154</v>
      </c>
      <c r="G101" s="6" t="s">
        <v>448</v>
      </c>
      <c r="H101" s="4">
        <v>266</v>
      </c>
      <c r="I101" s="4">
        <v>5262158</v>
      </c>
      <c r="J101" s="4">
        <v>50.53</v>
      </c>
      <c r="K101" s="4">
        <v>112159</v>
      </c>
      <c r="L101" s="4">
        <v>51855</v>
      </c>
      <c r="M101" s="4">
        <v>136</v>
      </c>
      <c r="N101" s="13" t="s">
        <v>409</v>
      </c>
      <c r="O101" s="6">
        <v>5</v>
      </c>
      <c r="P101" s="4"/>
      <c r="Q101" s="4"/>
      <c r="R101" s="4"/>
      <c r="S101" s="4"/>
      <c r="T101" s="13"/>
    </row>
    <row r="102" spans="1:20" x14ac:dyDescent="0.2">
      <c r="A102" s="1">
        <v>99</v>
      </c>
      <c r="B102" s="1">
        <v>92924</v>
      </c>
      <c r="C102" s="1" t="s">
        <v>147</v>
      </c>
      <c r="D102" s="16">
        <v>39944</v>
      </c>
      <c r="E102" s="1" t="s">
        <v>178</v>
      </c>
      <c r="F102" s="2" t="s">
        <v>453</v>
      </c>
      <c r="G102" s="6" t="s">
        <v>448</v>
      </c>
      <c r="H102" s="4">
        <v>278</v>
      </c>
      <c r="I102" s="4">
        <v>5570386</v>
      </c>
      <c r="J102" s="4">
        <v>50.12</v>
      </c>
      <c r="K102" s="4">
        <v>117496</v>
      </c>
      <c r="L102" s="4">
        <v>58334</v>
      </c>
      <c r="M102" s="4">
        <v>111</v>
      </c>
      <c r="N102" s="13" t="s">
        <v>410</v>
      </c>
      <c r="O102" s="6">
        <v>5</v>
      </c>
      <c r="P102" s="4"/>
      <c r="Q102" s="4"/>
      <c r="R102" s="4"/>
      <c r="S102" s="4"/>
      <c r="T102" s="13"/>
    </row>
    <row r="103" spans="1:20" x14ac:dyDescent="0.2">
      <c r="A103" s="1">
        <v>100</v>
      </c>
      <c r="B103" s="1">
        <v>93206</v>
      </c>
      <c r="C103" s="1" t="s">
        <v>147</v>
      </c>
      <c r="D103" s="16">
        <v>39989</v>
      </c>
      <c r="E103" s="1" t="s">
        <v>178</v>
      </c>
      <c r="F103" s="2" t="s">
        <v>453</v>
      </c>
      <c r="G103" s="6" t="s">
        <v>447</v>
      </c>
      <c r="H103" s="4">
        <v>228</v>
      </c>
      <c r="I103" s="4">
        <v>5380888</v>
      </c>
      <c r="J103" s="4">
        <v>50.25</v>
      </c>
      <c r="K103" s="4">
        <v>118467</v>
      </c>
      <c r="L103" s="4">
        <v>47723</v>
      </c>
      <c r="M103" s="4">
        <v>45</v>
      </c>
      <c r="N103" s="13" t="s">
        <v>411</v>
      </c>
      <c r="O103" s="6">
        <v>9</v>
      </c>
      <c r="P103" s="4"/>
      <c r="Q103" s="4"/>
      <c r="R103" s="4"/>
      <c r="S103" s="4"/>
      <c r="T103" s="13"/>
    </row>
    <row r="104" spans="1:20" x14ac:dyDescent="0.2">
      <c r="A104" s="1">
        <v>101</v>
      </c>
      <c r="B104" s="1">
        <v>93334</v>
      </c>
      <c r="C104" s="1" t="s">
        <v>147</v>
      </c>
      <c r="D104" s="16">
        <v>40009</v>
      </c>
      <c r="E104" s="1" t="s">
        <v>178</v>
      </c>
      <c r="F104" s="2" t="s">
        <v>453</v>
      </c>
      <c r="G104" s="6" t="s">
        <v>447</v>
      </c>
      <c r="H104" s="4">
        <v>207</v>
      </c>
      <c r="I104" s="4">
        <v>5335524</v>
      </c>
      <c r="J104" s="4">
        <v>50.31</v>
      </c>
      <c r="K104" s="4">
        <v>168801</v>
      </c>
      <c r="L104" s="4">
        <v>77890</v>
      </c>
      <c r="M104" s="4">
        <v>75</v>
      </c>
      <c r="N104" s="13" t="s">
        <v>413</v>
      </c>
      <c r="O104" s="6">
        <v>5</v>
      </c>
      <c r="P104" s="4"/>
      <c r="Q104" s="4"/>
      <c r="R104" s="4"/>
      <c r="S104" s="4"/>
      <c r="T104" s="13"/>
    </row>
    <row r="105" spans="1:20" x14ac:dyDescent="0.2">
      <c r="A105" s="1">
        <v>102</v>
      </c>
      <c r="B105" s="1">
        <v>93357</v>
      </c>
      <c r="C105" s="1" t="s">
        <v>147</v>
      </c>
      <c r="D105" s="16">
        <v>40011</v>
      </c>
      <c r="E105" s="1" t="s">
        <v>192</v>
      </c>
      <c r="F105" s="2" t="s">
        <v>154</v>
      </c>
      <c r="G105" s="6" t="s">
        <v>448</v>
      </c>
      <c r="H105" s="4">
        <v>251</v>
      </c>
      <c r="I105" s="4">
        <v>5331145</v>
      </c>
      <c r="J105" s="4">
        <v>50.44</v>
      </c>
      <c r="K105" s="4">
        <v>104198</v>
      </c>
      <c r="L105" s="4">
        <v>66167</v>
      </c>
      <c r="M105" s="4">
        <v>99</v>
      </c>
      <c r="N105" s="13" t="s">
        <v>414</v>
      </c>
      <c r="O105" s="6">
        <v>4</v>
      </c>
      <c r="P105" s="4"/>
      <c r="Q105" s="4"/>
      <c r="R105" s="4"/>
      <c r="S105" s="4"/>
      <c r="T105" s="13"/>
    </row>
    <row r="106" spans="1:20" x14ac:dyDescent="0.2">
      <c r="A106" s="1">
        <v>103</v>
      </c>
      <c r="B106" s="1">
        <v>93401</v>
      </c>
      <c r="C106" s="1" t="s">
        <v>147</v>
      </c>
      <c r="D106" s="16">
        <v>40020</v>
      </c>
      <c r="E106" s="1" t="s">
        <v>194</v>
      </c>
      <c r="F106" s="2" t="s">
        <v>154</v>
      </c>
      <c r="G106" s="6" t="s">
        <v>448</v>
      </c>
      <c r="H106" s="4">
        <v>237</v>
      </c>
      <c r="I106" s="4">
        <v>5171028</v>
      </c>
      <c r="J106" s="4">
        <v>50.57</v>
      </c>
      <c r="K106" s="4">
        <v>136361</v>
      </c>
      <c r="L106" s="4">
        <v>53395</v>
      </c>
      <c r="M106" s="4">
        <v>140</v>
      </c>
      <c r="N106" s="13" t="s">
        <v>415</v>
      </c>
      <c r="O106" s="6">
        <v>1</v>
      </c>
      <c r="P106" s="4"/>
      <c r="Q106" s="4"/>
      <c r="R106" s="4"/>
      <c r="S106" s="4"/>
      <c r="T106" s="13"/>
    </row>
    <row r="107" spans="1:20" x14ac:dyDescent="0.2">
      <c r="A107" s="1">
        <v>104</v>
      </c>
      <c r="B107" s="1">
        <v>93466</v>
      </c>
      <c r="C107" s="1" t="s">
        <v>147</v>
      </c>
      <c r="D107" s="16">
        <v>40024</v>
      </c>
      <c r="E107" s="1" t="s">
        <v>450</v>
      </c>
      <c r="F107" s="2" t="s">
        <v>149</v>
      </c>
      <c r="G107" s="6" t="s">
        <v>448</v>
      </c>
      <c r="H107" s="4">
        <v>229</v>
      </c>
      <c r="I107" s="4">
        <v>5553152</v>
      </c>
      <c r="J107" s="4">
        <v>50.15</v>
      </c>
      <c r="K107" s="4">
        <v>181325</v>
      </c>
      <c r="L107" s="4">
        <v>82010</v>
      </c>
      <c r="M107" s="4">
        <v>132</v>
      </c>
      <c r="N107" s="13" t="s">
        <v>416</v>
      </c>
      <c r="O107" s="6">
        <v>2</v>
      </c>
      <c r="P107" s="4"/>
      <c r="Q107" s="4"/>
      <c r="R107" s="4"/>
      <c r="S107" s="4"/>
      <c r="T107" s="13"/>
    </row>
    <row r="108" spans="1:20" x14ac:dyDescent="0.2">
      <c r="A108" s="1">
        <v>105</v>
      </c>
      <c r="B108" s="1">
        <v>93467</v>
      </c>
      <c r="C108" s="1" t="s">
        <v>147</v>
      </c>
      <c r="D108" s="16">
        <v>40024</v>
      </c>
      <c r="E108" s="1" t="s">
        <v>194</v>
      </c>
      <c r="F108" s="2" t="s">
        <v>154</v>
      </c>
      <c r="G108" s="6" t="s">
        <v>448</v>
      </c>
      <c r="H108" s="4">
        <v>239</v>
      </c>
      <c r="I108" s="4">
        <v>5173976</v>
      </c>
      <c r="J108" s="4">
        <v>50.56</v>
      </c>
      <c r="K108" s="4">
        <v>136361</v>
      </c>
      <c r="L108" s="4">
        <v>54686</v>
      </c>
      <c r="M108" s="4">
        <v>144</v>
      </c>
      <c r="N108" s="13" t="s">
        <v>417</v>
      </c>
      <c r="O108" s="6">
        <v>4</v>
      </c>
      <c r="P108" s="4"/>
      <c r="Q108" s="4"/>
      <c r="R108" s="4"/>
      <c r="S108" s="4"/>
      <c r="T108" s="13"/>
    </row>
    <row r="109" spans="1:20" x14ac:dyDescent="0.2">
      <c r="A109" s="1">
        <v>106</v>
      </c>
      <c r="B109" s="1">
        <v>93519</v>
      </c>
      <c r="C109" s="1" t="s">
        <v>147</v>
      </c>
      <c r="D109" s="16">
        <v>40031</v>
      </c>
      <c r="E109" s="1" t="s">
        <v>450</v>
      </c>
      <c r="F109" s="2" t="s">
        <v>149</v>
      </c>
      <c r="G109" s="6" t="s">
        <v>448</v>
      </c>
      <c r="H109" s="4">
        <v>250</v>
      </c>
      <c r="I109" s="4">
        <v>5551276</v>
      </c>
      <c r="J109" s="4">
        <v>50.15</v>
      </c>
      <c r="K109" s="4">
        <v>175285</v>
      </c>
      <c r="L109" s="4">
        <v>79398</v>
      </c>
      <c r="M109" s="4">
        <v>123</v>
      </c>
      <c r="N109" s="13" t="s">
        <v>418</v>
      </c>
      <c r="O109" s="6">
        <v>5</v>
      </c>
      <c r="P109" s="4"/>
      <c r="Q109" s="4"/>
      <c r="R109" s="4"/>
      <c r="S109" s="4"/>
      <c r="T109" s="13"/>
    </row>
    <row r="110" spans="1:20" x14ac:dyDescent="0.2">
      <c r="A110" s="1">
        <v>107</v>
      </c>
      <c r="B110" s="1">
        <v>94098</v>
      </c>
      <c r="C110" s="1" t="s">
        <v>147</v>
      </c>
      <c r="D110" s="16">
        <v>40112</v>
      </c>
      <c r="E110" s="1" t="s">
        <v>156</v>
      </c>
      <c r="F110" s="2" t="s">
        <v>157</v>
      </c>
      <c r="G110" s="6" t="s">
        <v>448</v>
      </c>
      <c r="H110" s="4">
        <v>225</v>
      </c>
      <c r="I110" s="4">
        <v>5616495</v>
      </c>
      <c r="J110" s="4">
        <v>50.56</v>
      </c>
      <c r="K110" s="4">
        <v>186174</v>
      </c>
      <c r="L110" s="4">
        <v>91891</v>
      </c>
      <c r="M110" s="4">
        <v>156</v>
      </c>
      <c r="N110" s="13" t="s">
        <v>421</v>
      </c>
      <c r="O110" s="6">
        <v>2</v>
      </c>
      <c r="P110" s="4"/>
      <c r="Q110" s="4"/>
      <c r="R110" s="4"/>
      <c r="S110" s="4"/>
      <c r="T110" s="13"/>
    </row>
    <row r="111" spans="1:20" x14ac:dyDescent="0.2">
      <c r="A111" s="1">
        <v>108</v>
      </c>
      <c r="B111" s="1">
        <v>94195</v>
      </c>
      <c r="C111" s="1" t="s">
        <v>147</v>
      </c>
      <c r="D111" s="16">
        <v>40112</v>
      </c>
      <c r="E111" s="1" t="s">
        <v>156</v>
      </c>
      <c r="F111" s="2" t="s">
        <v>157</v>
      </c>
      <c r="G111" s="6" t="s">
        <v>448</v>
      </c>
      <c r="H111" s="4">
        <v>220</v>
      </c>
      <c r="I111" s="4">
        <v>5628301</v>
      </c>
      <c r="J111" s="4">
        <v>50.56</v>
      </c>
      <c r="K111" s="4">
        <v>186089</v>
      </c>
      <c r="L111" s="4">
        <v>91876</v>
      </c>
      <c r="M111" s="4">
        <v>125</v>
      </c>
      <c r="N111" s="13" t="s">
        <v>422</v>
      </c>
      <c r="O111" s="6">
        <v>3</v>
      </c>
      <c r="P111" s="4"/>
      <c r="Q111" s="4"/>
      <c r="R111" s="4"/>
      <c r="S111" s="4"/>
      <c r="T111" s="13"/>
    </row>
    <row r="112" spans="1:20" x14ac:dyDescent="0.2">
      <c r="A112" s="1">
        <v>109</v>
      </c>
      <c r="B112" s="1">
        <v>96573</v>
      </c>
      <c r="C112" s="1" t="s">
        <v>147</v>
      </c>
      <c r="D112" s="16">
        <v>40396</v>
      </c>
      <c r="E112" s="1" t="s">
        <v>185</v>
      </c>
      <c r="F112" s="2" t="s">
        <v>149</v>
      </c>
      <c r="G112" s="6" t="s">
        <v>448</v>
      </c>
      <c r="H112" s="4">
        <v>234</v>
      </c>
      <c r="I112" s="4">
        <v>5304060</v>
      </c>
      <c r="J112" s="4">
        <v>50.46</v>
      </c>
      <c r="K112" s="4">
        <v>231069</v>
      </c>
      <c r="L112" s="4">
        <v>74872</v>
      </c>
      <c r="M112" s="4">
        <v>125</v>
      </c>
      <c r="N112" s="13" t="s">
        <v>424</v>
      </c>
      <c r="O112" s="6">
        <v>14</v>
      </c>
      <c r="P112" s="4"/>
      <c r="Q112" s="4"/>
      <c r="R112" s="4"/>
      <c r="S112" s="4"/>
      <c r="T112" s="13"/>
    </row>
    <row r="113" spans="1:20" x14ac:dyDescent="0.2">
      <c r="A113" s="1">
        <v>110</v>
      </c>
      <c r="B113" s="1">
        <v>96770</v>
      </c>
      <c r="C113" s="1" t="s">
        <v>147</v>
      </c>
      <c r="D113" s="16">
        <v>40420</v>
      </c>
      <c r="E113" s="1" t="s">
        <v>185</v>
      </c>
      <c r="F113" s="2" t="s">
        <v>149</v>
      </c>
      <c r="G113" s="6" t="s">
        <v>448</v>
      </c>
      <c r="H113" s="4">
        <v>196</v>
      </c>
      <c r="I113" s="4">
        <v>5310518</v>
      </c>
      <c r="J113" s="4">
        <v>50.48</v>
      </c>
      <c r="K113" s="4">
        <v>211226</v>
      </c>
      <c r="L113" s="4">
        <v>91082</v>
      </c>
      <c r="M113" s="4">
        <v>142</v>
      </c>
      <c r="N113" s="13" t="s">
        <v>427</v>
      </c>
      <c r="O113" s="6">
        <v>5</v>
      </c>
      <c r="P113" s="4"/>
      <c r="Q113" s="4"/>
      <c r="R113" s="4"/>
      <c r="S113" s="4"/>
      <c r="T113" s="13"/>
    </row>
    <row r="114" spans="1:20" x14ac:dyDescent="0.2">
      <c r="A114" s="1">
        <v>111</v>
      </c>
      <c r="B114" s="1">
        <v>96860</v>
      </c>
      <c r="C114" s="1" t="s">
        <v>147</v>
      </c>
      <c r="D114" s="16">
        <v>40417</v>
      </c>
      <c r="E114" s="1" t="s">
        <v>178</v>
      </c>
      <c r="F114" s="2" t="s">
        <v>453</v>
      </c>
      <c r="G114" s="6" t="s">
        <v>447</v>
      </c>
      <c r="H114" s="4">
        <v>180</v>
      </c>
      <c r="I114" s="4">
        <v>5338047</v>
      </c>
      <c r="J114" s="4">
        <v>50.31</v>
      </c>
      <c r="K114" s="4">
        <v>147567</v>
      </c>
      <c r="L114" s="4">
        <v>77890</v>
      </c>
      <c r="M114" s="4">
        <v>82</v>
      </c>
      <c r="N114" s="13" t="s">
        <v>428</v>
      </c>
      <c r="O114" s="6">
        <v>8</v>
      </c>
      <c r="P114" s="4"/>
      <c r="Q114" s="4"/>
      <c r="R114" s="4"/>
      <c r="S114" s="4"/>
      <c r="T114" s="13"/>
    </row>
    <row r="115" spans="1:20" x14ac:dyDescent="0.2">
      <c r="A115" s="1">
        <v>112</v>
      </c>
      <c r="B115" s="1">
        <v>97043</v>
      </c>
      <c r="C115" s="1" t="s">
        <v>147</v>
      </c>
      <c r="D115" s="16">
        <v>40452</v>
      </c>
      <c r="E115" s="1" t="s">
        <v>178</v>
      </c>
      <c r="F115" s="2" t="s">
        <v>453</v>
      </c>
      <c r="G115" s="6" t="s">
        <v>447</v>
      </c>
      <c r="H115" s="4">
        <v>292</v>
      </c>
      <c r="I115" s="4">
        <v>5330225</v>
      </c>
      <c r="J115" s="4">
        <v>50.31</v>
      </c>
      <c r="K115" s="4">
        <v>66962</v>
      </c>
      <c r="L115" s="4">
        <v>34158</v>
      </c>
      <c r="M115" s="4">
        <v>78</v>
      </c>
      <c r="N115" s="13" t="s">
        <v>429</v>
      </c>
      <c r="O115" s="6">
        <v>6</v>
      </c>
      <c r="P115" s="4"/>
      <c r="Q115" s="4"/>
      <c r="R115" s="4"/>
      <c r="S115" s="4"/>
      <c r="T115" s="13"/>
    </row>
    <row r="116" spans="1:20" x14ac:dyDescent="0.2">
      <c r="A116" s="1">
        <v>113</v>
      </c>
      <c r="B116" s="1">
        <v>99653</v>
      </c>
      <c r="C116" s="1" t="s">
        <v>147</v>
      </c>
      <c r="D116" s="16">
        <v>40702</v>
      </c>
      <c r="E116" s="1" t="s">
        <v>193</v>
      </c>
      <c r="F116" s="2" t="s">
        <v>149</v>
      </c>
      <c r="G116" s="6" t="s">
        <v>447</v>
      </c>
      <c r="H116" s="4">
        <v>134</v>
      </c>
      <c r="I116" s="4">
        <v>5142692</v>
      </c>
      <c r="J116" s="4">
        <v>50.6</v>
      </c>
      <c r="K116" s="4">
        <v>126539</v>
      </c>
      <c r="L116" s="4">
        <v>65728</v>
      </c>
      <c r="M116" s="4">
        <v>89</v>
      </c>
      <c r="N116" s="13" t="s">
        <v>432</v>
      </c>
      <c r="O116" s="6">
        <v>3</v>
      </c>
      <c r="P116" s="4"/>
      <c r="Q116" s="4"/>
      <c r="R116" s="4"/>
      <c r="S116" s="4"/>
      <c r="T116" s="13"/>
    </row>
    <row r="117" spans="1:20" x14ac:dyDescent="0.2">
      <c r="A117" s="1">
        <v>114</v>
      </c>
      <c r="B117" s="1">
        <v>99746</v>
      </c>
      <c r="C117" s="1" t="s">
        <v>147</v>
      </c>
      <c r="D117" s="16" t="s">
        <v>179</v>
      </c>
      <c r="E117" s="1" t="s">
        <v>178</v>
      </c>
      <c r="F117" s="2" t="s">
        <v>453</v>
      </c>
      <c r="G117" s="6" t="s">
        <v>447</v>
      </c>
      <c r="H117" s="4">
        <v>201</v>
      </c>
      <c r="I117" s="4">
        <v>5326280</v>
      </c>
      <c r="J117" s="4">
        <v>50.3</v>
      </c>
      <c r="K117" s="4">
        <v>147566</v>
      </c>
      <c r="L117" s="4">
        <v>81532</v>
      </c>
      <c r="M117" s="4">
        <v>103</v>
      </c>
      <c r="N117" s="13" t="s">
        <v>434</v>
      </c>
      <c r="O117" s="6">
        <v>1</v>
      </c>
      <c r="P117" s="4"/>
      <c r="Q117" s="4"/>
      <c r="R117" s="4"/>
      <c r="S117" s="4"/>
      <c r="T117" s="13"/>
    </row>
    <row r="118" spans="1:20" x14ac:dyDescent="0.2">
      <c r="A118" s="1">
        <v>115</v>
      </c>
      <c r="B118" s="1">
        <v>99769</v>
      </c>
      <c r="C118" s="1" t="s">
        <v>147</v>
      </c>
      <c r="D118" s="16">
        <v>40719</v>
      </c>
      <c r="E118" s="1" t="s">
        <v>188</v>
      </c>
      <c r="F118" s="2" t="s">
        <v>149</v>
      </c>
      <c r="G118" s="6" t="s">
        <v>448</v>
      </c>
      <c r="H118" s="4">
        <v>224</v>
      </c>
      <c r="I118" s="4">
        <v>5253881</v>
      </c>
      <c r="J118" s="4">
        <v>50.4</v>
      </c>
      <c r="K118" s="4">
        <v>160678</v>
      </c>
      <c r="L118" s="4">
        <v>90684</v>
      </c>
      <c r="M118" s="4">
        <v>174</v>
      </c>
      <c r="N118" s="13" t="s">
        <v>435</v>
      </c>
      <c r="O118" s="6">
        <v>2</v>
      </c>
      <c r="P118" s="4"/>
      <c r="Q118" s="4"/>
      <c r="R118" s="4"/>
      <c r="S118" s="4"/>
      <c r="T118" s="13"/>
    </row>
    <row r="119" spans="1:20" x14ac:dyDescent="0.2">
      <c r="A119" s="1">
        <v>116</v>
      </c>
      <c r="B119" s="1">
        <v>99968</v>
      </c>
      <c r="C119" s="1" t="s">
        <v>147</v>
      </c>
      <c r="D119" s="16">
        <v>40754</v>
      </c>
      <c r="E119" s="1" t="s">
        <v>185</v>
      </c>
      <c r="F119" s="2" t="s">
        <v>149</v>
      </c>
      <c r="G119" s="6" t="s">
        <v>448</v>
      </c>
      <c r="H119" s="4">
        <v>247</v>
      </c>
      <c r="I119" s="4">
        <v>5382340</v>
      </c>
      <c r="J119" s="4">
        <v>50.49</v>
      </c>
      <c r="K119" s="4">
        <v>159958</v>
      </c>
      <c r="L119" s="4">
        <v>74872</v>
      </c>
      <c r="M119" s="4">
        <v>137</v>
      </c>
      <c r="N119" s="13" t="s">
        <v>437</v>
      </c>
      <c r="O119" s="6">
        <v>11</v>
      </c>
      <c r="P119" s="4"/>
      <c r="Q119" s="4"/>
      <c r="R119" s="4"/>
      <c r="S119" s="4"/>
      <c r="T119" s="13"/>
    </row>
    <row r="120" spans="1:20" x14ac:dyDescent="0.2">
      <c r="A120" s="1">
        <v>117</v>
      </c>
      <c r="B120" s="1">
        <v>100081</v>
      </c>
      <c r="C120" s="1" t="s">
        <v>147</v>
      </c>
      <c r="D120" s="16">
        <v>40761</v>
      </c>
      <c r="E120" s="1" t="s">
        <v>188</v>
      </c>
      <c r="F120" s="2" t="s">
        <v>149</v>
      </c>
      <c r="G120" s="6" t="s">
        <v>448</v>
      </c>
      <c r="H120" s="4">
        <v>291</v>
      </c>
      <c r="I120" s="4">
        <v>5197258</v>
      </c>
      <c r="J120" s="4">
        <v>50.41</v>
      </c>
      <c r="K120" s="4">
        <v>138696</v>
      </c>
      <c r="L120" s="4">
        <v>66551</v>
      </c>
      <c r="M120" s="4">
        <v>154</v>
      </c>
      <c r="N120" s="13" t="s">
        <v>198</v>
      </c>
      <c r="O120" s="6">
        <v>16</v>
      </c>
      <c r="P120" s="4"/>
      <c r="Q120" s="4"/>
      <c r="R120" s="4"/>
      <c r="S120" s="4"/>
      <c r="T120" s="13"/>
    </row>
    <row r="121" spans="1:20" x14ac:dyDescent="0.2">
      <c r="A121" s="1">
        <v>118</v>
      </c>
      <c r="B121" s="1">
        <v>100183</v>
      </c>
      <c r="C121" s="1" t="s">
        <v>147</v>
      </c>
      <c r="D121" s="16">
        <v>40781</v>
      </c>
      <c r="E121" s="1" t="s">
        <v>185</v>
      </c>
      <c r="F121" s="2" t="s">
        <v>149</v>
      </c>
      <c r="G121" s="6" t="s">
        <v>448</v>
      </c>
      <c r="H121" s="4">
        <v>287</v>
      </c>
      <c r="I121" s="4">
        <v>5279328</v>
      </c>
      <c r="J121" s="4">
        <v>50.45</v>
      </c>
      <c r="K121" s="4">
        <v>160181</v>
      </c>
      <c r="L121" s="4">
        <v>72493</v>
      </c>
      <c r="M121" s="4">
        <v>140</v>
      </c>
      <c r="N121" s="13" t="s">
        <v>199</v>
      </c>
      <c r="O121" s="6">
        <v>0</v>
      </c>
      <c r="P121" s="4"/>
      <c r="Q121" s="4"/>
      <c r="R121" s="4"/>
      <c r="S121" s="4"/>
      <c r="T121" s="13"/>
    </row>
    <row r="122" spans="1:20" x14ac:dyDescent="0.2">
      <c r="A122" s="1">
        <v>119</v>
      </c>
      <c r="B122" s="1">
        <v>100196</v>
      </c>
      <c r="C122" s="1" t="s">
        <v>147</v>
      </c>
      <c r="D122" s="16">
        <v>40775</v>
      </c>
      <c r="E122" s="1" t="s">
        <v>167</v>
      </c>
      <c r="F122" s="2" t="s">
        <v>149</v>
      </c>
      <c r="G122" s="6" t="s">
        <v>448</v>
      </c>
      <c r="H122" s="4">
        <v>382</v>
      </c>
      <c r="I122" s="4">
        <v>5819036</v>
      </c>
      <c r="J122" s="4">
        <v>50.37</v>
      </c>
      <c r="K122" s="4">
        <v>114177</v>
      </c>
      <c r="L122" s="4">
        <v>43879</v>
      </c>
      <c r="M122" s="4">
        <v>124</v>
      </c>
      <c r="N122" s="13" t="s">
        <v>200</v>
      </c>
      <c r="O122" s="6">
        <v>5</v>
      </c>
      <c r="P122" s="4"/>
      <c r="Q122" s="4"/>
      <c r="R122" s="4"/>
      <c r="S122" s="4"/>
      <c r="T122" s="13"/>
    </row>
    <row r="123" spans="1:20" x14ac:dyDescent="0.2">
      <c r="A123" s="1">
        <v>120</v>
      </c>
      <c r="B123" s="1">
        <v>100347</v>
      </c>
      <c r="C123" s="1" t="s">
        <v>147</v>
      </c>
      <c r="D123" s="16">
        <v>40788</v>
      </c>
      <c r="E123" s="1" t="s">
        <v>177</v>
      </c>
      <c r="F123" s="2" t="s">
        <v>170</v>
      </c>
      <c r="G123" s="6" t="s">
        <v>448</v>
      </c>
      <c r="H123" s="4">
        <v>318</v>
      </c>
      <c r="I123" s="4">
        <v>5126000</v>
      </c>
      <c r="J123" s="4">
        <v>50.34</v>
      </c>
      <c r="K123" s="4">
        <v>97140</v>
      </c>
      <c r="L123" s="4">
        <v>44512</v>
      </c>
      <c r="M123" s="4">
        <v>158</v>
      </c>
      <c r="N123" s="13" t="s">
        <v>201</v>
      </c>
      <c r="O123" s="6">
        <v>2</v>
      </c>
      <c r="P123" s="4"/>
      <c r="Q123" s="4"/>
      <c r="R123" s="4"/>
      <c r="S123" s="4"/>
      <c r="T123" s="13"/>
    </row>
    <row r="124" spans="1:20" x14ac:dyDescent="0.2">
      <c r="A124" s="1">
        <v>121</v>
      </c>
      <c r="B124" s="1">
        <v>100451</v>
      </c>
      <c r="C124" s="1" t="s">
        <v>147</v>
      </c>
      <c r="D124" s="16">
        <v>40804</v>
      </c>
      <c r="E124" s="1" t="s">
        <v>185</v>
      </c>
      <c r="F124" s="2" t="s">
        <v>149</v>
      </c>
      <c r="G124" s="6" t="s">
        <v>448</v>
      </c>
      <c r="H124" s="4">
        <v>258</v>
      </c>
      <c r="I124" s="4">
        <v>5285060</v>
      </c>
      <c r="J124" s="4">
        <v>50.49</v>
      </c>
      <c r="K124" s="4">
        <v>168518</v>
      </c>
      <c r="L124" s="4">
        <v>73109</v>
      </c>
      <c r="M124" s="4">
        <v>161</v>
      </c>
      <c r="N124" s="13" t="s">
        <v>203</v>
      </c>
      <c r="O124" s="6">
        <v>10</v>
      </c>
      <c r="P124" s="4"/>
      <c r="Q124" s="4"/>
      <c r="R124" s="4"/>
      <c r="S124" s="4"/>
      <c r="T124" s="13"/>
    </row>
    <row r="125" spans="1:20" x14ac:dyDescent="0.2">
      <c r="A125" s="1">
        <v>122</v>
      </c>
      <c r="B125" s="1">
        <v>100506</v>
      </c>
      <c r="C125" s="1" t="s">
        <v>147</v>
      </c>
      <c r="D125" s="16">
        <v>40809</v>
      </c>
      <c r="E125" s="1" t="s">
        <v>185</v>
      </c>
      <c r="F125" s="2" t="s">
        <v>149</v>
      </c>
      <c r="G125" s="6" t="s">
        <v>448</v>
      </c>
      <c r="H125" s="4">
        <v>258</v>
      </c>
      <c r="I125" s="4">
        <v>5203024</v>
      </c>
      <c r="J125" s="4">
        <v>50.53</v>
      </c>
      <c r="K125" s="4">
        <v>168518</v>
      </c>
      <c r="L125" s="4">
        <v>70998</v>
      </c>
      <c r="M125" s="4">
        <v>118</v>
      </c>
      <c r="N125" s="13" t="s">
        <v>204</v>
      </c>
      <c r="O125" s="6">
        <v>1</v>
      </c>
      <c r="P125" s="4"/>
      <c r="Q125" s="4"/>
      <c r="R125" s="4"/>
      <c r="S125" s="4"/>
      <c r="T125" s="13"/>
    </row>
    <row r="126" spans="1:20" x14ac:dyDescent="0.2">
      <c r="A126" s="1">
        <v>123</v>
      </c>
      <c r="B126" s="1">
        <v>100643</v>
      </c>
      <c r="C126" s="1" t="s">
        <v>147</v>
      </c>
      <c r="D126" s="16">
        <v>40822</v>
      </c>
      <c r="E126" s="1" t="s">
        <v>178</v>
      </c>
      <c r="F126" s="2" t="s">
        <v>149</v>
      </c>
      <c r="G126" s="6" t="s">
        <v>448</v>
      </c>
      <c r="H126" s="4">
        <v>194</v>
      </c>
      <c r="I126" s="4">
        <v>5441398</v>
      </c>
      <c r="J126" s="4">
        <v>50.21</v>
      </c>
      <c r="K126" s="4">
        <v>238786</v>
      </c>
      <c r="L126" s="4">
        <v>90807</v>
      </c>
      <c r="M126" s="4">
        <v>154</v>
      </c>
      <c r="N126" s="13" t="s">
        <v>205</v>
      </c>
      <c r="O126" s="6">
        <v>4</v>
      </c>
      <c r="P126" s="4"/>
      <c r="Q126" s="4"/>
      <c r="R126" s="4"/>
      <c r="S126" s="4"/>
      <c r="T126" s="13"/>
    </row>
    <row r="127" spans="1:20" x14ac:dyDescent="0.2">
      <c r="A127" s="1">
        <v>124</v>
      </c>
      <c r="B127" s="1">
        <v>101001</v>
      </c>
      <c r="C127" s="1" t="s">
        <v>147</v>
      </c>
      <c r="D127" s="16">
        <v>40780</v>
      </c>
      <c r="E127" s="1" t="s">
        <v>167</v>
      </c>
      <c r="F127" s="2" t="s">
        <v>149</v>
      </c>
      <c r="G127" s="6" t="s">
        <v>448</v>
      </c>
      <c r="H127" s="4">
        <v>372</v>
      </c>
      <c r="I127" s="4">
        <v>5819965</v>
      </c>
      <c r="J127" s="4">
        <v>50.37</v>
      </c>
      <c r="K127" s="4">
        <v>114882</v>
      </c>
      <c r="L127" s="4">
        <v>41960</v>
      </c>
      <c r="M127" s="4">
        <v>130</v>
      </c>
      <c r="N127" s="13" t="s">
        <v>206</v>
      </c>
      <c r="O127" s="6">
        <v>2</v>
      </c>
      <c r="P127" s="4"/>
      <c r="Q127" s="4"/>
      <c r="R127" s="4"/>
      <c r="S127" s="4"/>
      <c r="T127" s="13"/>
    </row>
    <row r="128" spans="1:20" x14ac:dyDescent="0.2">
      <c r="A128" s="1">
        <v>125</v>
      </c>
      <c r="B128" s="1">
        <v>101652</v>
      </c>
      <c r="C128" s="1" t="s">
        <v>147</v>
      </c>
      <c r="D128" s="16">
        <v>40939</v>
      </c>
      <c r="E128" s="1" t="s">
        <v>192</v>
      </c>
      <c r="F128" s="2" t="s">
        <v>154</v>
      </c>
      <c r="G128" s="6" t="s">
        <v>448</v>
      </c>
      <c r="H128" s="4">
        <v>278</v>
      </c>
      <c r="I128" s="4">
        <v>5474836</v>
      </c>
      <c r="J128" s="4">
        <v>50.45</v>
      </c>
      <c r="K128" s="4">
        <v>124221</v>
      </c>
      <c r="L128" s="4">
        <v>47072</v>
      </c>
      <c r="M128" s="4">
        <v>138</v>
      </c>
      <c r="N128" s="13" t="s">
        <v>208</v>
      </c>
      <c r="O128" s="6">
        <v>12</v>
      </c>
      <c r="P128" s="4"/>
      <c r="Q128" s="4"/>
      <c r="R128" s="4"/>
      <c r="S128" s="4"/>
      <c r="T128" s="13"/>
    </row>
    <row r="129" spans="1:20" x14ac:dyDescent="0.2">
      <c r="A129" s="1">
        <v>126</v>
      </c>
      <c r="B129" s="1">
        <v>102589</v>
      </c>
      <c r="C129" s="1" t="s">
        <v>147</v>
      </c>
      <c r="D129" s="16">
        <v>41067</v>
      </c>
      <c r="E129" s="1" t="s">
        <v>178</v>
      </c>
      <c r="F129" s="2" t="s">
        <v>149</v>
      </c>
      <c r="G129" s="6" t="s">
        <v>447</v>
      </c>
      <c r="H129" s="4">
        <v>196</v>
      </c>
      <c r="I129" s="4">
        <v>5500462</v>
      </c>
      <c r="J129" s="4">
        <v>50.29</v>
      </c>
      <c r="K129" s="4">
        <v>129747</v>
      </c>
      <c r="L129" s="4">
        <v>62280</v>
      </c>
      <c r="M129" s="4">
        <v>83</v>
      </c>
      <c r="N129" s="13" t="s">
        <v>209</v>
      </c>
      <c r="O129" s="6">
        <v>4</v>
      </c>
      <c r="P129" s="4"/>
      <c r="Q129" s="4"/>
      <c r="R129" s="4"/>
      <c r="S129" s="4"/>
      <c r="T129" s="13"/>
    </row>
    <row r="130" spans="1:20" x14ac:dyDescent="0.2">
      <c r="A130" s="1">
        <v>127</v>
      </c>
      <c r="B130" s="1">
        <v>102665</v>
      </c>
      <c r="C130" s="1" t="s">
        <v>147</v>
      </c>
      <c r="D130" s="16">
        <v>41081</v>
      </c>
      <c r="E130" s="1" t="s">
        <v>178</v>
      </c>
      <c r="F130" s="2" t="s">
        <v>149</v>
      </c>
      <c r="G130" s="6" t="s">
        <v>447</v>
      </c>
      <c r="H130" s="4">
        <v>213</v>
      </c>
      <c r="I130" s="4">
        <v>5453113</v>
      </c>
      <c r="J130" s="4">
        <v>50.34</v>
      </c>
      <c r="K130" s="4">
        <v>236958</v>
      </c>
      <c r="L130" s="4">
        <v>74716</v>
      </c>
      <c r="M130" s="4">
        <v>158</v>
      </c>
      <c r="N130" s="13" t="s">
        <v>211</v>
      </c>
      <c r="O130" s="6">
        <v>6</v>
      </c>
      <c r="P130" s="4"/>
      <c r="Q130" s="4"/>
      <c r="R130" s="4"/>
      <c r="S130" s="4"/>
      <c r="T130" s="13"/>
    </row>
    <row r="131" spans="1:20" x14ac:dyDescent="0.2">
      <c r="A131" s="1">
        <v>128</v>
      </c>
      <c r="B131" s="1">
        <v>102745</v>
      </c>
      <c r="C131" s="1" t="s">
        <v>147</v>
      </c>
      <c r="D131" s="16">
        <v>41092</v>
      </c>
      <c r="E131" s="1" t="s">
        <v>189</v>
      </c>
      <c r="F131" s="2" t="s">
        <v>154</v>
      </c>
      <c r="G131" s="6" t="s">
        <v>448</v>
      </c>
      <c r="H131" s="4">
        <v>297</v>
      </c>
      <c r="I131" s="4">
        <v>5097960</v>
      </c>
      <c r="J131" s="4">
        <v>50.63</v>
      </c>
      <c r="K131" s="4">
        <v>62495</v>
      </c>
      <c r="L131" s="4">
        <v>33178</v>
      </c>
      <c r="M131" s="4">
        <v>144</v>
      </c>
      <c r="N131" s="13" t="s">
        <v>214</v>
      </c>
      <c r="O131" s="6">
        <v>13</v>
      </c>
      <c r="P131" s="4"/>
      <c r="Q131" s="4"/>
      <c r="R131" s="4"/>
      <c r="S131" s="4"/>
      <c r="T131" s="13"/>
    </row>
    <row r="132" spans="1:20" x14ac:dyDescent="0.2">
      <c r="A132" s="1">
        <v>129</v>
      </c>
      <c r="B132" s="1">
        <v>102773</v>
      </c>
      <c r="C132" s="1" t="s">
        <v>147</v>
      </c>
      <c r="D132" s="16">
        <v>41096</v>
      </c>
      <c r="E132" s="1" t="s">
        <v>178</v>
      </c>
      <c r="F132" s="2" t="s">
        <v>453</v>
      </c>
      <c r="G132" s="6" t="s">
        <v>447</v>
      </c>
      <c r="H132" s="4">
        <v>176</v>
      </c>
      <c r="I132" s="4">
        <v>5362638</v>
      </c>
      <c r="J132" s="4">
        <v>50.27</v>
      </c>
      <c r="K132" s="4">
        <v>151243</v>
      </c>
      <c r="L132" s="4">
        <v>81703</v>
      </c>
      <c r="M132" s="4">
        <v>86</v>
      </c>
      <c r="N132" s="13" t="s">
        <v>215</v>
      </c>
      <c r="O132" s="6">
        <v>9</v>
      </c>
      <c r="P132" s="4"/>
      <c r="Q132" s="4"/>
      <c r="R132" s="4"/>
      <c r="S132" s="4"/>
      <c r="T132" s="13"/>
    </row>
    <row r="133" spans="1:20" x14ac:dyDescent="0.2">
      <c r="A133" s="1">
        <v>130</v>
      </c>
      <c r="B133" s="1">
        <v>102958</v>
      </c>
      <c r="C133" s="1" t="s">
        <v>147</v>
      </c>
      <c r="D133" s="16">
        <v>41102</v>
      </c>
      <c r="E133" s="1" t="s">
        <v>189</v>
      </c>
      <c r="F133" s="2" t="s">
        <v>154</v>
      </c>
      <c r="G133" s="6" t="s">
        <v>448</v>
      </c>
      <c r="H133" s="4">
        <v>1051</v>
      </c>
      <c r="I133" s="4">
        <v>5796037</v>
      </c>
      <c r="J133" s="4">
        <v>50.27</v>
      </c>
      <c r="K133" s="4">
        <v>43137</v>
      </c>
      <c r="L133" s="4">
        <v>16488</v>
      </c>
      <c r="M133" s="4">
        <v>148</v>
      </c>
      <c r="N133" s="13" t="s">
        <v>216</v>
      </c>
      <c r="O133" s="6">
        <v>9</v>
      </c>
      <c r="P133" s="4"/>
      <c r="Q133" s="4"/>
      <c r="R133" s="4"/>
      <c r="S133" s="4"/>
      <c r="T133" s="13"/>
    </row>
    <row r="134" spans="1:20" x14ac:dyDescent="0.2">
      <c r="A134" s="1">
        <v>131</v>
      </c>
      <c r="B134" s="1">
        <v>103177</v>
      </c>
      <c r="C134" s="1" t="s">
        <v>147</v>
      </c>
      <c r="D134" s="16">
        <v>41113</v>
      </c>
      <c r="E134" s="1" t="s">
        <v>178</v>
      </c>
      <c r="F134" s="2" t="s">
        <v>453</v>
      </c>
      <c r="G134" s="6" t="s">
        <v>448</v>
      </c>
      <c r="H134" s="4">
        <v>193</v>
      </c>
      <c r="I134" s="4">
        <v>5294954</v>
      </c>
      <c r="J134" s="4">
        <v>50.32</v>
      </c>
      <c r="K134" s="4">
        <v>156467</v>
      </c>
      <c r="L134" s="4">
        <v>82779</v>
      </c>
      <c r="M134" s="4">
        <v>140</v>
      </c>
      <c r="N134" s="13" t="s">
        <v>218</v>
      </c>
      <c r="O134" s="6">
        <v>2</v>
      </c>
      <c r="P134" s="4"/>
      <c r="Q134" s="4"/>
      <c r="R134" s="4"/>
      <c r="S134" s="4"/>
      <c r="T134" s="13"/>
    </row>
    <row r="135" spans="1:20" x14ac:dyDescent="0.2">
      <c r="A135" s="1">
        <v>132</v>
      </c>
      <c r="B135" s="1">
        <v>103585</v>
      </c>
      <c r="C135" s="1" t="s">
        <v>147</v>
      </c>
      <c r="D135" s="16">
        <v>41172</v>
      </c>
      <c r="E135" s="1" t="s">
        <v>178</v>
      </c>
      <c r="F135" s="2" t="s">
        <v>453</v>
      </c>
      <c r="G135" s="6" t="s">
        <v>448</v>
      </c>
      <c r="H135" s="4">
        <v>190</v>
      </c>
      <c r="I135" s="4">
        <v>5350167</v>
      </c>
      <c r="J135" s="4">
        <v>50.22</v>
      </c>
      <c r="K135" s="4">
        <v>168801</v>
      </c>
      <c r="L135" s="4">
        <v>66110</v>
      </c>
      <c r="M135" s="4">
        <v>105</v>
      </c>
      <c r="N135" s="13" t="s">
        <v>219</v>
      </c>
      <c r="O135" s="6">
        <v>1</v>
      </c>
      <c r="P135" s="4"/>
      <c r="Q135" s="4"/>
      <c r="R135" s="4"/>
      <c r="S135" s="4"/>
      <c r="T135" s="13"/>
    </row>
    <row r="136" spans="1:20" x14ac:dyDescent="0.2">
      <c r="A136" s="1">
        <v>133</v>
      </c>
      <c r="B136" s="1">
        <v>105400</v>
      </c>
      <c r="C136" s="1" t="s">
        <v>147</v>
      </c>
      <c r="D136" s="16">
        <v>41379</v>
      </c>
      <c r="E136" s="1" t="s">
        <v>178</v>
      </c>
      <c r="F136" s="2" t="s">
        <v>149</v>
      </c>
      <c r="G136" s="6" t="s">
        <v>447</v>
      </c>
      <c r="H136" s="4">
        <v>155</v>
      </c>
      <c r="I136" s="4">
        <v>5391816</v>
      </c>
      <c r="J136" s="4">
        <v>50.33</v>
      </c>
      <c r="K136" s="4">
        <v>238753</v>
      </c>
      <c r="L136" s="4">
        <v>112717</v>
      </c>
      <c r="M136" s="4">
        <v>122</v>
      </c>
      <c r="N136" s="13" t="s">
        <v>222</v>
      </c>
      <c r="O136" s="6">
        <v>8</v>
      </c>
      <c r="P136" s="4"/>
      <c r="Q136" s="4"/>
      <c r="R136" s="4"/>
      <c r="S136" s="4"/>
      <c r="T136" s="13"/>
    </row>
    <row r="137" spans="1:20" x14ac:dyDescent="0.2">
      <c r="A137" s="1">
        <v>134</v>
      </c>
      <c r="B137" s="1">
        <v>105409</v>
      </c>
      <c r="C137" s="1" t="s">
        <v>147</v>
      </c>
      <c r="D137" s="16">
        <v>41383</v>
      </c>
      <c r="E137" s="1" t="s">
        <v>187</v>
      </c>
      <c r="F137" s="28" t="s">
        <v>452</v>
      </c>
      <c r="G137" s="6" t="s">
        <v>448</v>
      </c>
      <c r="H137" s="4">
        <v>333</v>
      </c>
      <c r="I137" s="4">
        <v>5589562</v>
      </c>
      <c r="J137" s="4">
        <v>50.43</v>
      </c>
      <c r="K137" s="4">
        <v>113866</v>
      </c>
      <c r="L137" s="4">
        <v>47678</v>
      </c>
      <c r="M137" s="4">
        <v>141</v>
      </c>
      <c r="N137" s="13" t="s">
        <v>223</v>
      </c>
      <c r="O137" s="6">
        <v>4</v>
      </c>
      <c r="P137" s="4"/>
      <c r="Q137" s="4"/>
      <c r="R137" s="4"/>
      <c r="S137" s="4"/>
      <c r="T137" s="13"/>
    </row>
    <row r="138" spans="1:20" x14ac:dyDescent="0.2">
      <c r="A138" s="1">
        <v>135</v>
      </c>
      <c r="B138" s="1">
        <v>105514</v>
      </c>
      <c r="C138" s="1" t="s">
        <v>147</v>
      </c>
      <c r="D138" s="16">
        <v>41396</v>
      </c>
      <c r="E138" s="1" t="s">
        <v>178</v>
      </c>
      <c r="F138" s="2" t="s">
        <v>149</v>
      </c>
      <c r="G138" s="6" t="s">
        <v>447</v>
      </c>
      <c r="H138" s="4">
        <v>174</v>
      </c>
      <c r="I138" s="4">
        <v>5392019</v>
      </c>
      <c r="J138" s="4">
        <v>50.32</v>
      </c>
      <c r="K138" s="4">
        <v>188787</v>
      </c>
      <c r="L138" s="4">
        <v>111769</v>
      </c>
      <c r="M138" s="4">
        <v>101</v>
      </c>
      <c r="N138" s="13" t="s">
        <v>224</v>
      </c>
      <c r="O138" s="6">
        <v>3</v>
      </c>
      <c r="P138" s="4"/>
      <c r="Q138" s="4"/>
      <c r="R138" s="4"/>
      <c r="S138" s="4"/>
      <c r="T138" s="13"/>
    </row>
    <row r="139" spans="1:20" x14ac:dyDescent="0.2">
      <c r="A139" s="1">
        <v>136</v>
      </c>
      <c r="B139" s="1">
        <v>105579</v>
      </c>
      <c r="C139" s="1" t="s">
        <v>147</v>
      </c>
      <c r="D139" s="16">
        <v>41413</v>
      </c>
      <c r="E139" s="1" t="s">
        <v>178</v>
      </c>
      <c r="F139" s="2" t="s">
        <v>149</v>
      </c>
      <c r="G139" s="6" t="s">
        <v>448</v>
      </c>
      <c r="H139" s="4">
        <v>277</v>
      </c>
      <c r="I139" s="4">
        <v>5359740</v>
      </c>
      <c r="J139" s="4">
        <v>50.29</v>
      </c>
      <c r="K139" s="4">
        <v>162125</v>
      </c>
      <c r="L139" s="4">
        <v>74638</v>
      </c>
      <c r="M139" s="4">
        <v>142</v>
      </c>
      <c r="N139" s="13" t="s">
        <v>227</v>
      </c>
      <c r="O139" s="6">
        <v>4</v>
      </c>
      <c r="P139" s="4"/>
      <c r="Q139" s="4"/>
      <c r="R139" s="4"/>
      <c r="S139" s="4"/>
      <c r="T139" s="13"/>
    </row>
    <row r="140" spans="1:20" x14ac:dyDescent="0.2">
      <c r="A140" s="1">
        <v>137</v>
      </c>
      <c r="B140" s="1">
        <v>105580</v>
      </c>
      <c r="C140" s="1" t="s">
        <v>147</v>
      </c>
      <c r="D140" s="16">
        <v>41414</v>
      </c>
      <c r="E140" s="1" t="s">
        <v>178</v>
      </c>
      <c r="F140" s="2" t="s">
        <v>149</v>
      </c>
      <c r="G140" s="6" t="s">
        <v>448</v>
      </c>
      <c r="H140" s="4">
        <v>264</v>
      </c>
      <c r="I140" s="4">
        <v>5365942</v>
      </c>
      <c r="J140" s="4">
        <v>50.3</v>
      </c>
      <c r="K140" s="4">
        <v>169509</v>
      </c>
      <c r="L140" s="4">
        <v>73548</v>
      </c>
      <c r="M140" s="4">
        <v>128</v>
      </c>
      <c r="N140" s="13" t="s">
        <v>228</v>
      </c>
      <c r="O140" s="6">
        <v>2</v>
      </c>
      <c r="P140" s="4"/>
      <c r="Q140" s="4"/>
      <c r="R140" s="4"/>
      <c r="S140" s="4"/>
      <c r="T140" s="13"/>
    </row>
    <row r="141" spans="1:20" x14ac:dyDescent="0.2">
      <c r="A141" s="1">
        <v>138</v>
      </c>
      <c r="B141" s="1">
        <v>105599</v>
      </c>
      <c r="C141" s="1" t="s">
        <v>147</v>
      </c>
      <c r="D141" s="16">
        <v>41415</v>
      </c>
      <c r="E141" s="1" t="s">
        <v>182</v>
      </c>
      <c r="F141" s="2" t="s">
        <v>157</v>
      </c>
      <c r="G141" s="6" t="s">
        <v>448</v>
      </c>
      <c r="H141" s="4">
        <v>190</v>
      </c>
      <c r="I141" s="4">
        <v>5014170</v>
      </c>
      <c r="J141" s="4">
        <v>50.64</v>
      </c>
      <c r="K141" s="4">
        <v>138697</v>
      </c>
      <c r="L141" s="4">
        <v>55366</v>
      </c>
      <c r="M141" s="4">
        <v>108</v>
      </c>
      <c r="N141" s="13" t="s">
        <v>231</v>
      </c>
      <c r="O141" s="6">
        <v>6</v>
      </c>
      <c r="P141" s="4"/>
      <c r="Q141" s="4"/>
      <c r="R141" s="4"/>
      <c r="S141" s="4"/>
      <c r="T141" s="13"/>
    </row>
    <row r="142" spans="1:20" x14ac:dyDescent="0.2">
      <c r="A142" s="1">
        <v>139</v>
      </c>
      <c r="B142" s="1">
        <v>105640</v>
      </c>
      <c r="C142" s="1" t="s">
        <v>147</v>
      </c>
      <c r="D142" s="16">
        <v>41416</v>
      </c>
      <c r="E142" s="1" t="s">
        <v>178</v>
      </c>
      <c r="F142" s="2" t="s">
        <v>149</v>
      </c>
      <c r="G142" s="6" t="s">
        <v>448</v>
      </c>
      <c r="H142" s="4">
        <v>292</v>
      </c>
      <c r="I142" s="4">
        <v>5358892</v>
      </c>
      <c r="J142" s="4">
        <v>50.29</v>
      </c>
      <c r="K142" s="4">
        <v>168555</v>
      </c>
      <c r="L142" s="4">
        <v>78420</v>
      </c>
      <c r="M142" s="4">
        <v>153</v>
      </c>
      <c r="N142" s="13" t="s">
        <v>233</v>
      </c>
      <c r="O142" s="6">
        <v>4</v>
      </c>
      <c r="P142" s="4"/>
      <c r="Q142" s="4"/>
      <c r="R142" s="4"/>
      <c r="S142" s="4"/>
      <c r="T142" s="13"/>
    </row>
    <row r="143" spans="1:20" x14ac:dyDescent="0.2">
      <c r="A143" s="1">
        <v>140</v>
      </c>
      <c r="B143" s="1">
        <v>105874</v>
      </c>
      <c r="C143" s="1" t="s">
        <v>147</v>
      </c>
      <c r="D143" s="16">
        <v>41459</v>
      </c>
      <c r="E143" s="1" t="s">
        <v>167</v>
      </c>
      <c r="F143" s="2" t="s">
        <v>154</v>
      </c>
      <c r="G143" s="6" t="s">
        <v>448</v>
      </c>
      <c r="H143" s="4">
        <v>427</v>
      </c>
      <c r="I143" s="4">
        <v>5482152</v>
      </c>
      <c r="J143" s="4">
        <v>50.34</v>
      </c>
      <c r="K143" s="4">
        <v>104253</v>
      </c>
      <c r="L143" s="4">
        <v>43075</v>
      </c>
      <c r="M143" s="4">
        <v>156</v>
      </c>
      <c r="N143" s="13" t="s">
        <v>235</v>
      </c>
      <c r="O143" s="6">
        <v>2</v>
      </c>
      <c r="P143" s="4"/>
      <c r="Q143" s="4"/>
      <c r="R143" s="4"/>
      <c r="S143" s="4"/>
      <c r="T143" s="13"/>
    </row>
    <row r="144" spans="1:20" x14ac:dyDescent="0.2">
      <c r="A144" s="1">
        <v>141</v>
      </c>
      <c r="B144" s="1">
        <v>105875</v>
      </c>
      <c r="C144" s="1" t="s">
        <v>147</v>
      </c>
      <c r="D144" s="16">
        <v>41458</v>
      </c>
      <c r="E144" s="1" t="s">
        <v>194</v>
      </c>
      <c r="F144" s="2" t="s">
        <v>154</v>
      </c>
      <c r="G144" s="6" t="s">
        <v>448</v>
      </c>
      <c r="H144" s="4">
        <v>263</v>
      </c>
      <c r="I144" s="4">
        <v>5234379</v>
      </c>
      <c r="J144" s="4">
        <v>50.56</v>
      </c>
      <c r="K144" s="4">
        <v>132301</v>
      </c>
      <c r="L144" s="4">
        <v>48993</v>
      </c>
      <c r="M144" s="4">
        <v>132</v>
      </c>
      <c r="N144" s="13" t="s">
        <v>236</v>
      </c>
      <c r="O144" s="6">
        <v>2</v>
      </c>
      <c r="P144" s="4"/>
      <c r="Q144" s="4"/>
      <c r="R144" s="4"/>
      <c r="S144" s="4"/>
      <c r="T144" s="13"/>
    </row>
    <row r="145" spans="1:20" x14ac:dyDescent="0.2">
      <c r="A145" s="1">
        <v>142</v>
      </c>
      <c r="B145" s="1">
        <v>105876</v>
      </c>
      <c r="C145" s="1" t="s">
        <v>147</v>
      </c>
      <c r="D145" s="16">
        <v>41455</v>
      </c>
      <c r="E145" s="1" t="s">
        <v>194</v>
      </c>
      <c r="F145" s="2" t="s">
        <v>154</v>
      </c>
      <c r="G145" s="6" t="s">
        <v>448</v>
      </c>
      <c r="H145" s="4">
        <v>276</v>
      </c>
      <c r="I145" s="4">
        <v>5237072</v>
      </c>
      <c r="J145" s="4">
        <v>50.56</v>
      </c>
      <c r="K145" s="4">
        <v>135212</v>
      </c>
      <c r="L145" s="4">
        <v>48341</v>
      </c>
      <c r="M145" s="4">
        <v>156</v>
      </c>
      <c r="N145" s="13" t="s">
        <v>237</v>
      </c>
      <c r="O145" s="6">
        <v>8</v>
      </c>
      <c r="P145" s="4"/>
      <c r="Q145" s="4"/>
      <c r="R145" s="4"/>
      <c r="S145" s="4"/>
      <c r="T145" s="13"/>
    </row>
    <row r="146" spans="1:20" x14ac:dyDescent="0.2">
      <c r="A146" s="1">
        <v>143</v>
      </c>
      <c r="B146" s="1">
        <v>105877</v>
      </c>
      <c r="C146" s="1" t="s">
        <v>147</v>
      </c>
      <c r="D146" s="16">
        <v>41464</v>
      </c>
      <c r="E146" s="1" t="s">
        <v>167</v>
      </c>
      <c r="F146" s="2" t="s">
        <v>154</v>
      </c>
      <c r="G146" s="6" t="s">
        <v>448</v>
      </c>
      <c r="H146" s="4">
        <v>420</v>
      </c>
      <c r="I146" s="4">
        <v>5484729</v>
      </c>
      <c r="J146" s="4">
        <v>50.34</v>
      </c>
      <c r="K146" s="4">
        <v>104236</v>
      </c>
      <c r="L146" s="4">
        <v>44362</v>
      </c>
      <c r="M146" s="4">
        <v>143</v>
      </c>
      <c r="N146" s="13" t="s">
        <v>238</v>
      </c>
      <c r="O146" s="6">
        <v>2</v>
      </c>
      <c r="P146" s="4"/>
      <c r="Q146" s="4"/>
      <c r="R146" s="4"/>
      <c r="S146" s="4"/>
      <c r="T146" s="13"/>
    </row>
    <row r="147" spans="1:20" x14ac:dyDescent="0.2">
      <c r="A147" s="1">
        <v>144</v>
      </c>
      <c r="B147" s="1">
        <v>105916</v>
      </c>
      <c r="C147" s="1" t="s">
        <v>147</v>
      </c>
      <c r="D147" s="16">
        <v>41464</v>
      </c>
      <c r="E147" s="1" t="s">
        <v>178</v>
      </c>
      <c r="F147" s="2" t="s">
        <v>453</v>
      </c>
      <c r="G147" s="6" t="s">
        <v>448</v>
      </c>
      <c r="H147" s="4">
        <v>253</v>
      </c>
      <c r="I147" s="4">
        <v>5292792</v>
      </c>
      <c r="J147" s="4">
        <v>50.29</v>
      </c>
      <c r="K147" s="4">
        <v>148599</v>
      </c>
      <c r="L147" s="4">
        <v>77284</v>
      </c>
      <c r="M147" s="4">
        <v>137</v>
      </c>
      <c r="N147" s="13" t="s">
        <v>239</v>
      </c>
      <c r="O147" s="6">
        <v>7</v>
      </c>
      <c r="P147" s="4"/>
      <c r="Q147" s="4"/>
      <c r="R147" s="4"/>
      <c r="S147" s="4"/>
      <c r="T147" s="13"/>
    </row>
    <row r="148" spans="1:20" x14ac:dyDescent="0.2">
      <c r="A148" s="1">
        <v>145</v>
      </c>
      <c r="B148" s="1">
        <v>105917</v>
      </c>
      <c r="C148" s="1" t="s">
        <v>147</v>
      </c>
      <c r="D148" s="16">
        <v>41464</v>
      </c>
      <c r="E148" s="1" t="s">
        <v>178</v>
      </c>
      <c r="F148" s="2" t="s">
        <v>453</v>
      </c>
      <c r="G148" s="6" t="s">
        <v>448</v>
      </c>
      <c r="H148" s="4">
        <v>260</v>
      </c>
      <c r="I148" s="4">
        <v>5289781</v>
      </c>
      <c r="J148" s="4">
        <v>50.29</v>
      </c>
      <c r="K148" s="4">
        <v>145724</v>
      </c>
      <c r="L148" s="4">
        <v>66110</v>
      </c>
      <c r="M148" s="4">
        <v>176</v>
      </c>
      <c r="N148" s="13" t="s">
        <v>240</v>
      </c>
      <c r="O148" s="6">
        <v>5</v>
      </c>
      <c r="P148" s="4"/>
      <c r="Q148" s="4"/>
      <c r="R148" s="4"/>
      <c r="S148" s="4"/>
      <c r="T148" s="13"/>
    </row>
    <row r="149" spans="1:20" x14ac:dyDescent="0.2">
      <c r="A149" s="1">
        <v>146</v>
      </c>
      <c r="B149" s="1">
        <v>105921</v>
      </c>
      <c r="C149" s="1" t="s">
        <v>147</v>
      </c>
      <c r="D149" s="16">
        <v>41464</v>
      </c>
      <c r="E149" s="1" t="s">
        <v>167</v>
      </c>
      <c r="F149" s="2" t="s">
        <v>154</v>
      </c>
      <c r="G149" s="6" t="s">
        <v>448</v>
      </c>
      <c r="H149" s="4">
        <v>373</v>
      </c>
      <c r="I149" s="4">
        <v>5500741</v>
      </c>
      <c r="J149" s="4">
        <v>50.37</v>
      </c>
      <c r="K149" s="4">
        <v>111666</v>
      </c>
      <c r="L149" s="4">
        <v>46740</v>
      </c>
      <c r="M149" s="4">
        <v>129</v>
      </c>
      <c r="N149" s="13" t="s">
        <v>241</v>
      </c>
      <c r="O149" s="6">
        <v>2</v>
      </c>
      <c r="P149" s="4"/>
      <c r="Q149" s="4"/>
      <c r="R149" s="4"/>
      <c r="S149" s="4"/>
      <c r="T149" s="13"/>
    </row>
    <row r="150" spans="1:20" x14ac:dyDescent="0.2">
      <c r="A150" s="1">
        <v>147</v>
      </c>
      <c r="B150" s="1">
        <v>105964</v>
      </c>
      <c r="C150" s="1" t="s">
        <v>147</v>
      </c>
      <c r="D150" s="16">
        <v>41470</v>
      </c>
      <c r="E150" s="1" t="s">
        <v>167</v>
      </c>
      <c r="F150" s="2" t="s">
        <v>149</v>
      </c>
      <c r="G150" s="6" t="s">
        <v>448</v>
      </c>
      <c r="H150" s="4">
        <v>397</v>
      </c>
      <c r="I150" s="4">
        <v>5658283</v>
      </c>
      <c r="J150" s="4">
        <v>50.4</v>
      </c>
      <c r="K150" s="4">
        <v>113550</v>
      </c>
      <c r="L150" s="4">
        <v>41640</v>
      </c>
      <c r="M150" s="4">
        <v>249</v>
      </c>
      <c r="N150" s="13" t="s">
        <v>242</v>
      </c>
      <c r="O150" s="6">
        <v>2</v>
      </c>
      <c r="P150" s="4"/>
      <c r="Q150" s="4"/>
      <c r="R150" s="4"/>
      <c r="S150" s="4"/>
      <c r="T150" s="13"/>
    </row>
    <row r="151" spans="1:20" x14ac:dyDescent="0.2">
      <c r="A151" s="1">
        <v>148</v>
      </c>
      <c r="B151" s="1">
        <v>108125</v>
      </c>
      <c r="C151" s="1" t="s">
        <v>147</v>
      </c>
      <c r="D151" s="16">
        <v>41491</v>
      </c>
      <c r="E151" s="1" t="s">
        <v>178</v>
      </c>
      <c r="F151" s="2" t="s">
        <v>453</v>
      </c>
      <c r="G151" s="6" t="s">
        <v>447</v>
      </c>
      <c r="H151" s="4">
        <v>185</v>
      </c>
      <c r="I151" s="4">
        <v>5323374</v>
      </c>
      <c r="J151" s="4">
        <v>50.31</v>
      </c>
      <c r="K151" s="4">
        <v>147616</v>
      </c>
      <c r="L151" s="4">
        <v>75146</v>
      </c>
      <c r="M151" s="4">
        <v>92</v>
      </c>
      <c r="N151" s="13" t="s">
        <v>243</v>
      </c>
      <c r="O151" s="6">
        <v>13</v>
      </c>
      <c r="P151" s="4"/>
      <c r="Q151" s="4"/>
      <c r="R151" s="4"/>
      <c r="S151" s="4"/>
      <c r="T151" s="13"/>
    </row>
    <row r="152" spans="1:20" x14ac:dyDescent="0.2">
      <c r="A152" s="1">
        <v>149</v>
      </c>
      <c r="B152" s="1">
        <v>108205</v>
      </c>
      <c r="C152" s="1" t="s">
        <v>147</v>
      </c>
      <c r="D152" s="16">
        <v>41502</v>
      </c>
      <c r="E152" s="1" t="s">
        <v>167</v>
      </c>
      <c r="F152" s="2" t="s">
        <v>149</v>
      </c>
      <c r="G152" s="6" t="s">
        <v>448</v>
      </c>
      <c r="H152" s="4">
        <v>366</v>
      </c>
      <c r="I152" s="4">
        <v>5652187</v>
      </c>
      <c r="J152" s="4">
        <v>50.4</v>
      </c>
      <c r="K152" s="4">
        <v>108500</v>
      </c>
      <c r="L152" s="4">
        <v>41640</v>
      </c>
      <c r="M152" s="4">
        <v>165</v>
      </c>
      <c r="N152" s="13" t="s">
        <v>244</v>
      </c>
      <c r="O152" s="6">
        <v>0</v>
      </c>
      <c r="P152" s="4"/>
      <c r="Q152" s="4"/>
      <c r="R152" s="4"/>
      <c r="S152" s="4"/>
      <c r="T152" s="13"/>
    </row>
    <row r="153" spans="1:20" x14ac:dyDescent="0.2">
      <c r="A153" s="1">
        <v>150</v>
      </c>
      <c r="B153" s="1">
        <v>108214</v>
      </c>
      <c r="C153" s="1" t="s">
        <v>147</v>
      </c>
      <c r="D153" s="16">
        <v>41508</v>
      </c>
      <c r="E153" s="1" t="s">
        <v>165</v>
      </c>
      <c r="F153" s="2" t="s">
        <v>454</v>
      </c>
      <c r="G153" s="6" t="s">
        <v>448</v>
      </c>
      <c r="H153" s="4">
        <v>308</v>
      </c>
      <c r="I153" s="4">
        <v>5397278</v>
      </c>
      <c r="J153" s="4">
        <v>50.56</v>
      </c>
      <c r="K153" s="4">
        <v>143239</v>
      </c>
      <c r="L153" s="4">
        <v>88516</v>
      </c>
      <c r="M153" s="4">
        <v>147</v>
      </c>
      <c r="N153" s="13" t="s">
        <v>245</v>
      </c>
      <c r="O153" s="6">
        <v>11</v>
      </c>
      <c r="P153" s="4"/>
      <c r="Q153" s="4"/>
      <c r="R153" s="4"/>
      <c r="S153" s="4"/>
      <c r="T153" s="13"/>
    </row>
    <row r="154" spans="1:20" x14ac:dyDescent="0.2">
      <c r="A154" s="1">
        <v>151</v>
      </c>
      <c r="B154" s="1">
        <v>108220</v>
      </c>
      <c r="C154" s="1" t="s">
        <v>147</v>
      </c>
      <c r="D154" s="16">
        <v>41506</v>
      </c>
      <c r="E154" s="1" t="s">
        <v>155</v>
      </c>
      <c r="F154" s="2" t="s">
        <v>454</v>
      </c>
      <c r="G154" s="6" t="s">
        <v>448</v>
      </c>
      <c r="H154" s="4">
        <v>204</v>
      </c>
      <c r="I154" s="4">
        <v>5384160</v>
      </c>
      <c r="J154" s="4">
        <v>50.38</v>
      </c>
      <c r="K154" s="4">
        <v>145134</v>
      </c>
      <c r="L154" s="4">
        <v>75318</v>
      </c>
      <c r="M154" s="4">
        <v>135</v>
      </c>
      <c r="N154" s="13" t="s">
        <v>246</v>
      </c>
      <c r="O154" s="6">
        <v>5</v>
      </c>
      <c r="P154" s="4"/>
      <c r="Q154" s="4"/>
      <c r="R154" s="4"/>
      <c r="S154" s="4"/>
      <c r="T154" s="13"/>
    </row>
    <row r="155" spans="1:20" x14ac:dyDescent="0.2">
      <c r="A155" s="1">
        <v>152</v>
      </c>
      <c r="B155" s="1">
        <v>108428</v>
      </c>
      <c r="C155" s="1" t="s">
        <v>147</v>
      </c>
      <c r="D155" s="16">
        <v>41537</v>
      </c>
      <c r="E155" s="1" t="s">
        <v>193</v>
      </c>
      <c r="F155" s="2" t="s">
        <v>149</v>
      </c>
      <c r="G155" s="6" t="s">
        <v>448</v>
      </c>
      <c r="H155" s="4">
        <v>278</v>
      </c>
      <c r="I155" s="4">
        <v>5346661</v>
      </c>
      <c r="J155" s="4">
        <v>50.58</v>
      </c>
      <c r="K155" s="4">
        <v>85068</v>
      </c>
      <c r="L155" s="4">
        <v>48525</v>
      </c>
      <c r="M155" s="4">
        <v>163</v>
      </c>
      <c r="N155" s="13" t="s">
        <v>247</v>
      </c>
      <c r="O155" s="6">
        <v>10</v>
      </c>
      <c r="P155" s="4"/>
      <c r="Q155" s="4"/>
      <c r="R155" s="4"/>
      <c r="S155" s="4"/>
      <c r="T155" s="13"/>
    </row>
    <row r="156" spans="1:20" x14ac:dyDescent="0.2">
      <c r="A156" s="1">
        <v>153</v>
      </c>
      <c r="B156" s="1">
        <v>108516</v>
      </c>
      <c r="C156" s="1" t="s">
        <v>147</v>
      </c>
      <c r="D156" s="16">
        <v>41551</v>
      </c>
      <c r="E156" s="1" t="s">
        <v>160</v>
      </c>
      <c r="F156" s="2" t="s">
        <v>154</v>
      </c>
      <c r="G156" s="6" t="s">
        <v>448</v>
      </c>
      <c r="H156" s="4">
        <v>255</v>
      </c>
      <c r="I156" s="4">
        <v>5445609</v>
      </c>
      <c r="J156" s="4">
        <v>50.28</v>
      </c>
      <c r="K156" s="4">
        <v>175023</v>
      </c>
      <c r="L156" s="4">
        <v>91242</v>
      </c>
      <c r="M156" s="4">
        <v>127</v>
      </c>
      <c r="N156" s="13" t="s">
        <v>248</v>
      </c>
      <c r="O156" s="6">
        <v>15</v>
      </c>
      <c r="P156" s="4"/>
      <c r="Q156" s="4"/>
      <c r="R156" s="4"/>
      <c r="S156" s="4"/>
      <c r="T156" s="13"/>
    </row>
    <row r="157" spans="1:20" x14ac:dyDescent="0.2">
      <c r="A157" s="1">
        <v>154</v>
      </c>
      <c r="B157" s="1">
        <v>108763</v>
      </c>
      <c r="C157" s="1" t="s">
        <v>147</v>
      </c>
      <c r="D157" s="16">
        <v>41576</v>
      </c>
      <c r="E157" s="1" t="s">
        <v>178</v>
      </c>
      <c r="F157" s="2" t="s">
        <v>149</v>
      </c>
      <c r="G157" s="6" t="s">
        <v>447</v>
      </c>
      <c r="H157" s="4">
        <v>173</v>
      </c>
      <c r="I157" s="4">
        <v>5401506</v>
      </c>
      <c r="J157" s="4">
        <v>50.22</v>
      </c>
      <c r="K157" s="4">
        <v>150415</v>
      </c>
      <c r="L157" s="4">
        <v>92365</v>
      </c>
      <c r="M157" s="4">
        <v>85</v>
      </c>
      <c r="N157" s="13" t="s">
        <v>249</v>
      </c>
      <c r="O157" s="6">
        <v>3</v>
      </c>
      <c r="P157" s="4"/>
      <c r="Q157" s="4"/>
      <c r="R157" s="4"/>
      <c r="S157" s="4"/>
      <c r="T157" s="13"/>
    </row>
    <row r="158" spans="1:20" x14ac:dyDescent="0.2">
      <c r="A158" s="1">
        <v>155</v>
      </c>
      <c r="B158" s="1">
        <v>108764</v>
      </c>
      <c r="C158" s="1" t="s">
        <v>147</v>
      </c>
      <c r="D158" s="16">
        <v>41576</v>
      </c>
      <c r="E158" s="1" t="s">
        <v>178</v>
      </c>
      <c r="F158" s="2" t="s">
        <v>149</v>
      </c>
      <c r="G158" s="6" t="s">
        <v>447</v>
      </c>
      <c r="H158" s="4">
        <v>189</v>
      </c>
      <c r="I158" s="4">
        <v>5400438</v>
      </c>
      <c r="J158" s="4">
        <v>50.22</v>
      </c>
      <c r="K158" s="4">
        <v>127859</v>
      </c>
      <c r="L158" s="4">
        <v>62369</v>
      </c>
      <c r="M158" s="4">
        <v>86</v>
      </c>
      <c r="N158" s="13" t="s">
        <v>250</v>
      </c>
      <c r="O158" s="6">
        <v>5</v>
      </c>
      <c r="P158" s="4"/>
      <c r="Q158" s="4"/>
      <c r="R158" s="4"/>
      <c r="S158" s="4"/>
      <c r="T158" s="13"/>
    </row>
    <row r="159" spans="1:20" x14ac:dyDescent="0.2">
      <c r="A159" s="1">
        <v>156</v>
      </c>
      <c r="B159" s="1">
        <v>108789</v>
      </c>
      <c r="C159" s="1" t="s">
        <v>147</v>
      </c>
      <c r="D159" s="16">
        <v>41579</v>
      </c>
      <c r="E159" s="1" t="s">
        <v>178</v>
      </c>
      <c r="F159" s="2" t="s">
        <v>149</v>
      </c>
      <c r="G159" s="6" t="s">
        <v>447</v>
      </c>
      <c r="H159" s="4">
        <v>175</v>
      </c>
      <c r="I159" s="4">
        <v>5410717</v>
      </c>
      <c r="J159" s="4">
        <v>50.22</v>
      </c>
      <c r="K159" s="4">
        <v>150987</v>
      </c>
      <c r="L159" s="4">
        <v>89259</v>
      </c>
      <c r="M159" s="4">
        <v>92</v>
      </c>
      <c r="N159" s="13" t="s">
        <v>251</v>
      </c>
      <c r="O159" s="6">
        <v>3</v>
      </c>
      <c r="P159" s="4"/>
      <c r="Q159" s="4"/>
      <c r="R159" s="4"/>
      <c r="S159" s="4"/>
      <c r="T159" s="13"/>
    </row>
    <row r="160" spans="1:20" x14ac:dyDescent="0.2">
      <c r="A160" s="1">
        <v>157</v>
      </c>
      <c r="B160" s="1">
        <v>108824</v>
      </c>
      <c r="C160" s="1" t="s">
        <v>147</v>
      </c>
      <c r="D160" s="16">
        <v>41582</v>
      </c>
      <c r="E160" s="1" t="s">
        <v>178</v>
      </c>
      <c r="F160" s="2" t="s">
        <v>149</v>
      </c>
      <c r="G160" s="6" t="s">
        <v>447</v>
      </c>
      <c r="H160" s="4">
        <v>184</v>
      </c>
      <c r="I160" s="4">
        <v>5395493</v>
      </c>
      <c r="J160" s="4">
        <v>50.21</v>
      </c>
      <c r="K160" s="4">
        <v>145725</v>
      </c>
      <c r="L160" s="4">
        <v>73965</v>
      </c>
      <c r="M160" s="4">
        <v>70</v>
      </c>
      <c r="N160" s="13" t="s">
        <v>252</v>
      </c>
      <c r="O160" s="6">
        <v>6</v>
      </c>
      <c r="P160" s="4"/>
      <c r="Q160" s="4"/>
      <c r="R160" s="4"/>
      <c r="S160" s="4"/>
      <c r="T160" s="13"/>
    </row>
    <row r="161" spans="1:20" x14ac:dyDescent="0.2">
      <c r="A161" s="1">
        <v>158</v>
      </c>
      <c r="B161" s="1">
        <v>108826</v>
      </c>
      <c r="C161" s="1" t="s">
        <v>147</v>
      </c>
      <c r="D161" s="16">
        <v>41583</v>
      </c>
      <c r="E161" s="1" t="s">
        <v>178</v>
      </c>
      <c r="F161" s="2" t="s">
        <v>149</v>
      </c>
      <c r="G161" s="6" t="s">
        <v>448</v>
      </c>
      <c r="H161" s="4">
        <v>232</v>
      </c>
      <c r="I161" s="4">
        <v>5378061</v>
      </c>
      <c r="J161" s="4">
        <v>50.19</v>
      </c>
      <c r="K161" s="4">
        <v>145562</v>
      </c>
      <c r="L161" s="4">
        <v>74205</v>
      </c>
      <c r="M161" s="4">
        <v>139</v>
      </c>
      <c r="N161" s="13" t="s">
        <v>253</v>
      </c>
      <c r="O161" s="6">
        <v>2</v>
      </c>
      <c r="P161" s="4"/>
      <c r="Q161" s="4"/>
      <c r="R161" s="4"/>
      <c r="S161" s="4"/>
      <c r="T161" s="13"/>
    </row>
    <row r="162" spans="1:20" x14ac:dyDescent="0.2">
      <c r="A162" s="1">
        <v>159</v>
      </c>
      <c r="B162" s="1">
        <v>108830</v>
      </c>
      <c r="C162" s="1" t="s">
        <v>147</v>
      </c>
      <c r="D162" s="16">
        <v>41579</v>
      </c>
      <c r="E162" s="1" t="s">
        <v>178</v>
      </c>
      <c r="F162" s="2" t="s">
        <v>149</v>
      </c>
      <c r="G162" s="6" t="s">
        <v>447</v>
      </c>
      <c r="H162" s="4">
        <v>185</v>
      </c>
      <c r="I162" s="4">
        <v>5483079</v>
      </c>
      <c r="J162" s="4">
        <v>50.21</v>
      </c>
      <c r="K162" s="4">
        <v>157969</v>
      </c>
      <c r="L162" s="4">
        <v>77890</v>
      </c>
      <c r="M162" s="4">
        <v>78</v>
      </c>
      <c r="N162" s="13" t="s">
        <v>254</v>
      </c>
      <c r="O162" s="6">
        <v>4</v>
      </c>
      <c r="P162" s="4"/>
      <c r="Q162" s="4"/>
      <c r="R162" s="4"/>
      <c r="S162" s="4"/>
      <c r="T162" s="13"/>
    </row>
    <row r="163" spans="1:20" x14ac:dyDescent="0.2">
      <c r="A163" s="1">
        <v>160</v>
      </c>
      <c r="B163" s="1">
        <v>108849</v>
      </c>
      <c r="C163" s="1" t="s">
        <v>147</v>
      </c>
      <c r="D163" s="16">
        <v>41581</v>
      </c>
      <c r="E163" s="1" t="s">
        <v>178</v>
      </c>
      <c r="F163" s="2" t="s">
        <v>453</v>
      </c>
      <c r="G163" s="6" t="s">
        <v>448</v>
      </c>
      <c r="H163" s="4">
        <v>250</v>
      </c>
      <c r="I163" s="4">
        <v>5303859</v>
      </c>
      <c r="J163" s="4">
        <v>50.31</v>
      </c>
      <c r="K163" s="4">
        <v>142963</v>
      </c>
      <c r="L163" s="4">
        <v>66502</v>
      </c>
      <c r="M163" s="4">
        <v>135</v>
      </c>
      <c r="N163" s="13" t="s">
        <v>255</v>
      </c>
      <c r="O163" s="6">
        <v>4</v>
      </c>
      <c r="P163" s="4"/>
      <c r="Q163" s="4"/>
      <c r="R163" s="4"/>
      <c r="S163" s="4"/>
      <c r="T163" s="13"/>
    </row>
    <row r="164" spans="1:20" x14ac:dyDescent="0.2">
      <c r="A164" s="1">
        <v>161</v>
      </c>
      <c r="B164" s="1">
        <v>108850</v>
      </c>
      <c r="C164" s="1" t="s">
        <v>147</v>
      </c>
      <c r="D164" s="16">
        <v>41577</v>
      </c>
      <c r="E164" s="1" t="s">
        <v>178</v>
      </c>
      <c r="F164" s="2" t="s">
        <v>453</v>
      </c>
      <c r="G164" s="6" t="s">
        <v>448</v>
      </c>
      <c r="H164" s="4">
        <v>214</v>
      </c>
      <c r="I164" s="4">
        <v>5346318</v>
      </c>
      <c r="J164" s="4">
        <v>50.31</v>
      </c>
      <c r="K164" s="4">
        <v>156457</v>
      </c>
      <c r="L164" s="4">
        <v>83743</v>
      </c>
      <c r="M164" s="4">
        <v>111</v>
      </c>
      <c r="N164" s="13" t="s">
        <v>256</v>
      </c>
      <c r="O164" s="6">
        <v>5</v>
      </c>
      <c r="P164" s="4"/>
      <c r="Q164" s="4"/>
      <c r="R164" s="4"/>
      <c r="S164" s="4"/>
      <c r="T164" s="13"/>
    </row>
    <row r="165" spans="1:20" x14ac:dyDescent="0.2">
      <c r="A165" s="1">
        <v>162</v>
      </c>
      <c r="B165" s="1">
        <v>108863</v>
      </c>
      <c r="C165" s="1" t="s">
        <v>147</v>
      </c>
      <c r="D165" s="16">
        <v>41589</v>
      </c>
      <c r="E165" s="1" t="s">
        <v>178</v>
      </c>
      <c r="F165" s="2" t="s">
        <v>149</v>
      </c>
      <c r="G165" s="6" t="s">
        <v>448</v>
      </c>
      <c r="H165" s="4">
        <v>190</v>
      </c>
      <c r="I165" s="4">
        <v>5404432</v>
      </c>
      <c r="J165" s="4">
        <v>50.2</v>
      </c>
      <c r="K165" s="4">
        <v>148373</v>
      </c>
      <c r="L165" s="4">
        <v>91331</v>
      </c>
      <c r="M165" s="4">
        <v>156</v>
      </c>
      <c r="N165" s="13" t="s">
        <v>257</v>
      </c>
      <c r="O165" s="6">
        <v>4</v>
      </c>
      <c r="P165" s="4"/>
      <c r="Q165" s="4"/>
      <c r="R165" s="4"/>
      <c r="S165" s="4"/>
      <c r="T165" s="13"/>
    </row>
    <row r="166" spans="1:20" x14ac:dyDescent="0.2">
      <c r="A166" s="1">
        <v>163</v>
      </c>
      <c r="B166" s="1">
        <v>108943</v>
      </c>
      <c r="C166" s="1" t="s">
        <v>147</v>
      </c>
      <c r="D166" s="16">
        <v>41588</v>
      </c>
      <c r="E166" s="1" t="s">
        <v>190</v>
      </c>
      <c r="F166" s="2" t="s">
        <v>455</v>
      </c>
      <c r="G166" s="6" t="s">
        <v>448</v>
      </c>
      <c r="H166" s="4">
        <v>182</v>
      </c>
      <c r="I166" s="4">
        <v>4982780</v>
      </c>
      <c r="J166" s="4">
        <v>50.51</v>
      </c>
      <c r="K166" s="4">
        <v>119504</v>
      </c>
      <c r="L166" s="4">
        <v>59597</v>
      </c>
      <c r="M166" s="4">
        <v>150</v>
      </c>
      <c r="N166" s="13" t="s">
        <v>258</v>
      </c>
      <c r="O166" s="6">
        <v>4</v>
      </c>
      <c r="P166" s="4"/>
      <c r="Q166" s="4"/>
      <c r="R166" s="4"/>
      <c r="S166" s="4"/>
      <c r="T166" s="13"/>
    </row>
    <row r="167" spans="1:20" x14ac:dyDescent="0.2">
      <c r="A167" s="1">
        <v>164</v>
      </c>
      <c r="B167" s="1">
        <v>108977</v>
      </c>
      <c r="C167" s="1" t="s">
        <v>147</v>
      </c>
      <c r="D167" s="16">
        <v>41586</v>
      </c>
      <c r="E167" s="1" t="s">
        <v>178</v>
      </c>
      <c r="F167" s="2" t="s">
        <v>149</v>
      </c>
      <c r="G167" s="6" t="s">
        <v>448</v>
      </c>
      <c r="H167" s="4">
        <v>189</v>
      </c>
      <c r="I167" s="4">
        <v>5409453</v>
      </c>
      <c r="J167" s="4">
        <v>50.2</v>
      </c>
      <c r="K167" s="4">
        <v>150575</v>
      </c>
      <c r="L167" s="4">
        <v>74205</v>
      </c>
      <c r="M167" s="4">
        <v>108</v>
      </c>
      <c r="N167" s="13" t="s">
        <v>259</v>
      </c>
      <c r="O167" s="6">
        <v>6</v>
      </c>
      <c r="P167" s="4"/>
      <c r="Q167" s="4"/>
      <c r="R167" s="4"/>
      <c r="S167" s="4"/>
      <c r="T167" s="13"/>
    </row>
    <row r="168" spans="1:20" x14ac:dyDescent="0.2">
      <c r="A168" s="1">
        <v>165</v>
      </c>
      <c r="B168" s="1">
        <v>109000</v>
      </c>
      <c r="C168" s="1" t="s">
        <v>147</v>
      </c>
      <c r="D168" s="16">
        <v>41592</v>
      </c>
      <c r="E168" s="1" t="s">
        <v>167</v>
      </c>
      <c r="F168" s="2" t="s">
        <v>154</v>
      </c>
      <c r="G168" s="6" t="s">
        <v>448</v>
      </c>
      <c r="H168" s="4">
        <v>404</v>
      </c>
      <c r="I168" s="4">
        <v>5605570</v>
      </c>
      <c r="J168" s="4">
        <v>50.31</v>
      </c>
      <c r="K168" s="4">
        <v>98008</v>
      </c>
      <c r="L168" s="4">
        <v>42601</v>
      </c>
      <c r="M168" s="4">
        <v>122</v>
      </c>
      <c r="N168" s="13" t="s">
        <v>260</v>
      </c>
      <c r="O168" s="6">
        <v>6</v>
      </c>
      <c r="P168" s="4"/>
      <c r="Q168" s="4"/>
      <c r="R168" s="4"/>
      <c r="S168" s="4"/>
      <c r="T168" s="13"/>
    </row>
    <row r="169" spans="1:20" x14ac:dyDescent="0.2">
      <c r="A169" s="1">
        <v>166</v>
      </c>
      <c r="B169" s="1">
        <v>109001</v>
      </c>
      <c r="C169" s="1" t="s">
        <v>147</v>
      </c>
      <c r="D169" s="16">
        <v>41592</v>
      </c>
      <c r="E169" s="1" t="s">
        <v>178</v>
      </c>
      <c r="F169" s="2" t="s">
        <v>149</v>
      </c>
      <c r="G169" s="6" t="s">
        <v>448</v>
      </c>
      <c r="H169" s="4">
        <v>176</v>
      </c>
      <c r="I169" s="4">
        <v>5402664</v>
      </c>
      <c r="J169" s="4">
        <v>50.2</v>
      </c>
      <c r="K169" s="4">
        <v>150575</v>
      </c>
      <c r="L169" s="4">
        <v>81296</v>
      </c>
      <c r="M169" s="4">
        <v>131</v>
      </c>
      <c r="N169" s="13" t="s">
        <v>261</v>
      </c>
      <c r="O169" s="6">
        <v>4</v>
      </c>
      <c r="P169" s="4"/>
      <c r="Q169" s="4"/>
      <c r="R169" s="4"/>
      <c r="S169" s="4"/>
      <c r="T169" s="13"/>
    </row>
    <row r="170" spans="1:20" x14ac:dyDescent="0.2">
      <c r="A170" s="1">
        <v>167</v>
      </c>
      <c r="B170" s="1">
        <v>109002</v>
      </c>
      <c r="C170" s="1" t="s">
        <v>147</v>
      </c>
      <c r="D170" s="16">
        <v>41593</v>
      </c>
      <c r="E170" s="1" t="s">
        <v>178</v>
      </c>
      <c r="F170" s="2" t="s">
        <v>149</v>
      </c>
      <c r="G170" s="6" t="s">
        <v>448</v>
      </c>
      <c r="H170" s="4">
        <v>216</v>
      </c>
      <c r="I170" s="4">
        <v>5377246</v>
      </c>
      <c r="J170" s="4">
        <v>50.21</v>
      </c>
      <c r="K170" s="4">
        <v>146358</v>
      </c>
      <c r="L170" s="4">
        <v>75154</v>
      </c>
      <c r="M170" s="4">
        <v>150</v>
      </c>
      <c r="N170" s="13" t="s">
        <v>262</v>
      </c>
      <c r="O170" s="6">
        <v>4</v>
      </c>
      <c r="P170" s="4"/>
      <c r="Q170" s="4"/>
      <c r="R170" s="4"/>
      <c r="S170" s="4"/>
      <c r="T170" s="13"/>
    </row>
    <row r="171" spans="1:20" x14ac:dyDescent="0.2">
      <c r="A171" s="1">
        <v>168</v>
      </c>
      <c r="B171" s="1">
        <v>109015</v>
      </c>
      <c r="C171" s="1" t="s">
        <v>147</v>
      </c>
      <c r="D171" s="16">
        <v>41586</v>
      </c>
      <c r="E171" s="1" t="s">
        <v>178</v>
      </c>
      <c r="F171" s="2" t="s">
        <v>453</v>
      </c>
      <c r="G171" s="6" t="s">
        <v>448</v>
      </c>
      <c r="H171" s="4">
        <v>268</v>
      </c>
      <c r="I171" s="4">
        <v>5323947</v>
      </c>
      <c r="J171" s="4">
        <v>50.3</v>
      </c>
      <c r="K171" s="4">
        <v>148684</v>
      </c>
      <c r="L171" s="4">
        <v>66110</v>
      </c>
      <c r="M171" s="4">
        <v>143</v>
      </c>
      <c r="N171" s="13" t="s">
        <v>263</v>
      </c>
      <c r="O171" s="6">
        <v>3</v>
      </c>
      <c r="P171" s="4"/>
      <c r="Q171" s="4"/>
      <c r="R171" s="4"/>
      <c r="S171" s="4"/>
      <c r="T171" s="13"/>
    </row>
    <row r="172" spans="1:20" x14ac:dyDescent="0.2">
      <c r="A172" s="1">
        <v>169</v>
      </c>
      <c r="B172" s="1">
        <v>109017</v>
      </c>
      <c r="C172" s="1" t="s">
        <v>147</v>
      </c>
      <c r="D172" s="16">
        <v>41587</v>
      </c>
      <c r="E172" s="1" t="s">
        <v>191</v>
      </c>
      <c r="F172" s="2" t="s">
        <v>455</v>
      </c>
      <c r="G172" s="6" t="s">
        <v>448</v>
      </c>
      <c r="H172" s="4">
        <v>294</v>
      </c>
      <c r="I172" s="4">
        <v>5224445</v>
      </c>
      <c r="J172" s="4">
        <v>50.56</v>
      </c>
      <c r="K172" s="4">
        <v>145443</v>
      </c>
      <c r="L172" s="4">
        <v>73622</v>
      </c>
      <c r="M172" s="4">
        <v>169</v>
      </c>
      <c r="N172" s="13" t="s">
        <v>264</v>
      </c>
      <c r="O172" s="6">
        <v>5</v>
      </c>
      <c r="P172" s="4"/>
      <c r="Q172" s="4"/>
      <c r="R172" s="4"/>
      <c r="S172" s="4"/>
      <c r="T172" s="13"/>
    </row>
    <row r="173" spans="1:20" x14ac:dyDescent="0.2">
      <c r="A173" s="1">
        <v>170</v>
      </c>
      <c r="B173" s="1">
        <v>109045</v>
      </c>
      <c r="C173" s="1" t="s">
        <v>147</v>
      </c>
      <c r="D173" s="16">
        <v>41596</v>
      </c>
      <c r="E173" s="1" t="s">
        <v>167</v>
      </c>
      <c r="F173" s="2" t="s">
        <v>154</v>
      </c>
      <c r="G173" s="6" t="s">
        <v>448</v>
      </c>
      <c r="H173" s="4">
        <v>451</v>
      </c>
      <c r="I173" s="4">
        <v>5571915</v>
      </c>
      <c r="J173" s="4">
        <v>50.28</v>
      </c>
      <c r="K173" s="4">
        <v>91195</v>
      </c>
      <c r="L173" s="4">
        <v>37159</v>
      </c>
      <c r="M173" s="4">
        <v>122</v>
      </c>
      <c r="N173" s="13" t="s">
        <v>265</v>
      </c>
      <c r="O173" s="6">
        <v>3</v>
      </c>
      <c r="P173" s="4"/>
      <c r="Q173" s="4"/>
      <c r="R173" s="4"/>
      <c r="S173" s="4"/>
      <c r="T173" s="13"/>
    </row>
    <row r="174" spans="1:20" x14ac:dyDescent="0.2">
      <c r="A174" s="1">
        <v>171</v>
      </c>
      <c r="B174" s="1">
        <v>109047</v>
      </c>
      <c r="C174" s="1" t="s">
        <v>147</v>
      </c>
      <c r="D174" s="16">
        <v>41598</v>
      </c>
      <c r="E174" s="1" t="s">
        <v>161</v>
      </c>
      <c r="F174" s="2" t="s">
        <v>154</v>
      </c>
      <c r="G174" s="6" t="s">
        <v>448</v>
      </c>
      <c r="H174" s="4">
        <v>120</v>
      </c>
      <c r="I174" s="4">
        <v>5189410</v>
      </c>
      <c r="J174" s="4">
        <v>50.62</v>
      </c>
      <c r="K174" s="4">
        <v>139072</v>
      </c>
      <c r="L174" s="4">
        <v>89097</v>
      </c>
      <c r="M174" s="4">
        <v>161</v>
      </c>
      <c r="N174" s="13" t="s">
        <v>266</v>
      </c>
      <c r="O174" s="6">
        <v>4</v>
      </c>
      <c r="P174" s="4"/>
      <c r="Q174" s="4"/>
      <c r="R174" s="4"/>
      <c r="S174" s="4"/>
      <c r="T174" s="13"/>
    </row>
    <row r="175" spans="1:20" x14ac:dyDescent="0.2">
      <c r="A175" s="1">
        <v>172</v>
      </c>
      <c r="B175" s="1">
        <v>109049</v>
      </c>
      <c r="C175" s="1" t="s">
        <v>147</v>
      </c>
      <c r="D175" s="16">
        <v>41590</v>
      </c>
      <c r="E175" s="1" t="s">
        <v>178</v>
      </c>
      <c r="F175" s="2" t="s">
        <v>453</v>
      </c>
      <c r="G175" s="6" t="s">
        <v>448</v>
      </c>
      <c r="H175" s="4">
        <v>260</v>
      </c>
      <c r="I175" s="4">
        <v>5298962</v>
      </c>
      <c r="J175" s="4">
        <v>50.3</v>
      </c>
      <c r="K175" s="4">
        <v>146648</v>
      </c>
      <c r="L175" s="4">
        <v>65833</v>
      </c>
      <c r="M175" s="4">
        <v>131</v>
      </c>
      <c r="N175" s="13" t="s">
        <v>267</v>
      </c>
      <c r="O175" s="6">
        <v>6</v>
      </c>
      <c r="P175" s="4"/>
      <c r="Q175" s="4"/>
      <c r="R175" s="4"/>
      <c r="S175" s="4"/>
      <c r="T175" s="13"/>
    </row>
    <row r="176" spans="1:20" x14ac:dyDescent="0.2">
      <c r="A176" s="1">
        <v>173</v>
      </c>
      <c r="B176" s="1">
        <v>109110</v>
      </c>
      <c r="C176" s="1" t="s">
        <v>147</v>
      </c>
      <c r="D176" s="16">
        <v>41605</v>
      </c>
      <c r="E176" s="1" t="s">
        <v>178</v>
      </c>
      <c r="F176" s="2" t="s">
        <v>149</v>
      </c>
      <c r="G176" s="6" t="s">
        <v>448</v>
      </c>
      <c r="H176" s="4">
        <v>245</v>
      </c>
      <c r="I176" s="4">
        <v>5398085</v>
      </c>
      <c r="J176" s="4">
        <v>50.2</v>
      </c>
      <c r="K176" s="4">
        <v>146649</v>
      </c>
      <c r="L176" s="4">
        <v>73208</v>
      </c>
      <c r="M176" s="4">
        <v>126</v>
      </c>
      <c r="N176" s="13" t="s">
        <v>268</v>
      </c>
      <c r="O176" s="6">
        <v>1</v>
      </c>
      <c r="P176" s="4"/>
      <c r="Q176" s="4"/>
      <c r="R176" s="4"/>
      <c r="S176" s="4"/>
      <c r="T176" s="13"/>
    </row>
    <row r="177" spans="1:20" x14ac:dyDescent="0.2">
      <c r="A177" s="1">
        <v>174</v>
      </c>
      <c r="B177" s="1">
        <v>109143</v>
      </c>
      <c r="C177" s="1" t="s">
        <v>147</v>
      </c>
      <c r="D177" s="16">
        <v>41612</v>
      </c>
      <c r="E177" s="1" t="s">
        <v>178</v>
      </c>
      <c r="F177" s="2" t="s">
        <v>453</v>
      </c>
      <c r="G177" s="6" t="s">
        <v>447</v>
      </c>
      <c r="H177" s="4">
        <v>182</v>
      </c>
      <c r="I177" s="4">
        <v>5421924</v>
      </c>
      <c r="J177" s="4">
        <v>50.3</v>
      </c>
      <c r="K177" s="4">
        <v>184501</v>
      </c>
      <c r="L177" s="4">
        <v>79709</v>
      </c>
      <c r="M177" s="4">
        <v>86</v>
      </c>
      <c r="N177" s="13" t="s">
        <v>269</v>
      </c>
      <c r="O177" s="6">
        <v>16</v>
      </c>
      <c r="P177" s="4"/>
      <c r="Q177" s="4"/>
      <c r="R177" s="4"/>
      <c r="S177" s="4"/>
      <c r="T177" s="13"/>
    </row>
    <row r="178" spans="1:20" x14ac:dyDescent="0.2">
      <c r="A178" s="1">
        <v>175</v>
      </c>
      <c r="B178" s="1">
        <v>109162</v>
      </c>
      <c r="C178" s="1" t="s">
        <v>147</v>
      </c>
      <c r="D178" s="16">
        <v>41616</v>
      </c>
      <c r="E178" s="1" t="s">
        <v>178</v>
      </c>
      <c r="F178" s="2" t="s">
        <v>453</v>
      </c>
      <c r="G178" s="6" t="s">
        <v>447</v>
      </c>
      <c r="H178" s="4">
        <v>184</v>
      </c>
      <c r="I178" s="4">
        <v>5424053</v>
      </c>
      <c r="J178" s="4">
        <v>50.3</v>
      </c>
      <c r="K178" s="4">
        <v>174151</v>
      </c>
      <c r="L178" s="4">
        <v>82401</v>
      </c>
      <c r="M178" s="4">
        <v>83</v>
      </c>
      <c r="N178" s="13" t="s">
        <v>270</v>
      </c>
      <c r="O178" s="6">
        <v>6</v>
      </c>
      <c r="P178" s="4"/>
      <c r="Q178" s="4"/>
      <c r="R178" s="4"/>
      <c r="S178" s="4"/>
      <c r="T178" s="13"/>
    </row>
    <row r="179" spans="1:20" x14ac:dyDescent="0.2">
      <c r="A179" s="1">
        <v>176</v>
      </c>
      <c r="B179" s="1">
        <v>109177</v>
      </c>
      <c r="C179" s="1" t="s">
        <v>147</v>
      </c>
      <c r="D179" s="16">
        <v>41616</v>
      </c>
      <c r="E179" s="1" t="s">
        <v>178</v>
      </c>
      <c r="F179" s="2" t="s">
        <v>453</v>
      </c>
      <c r="G179" s="6" t="s">
        <v>447</v>
      </c>
      <c r="H179" s="4">
        <v>193</v>
      </c>
      <c r="I179" s="4">
        <v>5421279</v>
      </c>
      <c r="J179" s="4">
        <v>50.3</v>
      </c>
      <c r="K179" s="4">
        <v>156555</v>
      </c>
      <c r="L179" s="4">
        <v>77716</v>
      </c>
      <c r="M179" s="4">
        <v>90</v>
      </c>
      <c r="N179" s="13" t="s">
        <v>271</v>
      </c>
      <c r="O179" s="6">
        <v>1</v>
      </c>
      <c r="P179" s="4"/>
      <c r="Q179" s="4"/>
      <c r="R179" s="4"/>
      <c r="S179" s="4"/>
      <c r="T179" s="13"/>
    </row>
    <row r="180" spans="1:20" x14ac:dyDescent="0.2">
      <c r="A180" s="1">
        <v>177</v>
      </c>
      <c r="B180" s="1">
        <v>109178</v>
      </c>
      <c r="C180" s="1" t="s">
        <v>147</v>
      </c>
      <c r="D180" s="16">
        <v>41618</v>
      </c>
      <c r="E180" s="1" t="s">
        <v>178</v>
      </c>
      <c r="F180" s="2" t="s">
        <v>453</v>
      </c>
      <c r="G180" s="6" t="s">
        <v>447</v>
      </c>
      <c r="H180" s="4">
        <v>238</v>
      </c>
      <c r="I180" s="4">
        <v>5334466</v>
      </c>
      <c r="J180" s="4">
        <v>50.31</v>
      </c>
      <c r="K180" s="4">
        <v>83689</v>
      </c>
      <c r="L180" s="4">
        <v>40400</v>
      </c>
      <c r="M180" s="4">
        <v>69</v>
      </c>
      <c r="N180" s="13" t="s">
        <v>272</v>
      </c>
      <c r="O180" s="6">
        <v>1</v>
      </c>
      <c r="P180" s="4"/>
      <c r="Q180" s="4"/>
      <c r="R180" s="4"/>
      <c r="S180" s="4"/>
      <c r="T180" s="13"/>
    </row>
    <row r="181" spans="1:20" x14ac:dyDescent="0.2">
      <c r="A181" s="1">
        <v>178</v>
      </c>
      <c r="B181" s="1">
        <v>109200</v>
      </c>
      <c r="C181" s="1" t="s">
        <v>147</v>
      </c>
      <c r="D181" s="16">
        <v>41621</v>
      </c>
      <c r="E181" s="1" t="s">
        <v>178</v>
      </c>
      <c r="F181" s="2" t="s">
        <v>453</v>
      </c>
      <c r="G181" s="6" t="s">
        <v>447</v>
      </c>
      <c r="H181" s="4">
        <v>212</v>
      </c>
      <c r="I181" s="4">
        <v>5417969</v>
      </c>
      <c r="J181" s="4">
        <v>50.31</v>
      </c>
      <c r="K181" s="4">
        <v>144872</v>
      </c>
      <c r="L181" s="4">
        <v>61607</v>
      </c>
      <c r="M181" s="4">
        <v>49</v>
      </c>
      <c r="N181" s="13" t="s">
        <v>273</v>
      </c>
      <c r="O181" s="6">
        <v>8</v>
      </c>
      <c r="P181" s="4"/>
      <c r="Q181" s="4"/>
      <c r="R181" s="4"/>
      <c r="S181" s="4"/>
      <c r="T181" s="13"/>
    </row>
    <row r="182" spans="1:20" x14ac:dyDescent="0.2">
      <c r="A182" s="1">
        <v>179</v>
      </c>
      <c r="B182" s="1">
        <v>109416</v>
      </c>
      <c r="C182" s="1" t="s">
        <v>147</v>
      </c>
      <c r="D182" s="16">
        <v>41652</v>
      </c>
      <c r="E182" s="1" t="s">
        <v>178</v>
      </c>
      <c r="F182" s="2" t="s">
        <v>149</v>
      </c>
      <c r="G182" s="6" t="s">
        <v>448</v>
      </c>
      <c r="H182" s="4">
        <v>267</v>
      </c>
      <c r="I182" s="4">
        <v>5361619</v>
      </c>
      <c r="J182" s="4">
        <v>50.3</v>
      </c>
      <c r="K182" s="4">
        <v>145640</v>
      </c>
      <c r="L182" s="4">
        <v>72612</v>
      </c>
      <c r="M182" s="4">
        <v>111</v>
      </c>
      <c r="N182" s="13" t="s">
        <v>277</v>
      </c>
      <c r="O182" s="6">
        <v>8</v>
      </c>
      <c r="P182" s="4"/>
      <c r="Q182" s="4"/>
      <c r="R182" s="4"/>
      <c r="S182" s="4"/>
      <c r="T182" s="13"/>
    </row>
    <row r="183" spans="1:20" x14ac:dyDescent="0.2">
      <c r="A183" s="1">
        <v>180</v>
      </c>
      <c r="B183" s="1">
        <v>109474</v>
      </c>
      <c r="C183" s="1" t="s">
        <v>147</v>
      </c>
      <c r="D183" s="16">
        <v>41652</v>
      </c>
      <c r="E183" s="1" t="s">
        <v>178</v>
      </c>
      <c r="F183" s="2" t="s">
        <v>149</v>
      </c>
      <c r="G183" s="6" t="s">
        <v>448</v>
      </c>
      <c r="H183" s="4">
        <v>278</v>
      </c>
      <c r="I183" s="4">
        <v>5356158</v>
      </c>
      <c r="J183" s="4">
        <v>50.29</v>
      </c>
      <c r="K183" s="4">
        <v>169534</v>
      </c>
      <c r="L183" s="4">
        <v>73267</v>
      </c>
      <c r="M183" s="4">
        <v>185</v>
      </c>
      <c r="N183" s="13" t="s">
        <v>279</v>
      </c>
      <c r="O183" s="6">
        <v>10</v>
      </c>
      <c r="P183" s="4"/>
      <c r="Q183" s="4"/>
      <c r="R183" s="4"/>
      <c r="S183" s="4"/>
      <c r="T183" s="13"/>
    </row>
    <row r="184" spans="1:20" x14ac:dyDescent="0.2">
      <c r="A184" s="1">
        <v>181</v>
      </c>
      <c r="B184" s="1">
        <v>109475</v>
      </c>
      <c r="C184" s="1" t="s">
        <v>147</v>
      </c>
      <c r="D184" s="16">
        <v>41659</v>
      </c>
      <c r="E184" s="1" t="s">
        <v>178</v>
      </c>
      <c r="F184" s="2" t="s">
        <v>149</v>
      </c>
      <c r="G184" s="6" t="s">
        <v>448</v>
      </c>
      <c r="H184" s="4">
        <v>232</v>
      </c>
      <c r="I184" s="4">
        <v>5383432</v>
      </c>
      <c r="J184" s="4">
        <v>50.32</v>
      </c>
      <c r="K184" s="4">
        <v>171803</v>
      </c>
      <c r="L184" s="4">
        <v>92488</v>
      </c>
      <c r="M184" s="4">
        <v>152</v>
      </c>
      <c r="N184" s="13" t="s">
        <v>280</v>
      </c>
      <c r="O184" s="6">
        <v>4</v>
      </c>
      <c r="P184" s="4"/>
      <c r="Q184" s="4"/>
      <c r="R184" s="4"/>
      <c r="S184" s="4"/>
      <c r="T184" s="13"/>
    </row>
    <row r="185" spans="1:20" x14ac:dyDescent="0.2">
      <c r="A185" s="1">
        <v>182</v>
      </c>
      <c r="B185" s="1">
        <v>109495</v>
      </c>
      <c r="C185" s="1" t="s">
        <v>147</v>
      </c>
      <c r="D185" s="16">
        <v>41658</v>
      </c>
      <c r="E185" s="1" t="s">
        <v>167</v>
      </c>
      <c r="F185" s="2" t="s">
        <v>452</v>
      </c>
      <c r="G185" s="6" t="s">
        <v>448</v>
      </c>
      <c r="H185" s="4">
        <v>475</v>
      </c>
      <c r="I185" s="4">
        <v>5884268</v>
      </c>
      <c r="J185" s="4">
        <v>50.28</v>
      </c>
      <c r="K185" s="4">
        <v>92160</v>
      </c>
      <c r="L185" s="4">
        <v>36500</v>
      </c>
      <c r="M185" s="4">
        <v>139</v>
      </c>
      <c r="N185" s="13" t="s">
        <v>282</v>
      </c>
      <c r="O185" s="6">
        <v>7</v>
      </c>
      <c r="P185" s="4"/>
      <c r="Q185" s="4"/>
      <c r="R185" s="4"/>
      <c r="S185" s="4"/>
      <c r="T185" s="13"/>
    </row>
    <row r="186" spans="1:20" x14ac:dyDescent="0.2">
      <c r="A186" s="1">
        <v>183</v>
      </c>
      <c r="B186" s="1">
        <v>109560</v>
      </c>
      <c r="C186" s="1" t="s">
        <v>147</v>
      </c>
      <c r="D186" s="16">
        <v>41665</v>
      </c>
      <c r="E186" s="1" t="s">
        <v>178</v>
      </c>
      <c r="F186" s="2" t="s">
        <v>149</v>
      </c>
      <c r="G186" s="6" t="s">
        <v>448</v>
      </c>
      <c r="H186" s="4">
        <v>258</v>
      </c>
      <c r="I186" s="4">
        <v>5371499</v>
      </c>
      <c r="J186" s="4">
        <v>50.31</v>
      </c>
      <c r="K186" s="4">
        <v>169881</v>
      </c>
      <c r="L186" s="4">
        <v>91210</v>
      </c>
      <c r="M186" s="4">
        <v>149</v>
      </c>
      <c r="N186" s="13" t="s">
        <v>283</v>
      </c>
      <c r="O186" s="6">
        <v>6</v>
      </c>
      <c r="P186" s="4"/>
      <c r="Q186" s="4"/>
      <c r="R186" s="4"/>
      <c r="S186" s="4"/>
      <c r="T186" s="13"/>
    </row>
    <row r="187" spans="1:20" x14ac:dyDescent="0.2">
      <c r="A187" s="1">
        <v>184</v>
      </c>
      <c r="B187" s="1">
        <v>109580</v>
      </c>
      <c r="C187" s="1" t="s">
        <v>147</v>
      </c>
      <c r="D187" s="16">
        <v>41673</v>
      </c>
      <c r="E187" s="1" t="s">
        <v>178</v>
      </c>
      <c r="F187" s="2" t="s">
        <v>149</v>
      </c>
      <c r="G187" s="6" t="s">
        <v>448</v>
      </c>
      <c r="H187" s="4">
        <v>253</v>
      </c>
      <c r="I187" s="4">
        <v>5380910</v>
      </c>
      <c r="J187" s="4">
        <v>50.32</v>
      </c>
      <c r="K187" s="4">
        <v>184790</v>
      </c>
      <c r="L187" s="4">
        <v>78709</v>
      </c>
      <c r="M187" s="4">
        <v>160</v>
      </c>
      <c r="N187" s="13" t="s">
        <v>284</v>
      </c>
      <c r="O187" s="6">
        <v>16</v>
      </c>
      <c r="P187" s="4"/>
      <c r="Q187" s="4"/>
      <c r="R187" s="4"/>
      <c r="S187" s="4"/>
      <c r="T187" s="13"/>
    </row>
    <row r="188" spans="1:20" x14ac:dyDescent="0.2">
      <c r="A188" s="1">
        <v>185</v>
      </c>
      <c r="B188" s="1">
        <v>109587</v>
      </c>
      <c r="C188" s="1" t="s">
        <v>147</v>
      </c>
      <c r="D188" s="16">
        <v>41669</v>
      </c>
      <c r="E188" s="1" t="s">
        <v>192</v>
      </c>
      <c r="F188" s="2" t="s">
        <v>154</v>
      </c>
      <c r="G188" s="6" t="s">
        <v>448</v>
      </c>
      <c r="H188" s="4">
        <v>256</v>
      </c>
      <c r="I188" s="4">
        <v>5314133</v>
      </c>
      <c r="J188" s="4">
        <v>50.41</v>
      </c>
      <c r="K188" s="4">
        <v>105350</v>
      </c>
      <c r="L188" s="4">
        <v>58507</v>
      </c>
      <c r="M188" s="4">
        <v>142</v>
      </c>
      <c r="N188" s="13" t="s">
        <v>285</v>
      </c>
      <c r="O188" s="6">
        <v>1</v>
      </c>
      <c r="P188" s="4"/>
      <c r="Q188" s="4"/>
      <c r="R188" s="4"/>
      <c r="S188" s="4"/>
      <c r="T188" s="13"/>
    </row>
    <row r="189" spans="1:20" x14ac:dyDescent="0.2">
      <c r="A189" s="1">
        <v>186</v>
      </c>
      <c r="B189" s="1">
        <v>109680</v>
      </c>
      <c r="C189" s="1" t="s">
        <v>147</v>
      </c>
      <c r="D189" s="16">
        <v>41680</v>
      </c>
      <c r="E189" s="1" t="s">
        <v>178</v>
      </c>
      <c r="F189" s="2" t="s">
        <v>149</v>
      </c>
      <c r="G189" s="6" t="s">
        <v>448</v>
      </c>
      <c r="H189" s="4">
        <v>212</v>
      </c>
      <c r="I189" s="4">
        <v>5389375</v>
      </c>
      <c r="J189" s="4">
        <v>50.31</v>
      </c>
      <c r="K189" s="4">
        <v>238753</v>
      </c>
      <c r="L189" s="4">
        <v>91209</v>
      </c>
      <c r="M189" s="4">
        <v>141</v>
      </c>
      <c r="N189" s="13" t="s">
        <v>286</v>
      </c>
      <c r="O189" s="6">
        <v>4</v>
      </c>
      <c r="P189" s="4"/>
      <c r="Q189" s="4"/>
      <c r="R189" s="4"/>
      <c r="S189" s="4"/>
      <c r="T189" s="13"/>
    </row>
    <row r="190" spans="1:20" x14ac:dyDescent="0.2">
      <c r="A190" s="1">
        <v>187</v>
      </c>
      <c r="B190" s="1">
        <v>110160</v>
      </c>
      <c r="C190" s="1" t="s">
        <v>147</v>
      </c>
      <c r="D190" s="16">
        <v>41740</v>
      </c>
      <c r="E190" s="1" t="s">
        <v>162</v>
      </c>
      <c r="F190" s="2" t="s">
        <v>163</v>
      </c>
      <c r="G190" s="6" t="s">
        <v>448</v>
      </c>
      <c r="H190" s="4">
        <v>256</v>
      </c>
      <c r="I190" s="4">
        <v>5661715</v>
      </c>
      <c r="J190" s="4">
        <v>50.22</v>
      </c>
      <c r="K190" s="4">
        <v>86066</v>
      </c>
      <c r="L190" s="4">
        <v>40759</v>
      </c>
      <c r="M190" s="4">
        <v>81</v>
      </c>
      <c r="N190" s="13" t="s">
        <v>287</v>
      </c>
      <c r="O190" s="6">
        <v>0</v>
      </c>
      <c r="P190" s="4"/>
      <c r="Q190" s="4"/>
      <c r="R190" s="4"/>
      <c r="S190" s="4"/>
      <c r="T190" s="13"/>
    </row>
    <row r="191" spans="1:20" x14ac:dyDescent="0.2">
      <c r="A191" s="1">
        <v>188</v>
      </c>
      <c r="B191" s="1">
        <v>110529</v>
      </c>
      <c r="C191" s="1" t="s">
        <v>147</v>
      </c>
      <c r="D191" s="16">
        <v>41814</v>
      </c>
      <c r="E191" s="1" t="s">
        <v>167</v>
      </c>
      <c r="F191" s="2" t="s">
        <v>149</v>
      </c>
      <c r="G191" s="6" t="s">
        <v>448</v>
      </c>
      <c r="H191" s="4">
        <v>292</v>
      </c>
      <c r="I191" s="4">
        <v>5579026</v>
      </c>
      <c r="J191" s="4">
        <v>50.43</v>
      </c>
      <c r="K191" s="4">
        <v>126640</v>
      </c>
      <c r="L191" s="4">
        <v>47420</v>
      </c>
      <c r="M191" s="4">
        <v>148</v>
      </c>
      <c r="N191" s="13" t="s">
        <v>288</v>
      </c>
      <c r="O191" s="6">
        <v>8</v>
      </c>
      <c r="P191" s="4"/>
      <c r="Q191" s="4"/>
      <c r="R191" s="4"/>
      <c r="S191" s="4"/>
      <c r="T191" s="13"/>
    </row>
    <row r="192" spans="1:20" x14ac:dyDescent="0.2">
      <c r="A192" s="1">
        <v>189</v>
      </c>
      <c r="B192" s="1">
        <v>110679</v>
      </c>
      <c r="C192" s="1" t="s">
        <v>147</v>
      </c>
      <c r="D192" s="16">
        <v>41820</v>
      </c>
      <c r="E192" s="1" t="s">
        <v>178</v>
      </c>
      <c r="F192" s="2" t="s">
        <v>453</v>
      </c>
      <c r="G192" s="6" t="s">
        <v>448</v>
      </c>
      <c r="H192" s="4">
        <v>207</v>
      </c>
      <c r="I192" s="4">
        <v>5331841</v>
      </c>
      <c r="J192" s="4">
        <v>50.3</v>
      </c>
      <c r="K192" s="4">
        <v>154114</v>
      </c>
      <c r="L192" s="4">
        <v>77890</v>
      </c>
      <c r="M192" s="4">
        <v>139</v>
      </c>
      <c r="N192" s="13" t="s">
        <v>290</v>
      </c>
      <c r="O192" s="6">
        <v>9</v>
      </c>
      <c r="P192" s="4"/>
      <c r="Q192" s="4"/>
      <c r="R192" s="4"/>
      <c r="S192" s="4"/>
      <c r="T192" s="13"/>
    </row>
    <row r="193" spans="1:20" x14ac:dyDescent="0.2">
      <c r="A193" s="1">
        <v>190</v>
      </c>
      <c r="B193" s="1">
        <v>110685</v>
      </c>
      <c r="C193" s="1" t="s">
        <v>147</v>
      </c>
      <c r="D193" s="16">
        <v>41830</v>
      </c>
      <c r="E193" s="1" t="s">
        <v>167</v>
      </c>
      <c r="F193" s="2" t="s">
        <v>149</v>
      </c>
      <c r="G193" s="6" t="s">
        <v>448</v>
      </c>
      <c r="H193" s="4">
        <v>369</v>
      </c>
      <c r="I193" s="4">
        <v>5352485</v>
      </c>
      <c r="J193" s="4">
        <v>50.38</v>
      </c>
      <c r="K193" s="4">
        <v>98727</v>
      </c>
      <c r="L193" s="4">
        <v>44707</v>
      </c>
      <c r="M193" s="4">
        <v>136</v>
      </c>
      <c r="N193" s="13" t="s">
        <v>291</v>
      </c>
      <c r="O193" s="6">
        <v>2</v>
      </c>
      <c r="P193" s="4"/>
      <c r="Q193" s="4"/>
      <c r="R193" s="4"/>
      <c r="S193" s="4"/>
      <c r="T193" s="13"/>
    </row>
    <row r="194" spans="1:20" x14ac:dyDescent="0.2">
      <c r="A194" s="1">
        <v>191</v>
      </c>
      <c r="B194" s="1">
        <v>110867</v>
      </c>
      <c r="C194" s="1" t="s">
        <v>147</v>
      </c>
      <c r="D194" s="16">
        <v>41852</v>
      </c>
      <c r="E194" s="1" t="s">
        <v>178</v>
      </c>
      <c r="F194" s="2" t="s">
        <v>453</v>
      </c>
      <c r="G194" s="6" t="s">
        <v>448</v>
      </c>
      <c r="H194" s="4">
        <v>184</v>
      </c>
      <c r="I194" s="4">
        <v>5323556</v>
      </c>
      <c r="J194" s="4">
        <v>50.31</v>
      </c>
      <c r="K194" s="4">
        <v>147567</v>
      </c>
      <c r="L194" s="4">
        <v>91217</v>
      </c>
      <c r="M194" s="4">
        <v>132</v>
      </c>
      <c r="N194" s="13" t="s">
        <v>294</v>
      </c>
      <c r="O194" s="6">
        <v>13</v>
      </c>
      <c r="P194" s="4"/>
      <c r="Q194" s="4"/>
      <c r="R194" s="4"/>
      <c r="S194" s="4"/>
      <c r="T194" s="13"/>
    </row>
    <row r="195" spans="1:20" x14ac:dyDescent="0.2">
      <c r="A195" s="1">
        <v>192</v>
      </c>
      <c r="B195" s="1">
        <v>110950</v>
      </c>
      <c r="C195" s="1" t="s">
        <v>147</v>
      </c>
      <c r="D195" s="16">
        <v>41859</v>
      </c>
      <c r="E195" s="1" t="s">
        <v>188</v>
      </c>
      <c r="F195" s="2" t="s">
        <v>149</v>
      </c>
      <c r="G195" s="6" t="s">
        <v>448</v>
      </c>
      <c r="H195" s="4">
        <v>237</v>
      </c>
      <c r="I195" s="4">
        <v>5183156</v>
      </c>
      <c r="J195" s="4">
        <v>50.45</v>
      </c>
      <c r="K195" s="4">
        <v>133924</v>
      </c>
      <c r="L195" s="4">
        <v>73090</v>
      </c>
      <c r="M195" s="4">
        <v>230</v>
      </c>
      <c r="N195" s="13" t="s">
        <v>296</v>
      </c>
      <c r="O195" s="6">
        <v>3</v>
      </c>
      <c r="P195" s="4"/>
      <c r="Q195" s="4"/>
      <c r="R195" s="4"/>
      <c r="S195" s="4"/>
      <c r="T195" s="13"/>
    </row>
    <row r="196" spans="1:20" x14ac:dyDescent="0.2">
      <c r="A196" s="1">
        <v>193</v>
      </c>
      <c r="B196" s="1">
        <v>111066</v>
      </c>
      <c r="C196" s="1" t="s">
        <v>147</v>
      </c>
      <c r="D196" s="16">
        <v>41878</v>
      </c>
      <c r="E196" s="1" t="s">
        <v>178</v>
      </c>
      <c r="F196" s="2" t="s">
        <v>453</v>
      </c>
      <c r="G196" s="6" t="s">
        <v>447</v>
      </c>
      <c r="H196" s="4">
        <v>202</v>
      </c>
      <c r="I196" s="4">
        <v>5328291</v>
      </c>
      <c r="J196" s="4">
        <v>50.32</v>
      </c>
      <c r="K196" s="4">
        <v>136359</v>
      </c>
      <c r="L196" s="4">
        <v>55172</v>
      </c>
      <c r="M196" s="4">
        <v>54</v>
      </c>
      <c r="N196" s="13" t="s">
        <v>297</v>
      </c>
      <c r="O196" s="6">
        <v>3</v>
      </c>
      <c r="P196" s="4"/>
      <c r="Q196" s="4"/>
      <c r="R196" s="4"/>
      <c r="S196" s="4"/>
      <c r="T196" s="13"/>
    </row>
    <row r="197" spans="1:20" x14ac:dyDescent="0.2">
      <c r="A197" s="1">
        <v>194</v>
      </c>
      <c r="B197" s="1">
        <v>111300</v>
      </c>
      <c r="C197" s="1" t="s">
        <v>147</v>
      </c>
      <c r="D197" s="16">
        <v>41911</v>
      </c>
      <c r="E197" s="1" t="s">
        <v>178</v>
      </c>
      <c r="F197" s="2" t="s">
        <v>453</v>
      </c>
      <c r="G197" s="6" t="s">
        <v>448</v>
      </c>
      <c r="H197" s="4">
        <v>277</v>
      </c>
      <c r="I197" s="4">
        <v>5289629</v>
      </c>
      <c r="J197" s="4">
        <v>50.31</v>
      </c>
      <c r="K197" s="4">
        <v>145724</v>
      </c>
      <c r="L197" s="4">
        <v>75348</v>
      </c>
      <c r="M197" s="4">
        <v>149</v>
      </c>
      <c r="N197" s="13" t="s">
        <v>298</v>
      </c>
      <c r="O197" s="6">
        <v>13</v>
      </c>
      <c r="P197" s="4"/>
      <c r="Q197" s="4"/>
      <c r="R197" s="4"/>
      <c r="S197" s="4"/>
      <c r="T197" s="13"/>
    </row>
    <row r="198" spans="1:20" x14ac:dyDescent="0.2">
      <c r="A198" s="1">
        <v>195</v>
      </c>
      <c r="B198" s="1">
        <v>111350</v>
      </c>
      <c r="C198" s="1" t="s">
        <v>147</v>
      </c>
      <c r="D198" s="16">
        <v>41917</v>
      </c>
      <c r="E198" s="1" t="s">
        <v>151</v>
      </c>
      <c r="F198" s="2" t="s">
        <v>152</v>
      </c>
      <c r="G198" s="6" t="s">
        <v>448</v>
      </c>
      <c r="H198" s="4">
        <v>222</v>
      </c>
      <c r="I198" s="4">
        <v>5420047</v>
      </c>
      <c r="J198" s="4">
        <v>50.54</v>
      </c>
      <c r="K198" s="4">
        <v>154233</v>
      </c>
      <c r="L198" s="4">
        <v>73196</v>
      </c>
      <c r="M198" s="4">
        <v>125</v>
      </c>
      <c r="N198" s="13" t="s">
        <v>299</v>
      </c>
      <c r="O198" s="6">
        <v>6</v>
      </c>
      <c r="P198" s="4"/>
      <c r="Q198" s="4"/>
      <c r="R198" s="4"/>
      <c r="S198" s="4"/>
      <c r="T198" s="13"/>
    </row>
    <row r="199" spans="1:20" x14ac:dyDescent="0.2">
      <c r="A199" s="1">
        <v>196</v>
      </c>
      <c r="B199" s="1">
        <v>111442</v>
      </c>
      <c r="C199" s="1" t="s">
        <v>147</v>
      </c>
      <c r="D199" s="16">
        <v>41925</v>
      </c>
      <c r="E199" s="1" t="s">
        <v>178</v>
      </c>
      <c r="F199" s="2" t="s">
        <v>453</v>
      </c>
      <c r="G199" s="6" t="s">
        <v>448</v>
      </c>
      <c r="H199" s="4">
        <v>264</v>
      </c>
      <c r="I199" s="4">
        <v>5288229</v>
      </c>
      <c r="J199" s="4">
        <v>50.3</v>
      </c>
      <c r="K199" s="4">
        <v>147561</v>
      </c>
      <c r="L199" s="4">
        <v>75161</v>
      </c>
      <c r="M199" s="4">
        <v>149</v>
      </c>
      <c r="N199" s="13" t="s">
        <v>300</v>
      </c>
      <c r="O199" s="6">
        <v>9</v>
      </c>
      <c r="P199" s="4"/>
      <c r="Q199" s="4"/>
      <c r="R199" s="4"/>
      <c r="S199" s="4"/>
      <c r="T199" s="13"/>
    </row>
    <row r="200" spans="1:20" x14ac:dyDescent="0.2">
      <c r="A200" s="1">
        <v>197</v>
      </c>
      <c r="B200" s="1">
        <v>111474</v>
      </c>
      <c r="C200" s="1" t="s">
        <v>147</v>
      </c>
      <c r="D200" s="16">
        <v>41932</v>
      </c>
      <c r="E200" s="1" t="s">
        <v>178</v>
      </c>
      <c r="F200" s="2" t="s">
        <v>453</v>
      </c>
      <c r="G200" s="6" t="s">
        <v>448</v>
      </c>
      <c r="H200" s="4">
        <v>204</v>
      </c>
      <c r="I200" s="4">
        <v>5304682</v>
      </c>
      <c r="J200" s="4">
        <v>50.31</v>
      </c>
      <c r="K200" s="4">
        <v>176832</v>
      </c>
      <c r="L200" s="4">
        <v>76468</v>
      </c>
      <c r="M200" s="4">
        <v>118</v>
      </c>
      <c r="N200" s="13" t="s">
        <v>301</v>
      </c>
      <c r="O200" s="6">
        <v>7</v>
      </c>
      <c r="P200" s="4"/>
      <c r="Q200" s="4"/>
      <c r="R200" s="4"/>
      <c r="S200" s="4"/>
      <c r="T200" s="13"/>
    </row>
    <row r="201" spans="1:20" x14ac:dyDescent="0.2">
      <c r="A201" s="1">
        <v>198</v>
      </c>
      <c r="B201" s="1">
        <v>113752</v>
      </c>
      <c r="C201" s="1" t="s">
        <v>147</v>
      </c>
      <c r="D201" s="16">
        <v>42147</v>
      </c>
      <c r="E201" s="1" t="s">
        <v>185</v>
      </c>
      <c r="F201" s="2" t="s">
        <v>149</v>
      </c>
      <c r="G201" s="6" t="s">
        <v>447</v>
      </c>
      <c r="H201" s="4">
        <v>239</v>
      </c>
      <c r="I201" s="4">
        <v>5264692</v>
      </c>
      <c r="J201" s="4">
        <v>50.49</v>
      </c>
      <c r="K201" s="4">
        <v>116378</v>
      </c>
      <c r="L201" s="4">
        <v>61224</v>
      </c>
      <c r="M201" s="4">
        <v>76</v>
      </c>
      <c r="N201" s="13" t="s">
        <v>302</v>
      </c>
      <c r="O201" s="6">
        <v>10</v>
      </c>
      <c r="P201" s="4"/>
      <c r="Q201" s="4"/>
      <c r="R201" s="4"/>
      <c r="S201" s="4"/>
      <c r="T201" s="13"/>
    </row>
    <row r="202" spans="1:20" x14ac:dyDescent="0.2">
      <c r="A202" s="1">
        <v>199</v>
      </c>
      <c r="B202" s="1">
        <v>113777</v>
      </c>
      <c r="C202" s="1" t="s">
        <v>147</v>
      </c>
      <c r="D202" s="16">
        <v>42156</v>
      </c>
      <c r="E202" s="1" t="s">
        <v>178</v>
      </c>
      <c r="F202" s="2" t="s">
        <v>170</v>
      </c>
      <c r="G202" s="6" t="s">
        <v>447</v>
      </c>
      <c r="H202" s="4">
        <v>271</v>
      </c>
      <c r="I202" s="4">
        <v>5455878</v>
      </c>
      <c r="J202" s="4">
        <v>50.31</v>
      </c>
      <c r="K202" s="4">
        <v>169474</v>
      </c>
      <c r="L202" s="4">
        <v>73452</v>
      </c>
      <c r="M202" s="4">
        <v>64</v>
      </c>
      <c r="N202" s="13" t="s">
        <v>303</v>
      </c>
      <c r="O202" s="6">
        <v>15</v>
      </c>
      <c r="P202" s="4"/>
      <c r="Q202" s="4"/>
      <c r="R202" s="4"/>
      <c r="S202" s="4"/>
      <c r="T202" s="13"/>
    </row>
    <row r="203" spans="1:20" x14ac:dyDescent="0.2">
      <c r="A203" s="1">
        <v>200</v>
      </c>
      <c r="B203" s="1">
        <v>113812</v>
      </c>
      <c r="C203" s="1" t="s">
        <v>147</v>
      </c>
      <c r="D203" s="16">
        <v>42167</v>
      </c>
      <c r="E203" s="1" t="s">
        <v>178</v>
      </c>
      <c r="F203" s="2" t="s">
        <v>453</v>
      </c>
      <c r="G203" s="6" t="s">
        <v>447</v>
      </c>
      <c r="H203" s="4">
        <v>138</v>
      </c>
      <c r="I203" s="4">
        <v>5319398</v>
      </c>
      <c r="J203" s="4">
        <v>50.27</v>
      </c>
      <c r="K203" s="4">
        <v>142653</v>
      </c>
      <c r="L203" s="4">
        <v>90208</v>
      </c>
      <c r="M203" s="4">
        <v>43</v>
      </c>
      <c r="N203" s="13" t="s">
        <v>304</v>
      </c>
      <c r="O203" s="6">
        <v>1</v>
      </c>
      <c r="P203" s="4"/>
      <c r="Q203" s="4"/>
      <c r="R203" s="4"/>
      <c r="S203" s="4"/>
      <c r="T203" s="13"/>
    </row>
    <row r="204" spans="1:20" x14ac:dyDescent="0.2">
      <c r="A204" s="1">
        <v>201</v>
      </c>
      <c r="B204" s="1">
        <v>114131</v>
      </c>
      <c r="C204" s="1" t="s">
        <v>147</v>
      </c>
      <c r="D204" s="16">
        <v>42230</v>
      </c>
      <c r="E204" s="1" t="s">
        <v>167</v>
      </c>
      <c r="F204" s="2" t="s">
        <v>149</v>
      </c>
      <c r="G204" s="6" t="s">
        <v>447</v>
      </c>
      <c r="H204" s="4">
        <v>259</v>
      </c>
      <c r="I204" s="4">
        <v>5727954</v>
      </c>
      <c r="J204" s="4">
        <v>50.44</v>
      </c>
      <c r="K204" s="4">
        <v>114035</v>
      </c>
      <c r="L204" s="4">
        <v>57180</v>
      </c>
      <c r="M204" s="4">
        <v>107</v>
      </c>
      <c r="N204" s="13" t="s">
        <v>305</v>
      </c>
      <c r="O204" s="6">
        <v>0</v>
      </c>
      <c r="P204" s="4"/>
      <c r="Q204" s="4"/>
      <c r="R204" s="4"/>
      <c r="S204" s="4"/>
      <c r="T204" s="13"/>
    </row>
    <row r="205" spans="1:20" x14ac:dyDescent="0.2">
      <c r="A205" s="1">
        <v>202</v>
      </c>
      <c r="B205" s="1">
        <v>114894</v>
      </c>
      <c r="C205" s="1" t="s">
        <v>147</v>
      </c>
      <c r="D205" s="16">
        <v>42261</v>
      </c>
      <c r="E205" s="1" t="s">
        <v>178</v>
      </c>
      <c r="F205" s="2" t="s">
        <v>453</v>
      </c>
      <c r="G205" s="6" t="s">
        <v>447</v>
      </c>
      <c r="H205" s="4">
        <v>245</v>
      </c>
      <c r="I205" s="4">
        <v>5415937</v>
      </c>
      <c r="J205" s="4">
        <v>50.33</v>
      </c>
      <c r="K205" s="4">
        <v>117499</v>
      </c>
      <c r="L205" s="4">
        <v>61607</v>
      </c>
      <c r="M205" s="4">
        <v>67</v>
      </c>
      <c r="N205" s="13" t="s">
        <v>307</v>
      </c>
      <c r="O205" s="6">
        <v>13</v>
      </c>
      <c r="P205" s="4"/>
      <c r="Q205" s="4"/>
      <c r="R205" s="4"/>
      <c r="S205" s="4"/>
      <c r="T205" s="13"/>
    </row>
    <row r="206" spans="1:20" x14ac:dyDescent="0.2">
      <c r="A206" s="1">
        <v>203</v>
      </c>
      <c r="B206" s="1">
        <v>114895</v>
      </c>
      <c r="C206" s="1" t="s">
        <v>147</v>
      </c>
      <c r="D206" s="16">
        <v>42261</v>
      </c>
      <c r="E206" s="1" t="s">
        <v>178</v>
      </c>
      <c r="F206" s="2" t="s">
        <v>453</v>
      </c>
      <c r="G206" s="6" t="s">
        <v>447</v>
      </c>
      <c r="H206" s="4">
        <v>263</v>
      </c>
      <c r="I206" s="4">
        <v>5414848</v>
      </c>
      <c r="J206" s="4">
        <v>50.34</v>
      </c>
      <c r="K206" s="4">
        <v>117482</v>
      </c>
      <c r="L206" s="4">
        <v>52351</v>
      </c>
      <c r="M206" s="4">
        <v>50</v>
      </c>
      <c r="N206" s="13" t="s">
        <v>308</v>
      </c>
      <c r="O206" s="6">
        <v>3</v>
      </c>
      <c r="P206" s="4"/>
      <c r="Q206" s="4"/>
      <c r="R206" s="4"/>
      <c r="S206" s="4"/>
      <c r="T206" s="13"/>
    </row>
    <row r="207" spans="1:20" x14ac:dyDescent="0.2">
      <c r="A207" s="1">
        <v>204</v>
      </c>
      <c r="B207" s="1">
        <v>114906</v>
      </c>
      <c r="C207" s="1" t="s">
        <v>147</v>
      </c>
      <c r="D207" s="16">
        <v>42261</v>
      </c>
      <c r="E207" s="1" t="s">
        <v>178</v>
      </c>
      <c r="F207" s="28" t="s">
        <v>452</v>
      </c>
      <c r="G207" s="6" t="s">
        <v>447</v>
      </c>
      <c r="H207" s="4">
        <v>223</v>
      </c>
      <c r="I207" s="4">
        <v>5360629</v>
      </c>
      <c r="J207" s="4">
        <v>50.31</v>
      </c>
      <c r="K207" s="4">
        <v>174200</v>
      </c>
      <c r="L207" s="4">
        <v>77890</v>
      </c>
      <c r="M207" s="4">
        <v>84</v>
      </c>
      <c r="N207" s="13" t="s">
        <v>309</v>
      </c>
      <c r="O207" s="6">
        <v>10</v>
      </c>
      <c r="P207" s="4"/>
      <c r="Q207" s="4"/>
      <c r="R207" s="4"/>
      <c r="S207" s="4"/>
      <c r="T207" s="13"/>
    </row>
    <row r="208" spans="1:20" x14ac:dyDescent="0.2">
      <c r="A208" s="1">
        <v>205</v>
      </c>
      <c r="B208" s="1">
        <v>114916</v>
      </c>
      <c r="C208" s="1" t="s">
        <v>147</v>
      </c>
      <c r="D208" s="16">
        <v>42261</v>
      </c>
      <c r="E208" s="1" t="s">
        <v>160</v>
      </c>
      <c r="F208" s="2" t="s">
        <v>154</v>
      </c>
      <c r="G208" s="6" t="s">
        <v>447</v>
      </c>
      <c r="H208" s="4">
        <v>160</v>
      </c>
      <c r="I208" s="4">
        <v>5361617</v>
      </c>
      <c r="J208" s="4">
        <v>50.35</v>
      </c>
      <c r="K208" s="4">
        <v>200738</v>
      </c>
      <c r="L208" s="4">
        <v>79084</v>
      </c>
      <c r="M208" s="4">
        <v>59</v>
      </c>
      <c r="N208" s="13" t="s">
        <v>310</v>
      </c>
      <c r="O208" s="6">
        <v>9</v>
      </c>
      <c r="P208" s="4"/>
      <c r="Q208" s="4"/>
      <c r="R208" s="4"/>
      <c r="S208" s="4"/>
      <c r="T208" s="13"/>
    </row>
    <row r="209" spans="1:20" x14ac:dyDescent="0.2">
      <c r="A209" s="1">
        <v>206</v>
      </c>
      <c r="B209" s="1">
        <v>114973</v>
      </c>
      <c r="C209" s="1" t="s">
        <v>147</v>
      </c>
      <c r="D209" s="16">
        <v>42269</v>
      </c>
      <c r="E209" s="1" t="s">
        <v>160</v>
      </c>
      <c r="F209" s="2" t="s">
        <v>154</v>
      </c>
      <c r="G209" s="6" t="s">
        <v>447</v>
      </c>
      <c r="H209" s="4">
        <v>122</v>
      </c>
      <c r="I209" s="4">
        <v>5326556</v>
      </c>
      <c r="J209" s="4">
        <v>50.38</v>
      </c>
      <c r="K209" s="4">
        <v>231597</v>
      </c>
      <c r="L209" s="4">
        <v>110573</v>
      </c>
      <c r="M209" s="4">
        <v>112</v>
      </c>
      <c r="N209" s="13" t="s">
        <v>311</v>
      </c>
      <c r="O209" s="6">
        <v>6</v>
      </c>
      <c r="P209" s="4"/>
      <c r="Q209" s="4"/>
      <c r="R209" s="4"/>
      <c r="S209" s="4"/>
      <c r="T209" s="13"/>
    </row>
    <row r="210" spans="1:20" x14ac:dyDescent="0.2">
      <c r="A210" s="1">
        <v>207</v>
      </c>
      <c r="B210" s="1">
        <v>115040</v>
      </c>
      <c r="C210" s="1" t="s">
        <v>147</v>
      </c>
      <c r="D210" s="16">
        <v>42277</v>
      </c>
      <c r="E210" s="1" t="s">
        <v>178</v>
      </c>
      <c r="F210" s="2" t="s">
        <v>453</v>
      </c>
      <c r="G210" s="6" t="s">
        <v>447</v>
      </c>
      <c r="H210" s="4">
        <v>192</v>
      </c>
      <c r="I210" s="4">
        <v>5307780</v>
      </c>
      <c r="J210" s="4">
        <v>50.32</v>
      </c>
      <c r="K210" s="4">
        <v>145724</v>
      </c>
      <c r="L210" s="4">
        <v>81517</v>
      </c>
      <c r="M210" s="4">
        <v>86</v>
      </c>
      <c r="N210" s="13" t="s">
        <v>312</v>
      </c>
      <c r="O210" s="6">
        <v>14</v>
      </c>
      <c r="P210" s="4"/>
      <c r="Q210" s="4"/>
      <c r="R210" s="4"/>
      <c r="S210" s="4"/>
      <c r="T210" s="13"/>
    </row>
    <row r="211" spans="1:20" x14ac:dyDescent="0.2">
      <c r="A211" s="1">
        <v>208</v>
      </c>
      <c r="B211" s="1">
        <v>115041</v>
      </c>
      <c r="C211" s="1" t="s">
        <v>147</v>
      </c>
      <c r="D211" s="16">
        <v>42282</v>
      </c>
      <c r="E211" s="1" t="s">
        <v>161</v>
      </c>
      <c r="F211" s="2" t="s">
        <v>154</v>
      </c>
      <c r="G211" s="6" t="s">
        <v>447</v>
      </c>
      <c r="H211" s="4">
        <v>97</v>
      </c>
      <c r="I211" s="4">
        <v>4993029</v>
      </c>
      <c r="J211" s="4">
        <v>50.62</v>
      </c>
      <c r="K211" s="4">
        <v>240598</v>
      </c>
      <c r="L211" s="4">
        <v>109190</v>
      </c>
      <c r="M211" s="4">
        <v>134</v>
      </c>
      <c r="N211" s="13" t="s">
        <v>313</v>
      </c>
      <c r="O211" s="6">
        <v>4</v>
      </c>
      <c r="P211" s="4"/>
      <c r="Q211" s="4"/>
      <c r="R211" s="4"/>
      <c r="S211" s="4"/>
      <c r="T211" s="13"/>
    </row>
    <row r="212" spans="1:20" x14ac:dyDescent="0.2">
      <c r="A212" s="1">
        <v>209</v>
      </c>
      <c r="B212" s="1">
        <v>115134</v>
      </c>
      <c r="C212" s="1" t="s">
        <v>147</v>
      </c>
      <c r="D212" s="16">
        <v>42285</v>
      </c>
      <c r="E212" s="1" t="s">
        <v>160</v>
      </c>
      <c r="F212" s="2" t="s">
        <v>154</v>
      </c>
      <c r="G212" s="6" t="s">
        <v>447</v>
      </c>
      <c r="H212" s="4">
        <v>129</v>
      </c>
      <c r="I212" s="4">
        <v>5324709</v>
      </c>
      <c r="J212" s="4">
        <v>50.38</v>
      </c>
      <c r="K212" s="4">
        <v>271658</v>
      </c>
      <c r="L212" s="4">
        <v>142943</v>
      </c>
      <c r="M212" s="4">
        <v>66</v>
      </c>
      <c r="N212" s="13" t="s">
        <v>314</v>
      </c>
      <c r="O212" s="6">
        <v>8</v>
      </c>
      <c r="P212" s="4"/>
      <c r="Q212" s="4"/>
      <c r="R212" s="4"/>
      <c r="S212" s="4"/>
      <c r="T212" s="13"/>
    </row>
    <row r="213" spans="1:20" x14ac:dyDescent="0.2">
      <c r="A213" s="1">
        <v>210</v>
      </c>
      <c r="B213" s="1">
        <v>115236</v>
      </c>
      <c r="C213" s="1" t="s">
        <v>147</v>
      </c>
      <c r="D213" s="16">
        <v>42303</v>
      </c>
      <c r="E213" s="1" t="s">
        <v>178</v>
      </c>
      <c r="F213" s="28" t="s">
        <v>452</v>
      </c>
      <c r="G213" s="6" t="s">
        <v>447</v>
      </c>
      <c r="H213" s="4">
        <v>180</v>
      </c>
      <c r="I213" s="4">
        <v>5421018</v>
      </c>
      <c r="J213" s="4">
        <v>50.27</v>
      </c>
      <c r="K213" s="4">
        <v>188545</v>
      </c>
      <c r="L213" s="4">
        <v>92292</v>
      </c>
      <c r="M213" s="4">
        <v>64</v>
      </c>
      <c r="N213" s="13" t="s">
        <v>316</v>
      </c>
      <c r="O213" s="6">
        <v>13</v>
      </c>
      <c r="P213" s="4"/>
      <c r="Q213" s="4"/>
      <c r="R213" s="4"/>
      <c r="S213" s="4"/>
      <c r="T213" s="13"/>
    </row>
    <row r="214" spans="1:20" x14ac:dyDescent="0.2">
      <c r="A214" s="1">
        <v>211</v>
      </c>
      <c r="B214" s="1">
        <v>117468</v>
      </c>
      <c r="C214" s="1" t="s">
        <v>147</v>
      </c>
      <c r="D214" s="16">
        <v>42395</v>
      </c>
      <c r="E214" s="1" t="s">
        <v>186</v>
      </c>
      <c r="F214" s="2" t="s">
        <v>152</v>
      </c>
      <c r="G214" s="6" t="s">
        <v>447</v>
      </c>
      <c r="H214" s="4">
        <v>303</v>
      </c>
      <c r="I214" s="4">
        <v>5592522</v>
      </c>
      <c r="J214" s="4">
        <v>50.54</v>
      </c>
      <c r="K214" s="4">
        <v>150331</v>
      </c>
      <c r="L214" s="4">
        <v>50876</v>
      </c>
      <c r="M214" s="4">
        <v>103</v>
      </c>
      <c r="N214" s="13" t="s">
        <v>318</v>
      </c>
      <c r="O214" s="6">
        <v>7</v>
      </c>
      <c r="P214" s="4"/>
      <c r="Q214" s="4"/>
      <c r="R214" s="4"/>
      <c r="S214" s="4"/>
      <c r="T214" s="13"/>
    </row>
    <row r="215" spans="1:20" x14ac:dyDescent="0.2">
      <c r="A215" s="1">
        <v>212</v>
      </c>
      <c r="B215" s="1">
        <v>117825</v>
      </c>
      <c r="C215" s="1" t="s">
        <v>147</v>
      </c>
      <c r="D215" s="16">
        <v>42445</v>
      </c>
      <c r="E215" s="1" t="s">
        <v>190</v>
      </c>
      <c r="F215" s="2" t="s">
        <v>454</v>
      </c>
      <c r="G215" s="6" t="s">
        <v>447</v>
      </c>
      <c r="H215" s="4">
        <v>159</v>
      </c>
      <c r="I215" s="4">
        <v>5135821</v>
      </c>
      <c r="J215" s="4">
        <v>50.44</v>
      </c>
      <c r="K215" s="4">
        <v>146119</v>
      </c>
      <c r="L215" s="4">
        <v>85260</v>
      </c>
      <c r="M215" s="4">
        <v>97</v>
      </c>
      <c r="N215" s="13" t="s">
        <v>319</v>
      </c>
      <c r="O215" s="6">
        <v>0</v>
      </c>
      <c r="P215" s="4"/>
      <c r="Q215" s="4"/>
      <c r="R215" s="4"/>
      <c r="S215" s="4"/>
      <c r="T215" s="13"/>
    </row>
    <row r="216" spans="1:20" x14ac:dyDescent="0.2">
      <c r="A216" s="1">
        <v>213</v>
      </c>
      <c r="B216" s="1">
        <v>117945</v>
      </c>
      <c r="C216" s="1" t="s">
        <v>147</v>
      </c>
      <c r="D216" s="16">
        <v>42460</v>
      </c>
      <c r="E216" s="1" t="s">
        <v>178</v>
      </c>
      <c r="F216" s="2" t="s">
        <v>170</v>
      </c>
      <c r="G216" s="6" t="s">
        <v>447</v>
      </c>
      <c r="H216" s="4">
        <v>261</v>
      </c>
      <c r="I216" s="4">
        <v>5400994</v>
      </c>
      <c r="J216" s="4">
        <v>50.31</v>
      </c>
      <c r="K216" s="4">
        <v>91590</v>
      </c>
      <c r="L216" s="4">
        <v>41808</v>
      </c>
      <c r="M216" s="4">
        <v>44</v>
      </c>
      <c r="N216" s="13" t="s">
        <v>320</v>
      </c>
      <c r="O216" s="6">
        <v>5</v>
      </c>
      <c r="P216" s="4"/>
      <c r="Q216" s="4"/>
      <c r="R216" s="4"/>
      <c r="S216" s="4"/>
      <c r="T216" s="13"/>
    </row>
    <row r="217" spans="1:20" x14ac:dyDescent="0.2">
      <c r="A217" s="1">
        <v>214</v>
      </c>
      <c r="B217" s="1">
        <v>117946</v>
      </c>
      <c r="C217" s="1" t="s">
        <v>147</v>
      </c>
      <c r="D217" s="16">
        <v>42461</v>
      </c>
      <c r="E217" s="1" t="s">
        <v>195</v>
      </c>
      <c r="F217" s="2" t="s">
        <v>163</v>
      </c>
      <c r="G217" s="6" t="s">
        <v>447</v>
      </c>
      <c r="H217" s="4">
        <v>183</v>
      </c>
      <c r="I217" s="4">
        <v>5300119</v>
      </c>
      <c r="J217" s="4">
        <v>50.47</v>
      </c>
      <c r="K217" s="4">
        <v>103068</v>
      </c>
      <c r="L217" s="4">
        <v>41763</v>
      </c>
      <c r="M217" s="4">
        <v>57</v>
      </c>
      <c r="N217" s="13" t="s">
        <v>321</v>
      </c>
      <c r="O217" s="6">
        <v>4</v>
      </c>
      <c r="P217" s="4"/>
      <c r="Q217" s="4"/>
      <c r="R217" s="4"/>
      <c r="S217" s="4"/>
      <c r="T217" s="13"/>
    </row>
    <row r="218" spans="1:20" x14ac:dyDescent="0.2">
      <c r="A218" s="1">
        <v>215</v>
      </c>
      <c r="B218" s="1">
        <v>118161</v>
      </c>
      <c r="C218" s="1" t="s">
        <v>147</v>
      </c>
      <c r="D218" s="16">
        <v>42512</v>
      </c>
      <c r="E218" s="1" t="s">
        <v>178</v>
      </c>
      <c r="F218" s="2" t="s">
        <v>453</v>
      </c>
      <c r="G218" s="6" t="s">
        <v>447</v>
      </c>
      <c r="H218" s="4">
        <v>161</v>
      </c>
      <c r="I218" s="4">
        <v>5411688</v>
      </c>
      <c r="J218" s="4">
        <v>50.19</v>
      </c>
      <c r="K218" s="4">
        <v>188564</v>
      </c>
      <c r="L218" s="4">
        <v>91241</v>
      </c>
      <c r="M218" s="4">
        <v>104</v>
      </c>
      <c r="N218" s="13" t="s">
        <v>322</v>
      </c>
      <c r="O218" s="6">
        <v>15</v>
      </c>
      <c r="P218" s="4"/>
      <c r="Q218" s="4"/>
      <c r="R218" s="4"/>
      <c r="S218" s="4"/>
      <c r="T218" s="13"/>
    </row>
    <row r="219" spans="1:20" x14ac:dyDescent="0.2">
      <c r="A219" s="1">
        <v>216</v>
      </c>
      <c r="B219" s="1">
        <v>118186</v>
      </c>
      <c r="C219" s="1" t="s">
        <v>147</v>
      </c>
      <c r="D219" s="16">
        <v>42517</v>
      </c>
      <c r="E219" s="1" t="s">
        <v>167</v>
      </c>
      <c r="F219" s="2" t="s">
        <v>154</v>
      </c>
      <c r="G219" s="6" t="s">
        <v>447</v>
      </c>
      <c r="H219" s="4">
        <v>304</v>
      </c>
      <c r="I219" s="4">
        <v>5499811</v>
      </c>
      <c r="J219" s="4">
        <v>50.36</v>
      </c>
      <c r="K219" s="4">
        <v>118350</v>
      </c>
      <c r="L219" s="4">
        <v>44362</v>
      </c>
      <c r="M219" s="4">
        <v>64</v>
      </c>
      <c r="N219" s="13" t="s">
        <v>323</v>
      </c>
      <c r="O219" s="6">
        <v>1</v>
      </c>
      <c r="P219" s="4"/>
      <c r="Q219" s="4"/>
      <c r="R219" s="4"/>
      <c r="S219" s="4"/>
      <c r="T219" s="13"/>
    </row>
    <row r="220" spans="1:20" x14ac:dyDescent="0.2">
      <c r="A220" s="1">
        <v>217</v>
      </c>
      <c r="B220" s="1">
        <v>118187</v>
      </c>
      <c r="C220" s="1" t="s">
        <v>147</v>
      </c>
      <c r="D220" s="16">
        <v>42514</v>
      </c>
      <c r="E220" s="1" t="s">
        <v>172</v>
      </c>
      <c r="F220" s="2" t="s">
        <v>173</v>
      </c>
      <c r="G220" s="6" t="s">
        <v>447</v>
      </c>
      <c r="H220" s="4">
        <v>130</v>
      </c>
      <c r="I220" s="4">
        <v>5177317</v>
      </c>
      <c r="J220" s="4">
        <v>50.55</v>
      </c>
      <c r="K220" s="4">
        <v>148005</v>
      </c>
      <c r="L220" s="4">
        <v>69360</v>
      </c>
      <c r="M220" s="4">
        <v>57</v>
      </c>
      <c r="N220" s="13" t="s">
        <v>324</v>
      </c>
      <c r="O220" s="6">
        <v>1</v>
      </c>
      <c r="P220" s="4"/>
      <c r="Q220" s="4"/>
      <c r="R220" s="4"/>
      <c r="S220" s="4"/>
      <c r="T220" s="13"/>
    </row>
    <row r="221" spans="1:20" x14ac:dyDescent="0.2">
      <c r="A221" s="1">
        <v>218</v>
      </c>
      <c r="B221" s="1">
        <v>118240</v>
      </c>
      <c r="C221" s="1" t="s">
        <v>147</v>
      </c>
      <c r="D221" s="16">
        <v>42530</v>
      </c>
      <c r="E221" s="1" t="s">
        <v>178</v>
      </c>
      <c r="F221" s="2" t="s">
        <v>453</v>
      </c>
      <c r="G221" s="6" t="s">
        <v>447</v>
      </c>
      <c r="H221" s="4">
        <v>186</v>
      </c>
      <c r="I221" s="4">
        <v>5298935</v>
      </c>
      <c r="J221" s="4">
        <v>50.33</v>
      </c>
      <c r="K221" s="4">
        <v>123114</v>
      </c>
      <c r="L221" s="4">
        <v>63575</v>
      </c>
      <c r="M221" s="4">
        <v>68</v>
      </c>
      <c r="N221" s="13" t="s">
        <v>326</v>
      </c>
      <c r="O221" s="6">
        <v>9</v>
      </c>
      <c r="P221" s="4"/>
      <c r="Q221" s="4"/>
      <c r="R221" s="4"/>
      <c r="S221" s="4"/>
      <c r="T221" s="13"/>
    </row>
    <row r="222" spans="1:20" x14ac:dyDescent="0.2">
      <c r="A222" s="1">
        <v>219</v>
      </c>
      <c r="B222" s="1">
        <v>118251</v>
      </c>
      <c r="C222" s="1" t="s">
        <v>147</v>
      </c>
      <c r="D222" s="16">
        <v>42522</v>
      </c>
      <c r="E222" s="1" t="s">
        <v>167</v>
      </c>
      <c r="F222" s="2" t="s">
        <v>154</v>
      </c>
      <c r="G222" s="6" t="s">
        <v>447</v>
      </c>
      <c r="H222" s="4">
        <v>271</v>
      </c>
      <c r="I222" s="4">
        <v>5504037</v>
      </c>
      <c r="J222" s="4">
        <v>50.35</v>
      </c>
      <c r="K222" s="4">
        <v>130134</v>
      </c>
      <c r="L222" s="4">
        <v>53523</v>
      </c>
      <c r="M222" s="4">
        <v>73</v>
      </c>
      <c r="N222" s="13" t="s">
        <v>327</v>
      </c>
      <c r="O222" s="6">
        <v>3</v>
      </c>
      <c r="P222" s="4"/>
      <c r="Q222" s="4"/>
      <c r="R222" s="4"/>
      <c r="S222" s="4"/>
      <c r="T222" s="13"/>
    </row>
    <row r="223" spans="1:20" x14ac:dyDescent="0.2">
      <c r="A223" s="1">
        <v>220</v>
      </c>
      <c r="B223" s="1">
        <v>118256</v>
      </c>
      <c r="C223" s="1" t="s">
        <v>147</v>
      </c>
      <c r="D223" s="16">
        <v>42532</v>
      </c>
      <c r="E223" s="1" t="s">
        <v>153</v>
      </c>
      <c r="F223" s="2" t="s">
        <v>154</v>
      </c>
      <c r="G223" s="6" t="s">
        <v>447</v>
      </c>
      <c r="H223" s="4">
        <v>247</v>
      </c>
      <c r="I223" s="4">
        <v>5404167</v>
      </c>
      <c r="J223" s="4">
        <v>50.42</v>
      </c>
      <c r="K223" s="4">
        <v>136674</v>
      </c>
      <c r="L223" s="4">
        <v>57706</v>
      </c>
      <c r="M223" s="4">
        <v>87</v>
      </c>
      <c r="N223" s="13" t="s">
        <v>328</v>
      </c>
      <c r="O223" s="6">
        <v>1</v>
      </c>
      <c r="P223" s="4"/>
      <c r="Q223" s="4"/>
      <c r="R223" s="4"/>
      <c r="S223" s="4"/>
      <c r="T223" s="13"/>
    </row>
    <row r="224" spans="1:20" x14ac:dyDescent="0.2">
      <c r="A224" s="1">
        <v>221</v>
      </c>
      <c r="B224" s="1">
        <v>118359</v>
      </c>
      <c r="C224" s="1" t="s">
        <v>147</v>
      </c>
      <c r="D224" s="16">
        <v>42556</v>
      </c>
      <c r="E224" s="1" t="s">
        <v>178</v>
      </c>
      <c r="F224" s="2" t="s">
        <v>453</v>
      </c>
      <c r="G224" s="6" t="s">
        <v>447</v>
      </c>
      <c r="H224" s="4">
        <v>195</v>
      </c>
      <c r="I224" s="4">
        <v>5352215</v>
      </c>
      <c r="J224" s="4">
        <v>50.28</v>
      </c>
      <c r="K224" s="4">
        <v>122281</v>
      </c>
      <c r="L224" s="4">
        <v>43902</v>
      </c>
      <c r="M224" s="4">
        <v>63</v>
      </c>
      <c r="N224" s="13" t="s">
        <v>330</v>
      </c>
      <c r="O224" s="6">
        <v>5</v>
      </c>
      <c r="P224" s="4"/>
      <c r="Q224" s="4"/>
      <c r="R224" s="4"/>
      <c r="S224" s="4"/>
      <c r="T224" s="13"/>
    </row>
    <row r="225" spans="1:20" x14ac:dyDescent="0.2">
      <c r="A225" s="1">
        <v>222</v>
      </c>
      <c r="B225" s="1">
        <v>118367</v>
      </c>
      <c r="C225" s="1" t="s">
        <v>147</v>
      </c>
      <c r="D225" s="16">
        <v>42558</v>
      </c>
      <c r="E225" s="1" t="s">
        <v>178</v>
      </c>
      <c r="F225" s="2" t="s">
        <v>453</v>
      </c>
      <c r="G225" s="6" t="s">
        <v>447</v>
      </c>
      <c r="H225" s="4">
        <v>160</v>
      </c>
      <c r="I225" s="4">
        <v>5358200</v>
      </c>
      <c r="J225" s="4">
        <v>50.27</v>
      </c>
      <c r="K225" s="4">
        <v>156345</v>
      </c>
      <c r="L225" s="4">
        <v>87583</v>
      </c>
      <c r="M225" s="4">
        <v>94</v>
      </c>
      <c r="N225" s="13" t="s">
        <v>331</v>
      </c>
      <c r="O225" s="6">
        <v>7</v>
      </c>
      <c r="P225" s="4"/>
      <c r="Q225" s="4"/>
      <c r="R225" s="4"/>
      <c r="S225" s="4"/>
      <c r="T225" s="13"/>
    </row>
    <row r="226" spans="1:20" x14ac:dyDescent="0.2">
      <c r="A226" s="1">
        <v>223</v>
      </c>
      <c r="B226" s="1">
        <v>118375</v>
      </c>
      <c r="C226" s="1" t="s">
        <v>147</v>
      </c>
      <c r="D226" s="16">
        <v>42528</v>
      </c>
      <c r="E226" s="1" t="s">
        <v>178</v>
      </c>
      <c r="F226" s="2" t="s">
        <v>149</v>
      </c>
      <c r="G226" s="6" t="s">
        <v>447</v>
      </c>
      <c r="H226" s="4">
        <v>257</v>
      </c>
      <c r="I226" s="4">
        <v>5522624</v>
      </c>
      <c r="J226" s="4">
        <v>50.34</v>
      </c>
      <c r="K226" s="4">
        <v>111484</v>
      </c>
      <c r="L226" s="4">
        <v>58237</v>
      </c>
      <c r="M226" s="4">
        <v>70</v>
      </c>
      <c r="N226" s="13" t="s">
        <v>333</v>
      </c>
      <c r="O226" s="6">
        <v>0</v>
      </c>
      <c r="P226" s="4"/>
      <c r="Q226" s="4"/>
      <c r="R226" s="4"/>
      <c r="S226" s="4"/>
      <c r="T226" s="13"/>
    </row>
    <row r="227" spans="1:20" x14ac:dyDescent="0.2">
      <c r="A227" s="1">
        <v>224</v>
      </c>
      <c r="B227" s="1">
        <v>118446</v>
      </c>
      <c r="C227" s="1" t="s">
        <v>147</v>
      </c>
      <c r="D227" s="16">
        <v>42580</v>
      </c>
      <c r="E227" s="1" t="s">
        <v>178</v>
      </c>
      <c r="F227" s="2" t="s">
        <v>170</v>
      </c>
      <c r="G227" s="6" t="s">
        <v>447</v>
      </c>
      <c r="H227" s="4">
        <v>166</v>
      </c>
      <c r="I227" s="4">
        <v>5354921</v>
      </c>
      <c r="J227" s="4">
        <v>50.21</v>
      </c>
      <c r="K227" s="4">
        <v>113546</v>
      </c>
      <c r="L227" s="4">
        <v>51018</v>
      </c>
      <c r="M227" s="4">
        <v>30</v>
      </c>
      <c r="N227" s="13" t="s">
        <v>334</v>
      </c>
      <c r="O227" s="6">
        <v>12</v>
      </c>
      <c r="P227" s="4"/>
      <c r="Q227" s="4"/>
      <c r="R227" s="4"/>
      <c r="S227" s="4"/>
      <c r="T227" s="13"/>
    </row>
    <row r="228" spans="1:20" x14ac:dyDescent="0.2">
      <c r="A228" s="1">
        <v>225</v>
      </c>
      <c r="B228" s="1">
        <v>118451</v>
      </c>
      <c r="C228" s="1" t="s">
        <v>147</v>
      </c>
      <c r="D228" s="16">
        <v>42572</v>
      </c>
      <c r="E228" s="1" t="s">
        <v>178</v>
      </c>
      <c r="F228" s="2" t="s">
        <v>453</v>
      </c>
      <c r="G228" s="6" t="s">
        <v>447</v>
      </c>
      <c r="H228" s="4">
        <v>155</v>
      </c>
      <c r="I228" s="4">
        <v>5291286</v>
      </c>
      <c r="J228" s="4">
        <v>50.31</v>
      </c>
      <c r="K228" s="4">
        <v>176966</v>
      </c>
      <c r="L228" s="4">
        <v>79925</v>
      </c>
      <c r="M228" s="4">
        <v>94</v>
      </c>
      <c r="N228" s="13" t="s">
        <v>335</v>
      </c>
      <c r="O228" s="6">
        <v>2</v>
      </c>
      <c r="P228" s="4"/>
      <c r="Q228" s="4"/>
      <c r="R228" s="4"/>
      <c r="S228" s="4"/>
      <c r="T228" s="13"/>
    </row>
    <row r="229" spans="1:20" x14ac:dyDescent="0.2">
      <c r="A229" s="1">
        <v>226</v>
      </c>
      <c r="B229" s="1">
        <v>118461</v>
      </c>
      <c r="C229" s="1" t="s">
        <v>147</v>
      </c>
      <c r="D229" s="16">
        <v>42578</v>
      </c>
      <c r="E229" s="1" t="s">
        <v>178</v>
      </c>
      <c r="F229" s="2" t="s">
        <v>453</v>
      </c>
      <c r="G229" s="6" t="s">
        <v>447</v>
      </c>
      <c r="H229" s="4">
        <v>175</v>
      </c>
      <c r="I229" s="4">
        <v>5502243</v>
      </c>
      <c r="J229" s="4">
        <v>50.14</v>
      </c>
      <c r="K229" s="4">
        <v>117701</v>
      </c>
      <c r="L229" s="4">
        <v>64085</v>
      </c>
      <c r="M229" s="4">
        <v>48</v>
      </c>
      <c r="N229" s="13" t="s">
        <v>337</v>
      </c>
      <c r="O229" s="6">
        <v>2</v>
      </c>
      <c r="P229" s="4"/>
      <c r="Q229" s="4"/>
      <c r="R229" s="4"/>
      <c r="S229" s="4"/>
      <c r="T229" s="13"/>
    </row>
    <row r="230" spans="1:20" x14ac:dyDescent="0.2">
      <c r="A230" s="1">
        <v>227</v>
      </c>
      <c r="B230" s="1">
        <v>118520</v>
      </c>
      <c r="C230" s="1" t="s">
        <v>147</v>
      </c>
      <c r="D230" s="16">
        <v>42587</v>
      </c>
      <c r="E230" s="1" t="s">
        <v>178</v>
      </c>
      <c r="F230" s="2" t="s">
        <v>453</v>
      </c>
      <c r="G230" s="6" t="s">
        <v>447</v>
      </c>
      <c r="H230" s="4">
        <v>201</v>
      </c>
      <c r="I230" s="4">
        <v>5253793</v>
      </c>
      <c r="J230" s="4">
        <v>50.33</v>
      </c>
      <c r="K230" s="4">
        <v>77862</v>
      </c>
      <c r="L230" s="4">
        <v>34642</v>
      </c>
      <c r="M230" s="4">
        <v>37</v>
      </c>
      <c r="N230" s="13" t="s">
        <v>338</v>
      </c>
      <c r="O230" s="6">
        <v>9</v>
      </c>
      <c r="P230" s="4"/>
      <c r="Q230" s="4"/>
      <c r="R230" s="4"/>
      <c r="S230" s="4"/>
      <c r="T230" s="13"/>
    </row>
    <row r="231" spans="1:20" x14ac:dyDescent="0.2">
      <c r="A231" s="1">
        <v>228</v>
      </c>
      <c r="B231" s="1">
        <v>118658</v>
      </c>
      <c r="C231" s="1" t="s">
        <v>147</v>
      </c>
      <c r="D231" s="16">
        <v>42599</v>
      </c>
      <c r="E231" s="1" t="s">
        <v>160</v>
      </c>
      <c r="F231" s="2" t="s">
        <v>154</v>
      </c>
      <c r="G231" s="6" t="s">
        <v>447</v>
      </c>
      <c r="H231" s="4">
        <v>125</v>
      </c>
      <c r="I231" s="4">
        <v>5327751</v>
      </c>
      <c r="J231" s="4">
        <v>50.34</v>
      </c>
      <c r="K231" s="4">
        <v>143799</v>
      </c>
      <c r="L231" s="4">
        <v>77400</v>
      </c>
      <c r="M231" s="4">
        <v>23</v>
      </c>
      <c r="N231" s="13" t="s">
        <v>339</v>
      </c>
      <c r="O231" s="6">
        <v>6</v>
      </c>
      <c r="P231" s="4"/>
      <c r="Q231" s="4"/>
      <c r="R231" s="4"/>
      <c r="S231" s="4"/>
      <c r="T231" s="13"/>
    </row>
    <row r="232" spans="1:20" x14ac:dyDescent="0.2">
      <c r="A232" s="1">
        <v>229</v>
      </c>
      <c r="B232" s="1">
        <v>118680</v>
      </c>
      <c r="C232" s="1" t="s">
        <v>147</v>
      </c>
      <c r="D232" s="16">
        <v>42605</v>
      </c>
      <c r="E232" s="1" t="s">
        <v>160</v>
      </c>
      <c r="F232" s="2" t="s">
        <v>154</v>
      </c>
      <c r="G232" s="6" t="s">
        <v>447</v>
      </c>
      <c r="H232" s="4">
        <v>206</v>
      </c>
      <c r="I232" s="4">
        <v>5457662</v>
      </c>
      <c r="J232" s="4">
        <v>50.33</v>
      </c>
      <c r="K232" s="4">
        <v>112976</v>
      </c>
      <c r="L232" s="4">
        <v>58040</v>
      </c>
      <c r="M232" s="4">
        <v>73</v>
      </c>
      <c r="N232" s="13" t="s">
        <v>340</v>
      </c>
      <c r="O232" s="6">
        <v>14</v>
      </c>
      <c r="P232" s="4"/>
      <c r="Q232" s="4"/>
      <c r="R232" s="4"/>
      <c r="S232" s="4"/>
      <c r="T232" s="13"/>
    </row>
    <row r="233" spans="1:20" x14ac:dyDescent="0.2">
      <c r="A233" s="1">
        <v>230</v>
      </c>
      <c r="B233" s="1">
        <v>118681</v>
      </c>
      <c r="C233" s="1" t="s">
        <v>147</v>
      </c>
      <c r="D233" s="16">
        <v>42605</v>
      </c>
      <c r="E233" s="1" t="s">
        <v>158</v>
      </c>
      <c r="F233" s="2" t="s">
        <v>154</v>
      </c>
      <c r="G233" s="6" t="s">
        <v>447</v>
      </c>
      <c r="H233" s="4">
        <v>503</v>
      </c>
      <c r="I233" s="4">
        <v>5607520</v>
      </c>
      <c r="J233" s="4">
        <v>50.45</v>
      </c>
      <c r="K233" s="4">
        <v>92166</v>
      </c>
      <c r="L233" s="4">
        <v>39940</v>
      </c>
      <c r="M233" s="4">
        <v>93</v>
      </c>
      <c r="N233" s="13" t="s">
        <v>341</v>
      </c>
      <c r="O233" s="6">
        <v>1</v>
      </c>
      <c r="P233" s="4"/>
      <c r="Q233" s="4"/>
      <c r="R233" s="4"/>
      <c r="S233" s="4"/>
      <c r="T233" s="13"/>
    </row>
    <row r="234" spans="1:20" x14ac:dyDescent="0.2">
      <c r="A234" s="1">
        <v>231</v>
      </c>
      <c r="B234" s="1">
        <v>118732</v>
      </c>
      <c r="C234" s="1" t="s">
        <v>147</v>
      </c>
      <c r="D234" s="16">
        <v>42608</v>
      </c>
      <c r="E234" s="1" t="s">
        <v>150</v>
      </c>
      <c r="F234" s="2" t="s">
        <v>149</v>
      </c>
      <c r="G234" s="6" t="s">
        <v>447</v>
      </c>
      <c r="H234" s="4">
        <v>86</v>
      </c>
      <c r="I234" s="4">
        <v>4877671</v>
      </c>
      <c r="J234" s="4">
        <v>50.69</v>
      </c>
      <c r="K234" s="4">
        <v>182326</v>
      </c>
      <c r="L234" s="4">
        <v>112160</v>
      </c>
      <c r="M234" s="4">
        <v>114</v>
      </c>
      <c r="N234" s="13" t="s">
        <v>342</v>
      </c>
      <c r="O234" s="6">
        <v>7</v>
      </c>
      <c r="P234" s="4"/>
      <c r="Q234" s="4"/>
      <c r="R234" s="4"/>
      <c r="S234" s="4"/>
      <c r="T234" s="13"/>
    </row>
    <row r="235" spans="1:20" x14ac:dyDescent="0.2">
      <c r="A235" s="1">
        <v>232</v>
      </c>
      <c r="B235" s="1">
        <v>118773</v>
      </c>
      <c r="C235" s="1" t="s">
        <v>147</v>
      </c>
      <c r="D235" s="16">
        <v>42619</v>
      </c>
      <c r="E235" s="1" t="s">
        <v>175</v>
      </c>
      <c r="F235" s="2" t="s">
        <v>157</v>
      </c>
      <c r="G235" s="6" t="s">
        <v>447</v>
      </c>
      <c r="H235" s="4">
        <v>154</v>
      </c>
      <c r="I235" s="4">
        <v>5430982</v>
      </c>
      <c r="J235" s="4">
        <v>50.72</v>
      </c>
      <c r="K235" s="4">
        <v>135461</v>
      </c>
      <c r="L235" s="4">
        <v>68732</v>
      </c>
      <c r="M235" s="4">
        <v>96</v>
      </c>
      <c r="N235" s="13" t="s">
        <v>343</v>
      </c>
      <c r="O235" s="6">
        <v>6</v>
      </c>
      <c r="P235" s="4"/>
      <c r="Q235" s="4"/>
      <c r="R235" s="4"/>
      <c r="S235" s="4"/>
      <c r="T235" s="13"/>
    </row>
    <row r="236" spans="1:20" x14ac:dyDescent="0.2">
      <c r="A236" s="1">
        <v>233</v>
      </c>
      <c r="B236" s="1">
        <v>118875</v>
      </c>
      <c r="C236" s="1" t="s">
        <v>147</v>
      </c>
      <c r="D236" s="16">
        <v>42641</v>
      </c>
      <c r="E236" s="1" t="s">
        <v>178</v>
      </c>
      <c r="F236" s="2" t="s">
        <v>149</v>
      </c>
      <c r="G236" s="6" t="s">
        <v>447</v>
      </c>
      <c r="H236" s="4">
        <v>268</v>
      </c>
      <c r="I236" s="4">
        <v>5438150</v>
      </c>
      <c r="J236" s="4">
        <v>50.4</v>
      </c>
      <c r="K236" s="4">
        <v>92326</v>
      </c>
      <c r="L236" s="4">
        <v>36978</v>
      </c>
      <c r="M236" s="4">
        <v>48</v>
      </c>
      <c r="N236" s="13" t="s">
        <v>344</v>
      </c>
      <c r="O236" s="6">
        <v>8</v>
      </c>
      <c r="P236" s="4"/>
      <c r="Q236" s="4"/>
      <c r="R236" s="4"/>
      <c r="S236" s="4"/>
      <c r="T236" s="13"/>
    </row>
    <row r="237" spans="1:20" x14ac:dyDescent="0.2">
      <c r="A237" s="1">
        <v>234</v>
      </c>
      <c r="B237" s="1">
        <v>118925</v>
      </c>
      <c r="C237" s="1" t="s">
        <v>147</v>
      </c>
      <c r="D237" s="16">
        <v>42646</v>
      </c>
      <c r="E237" s="1" t="s">
        <v>178</v>
      </c>
      <c r="F237" s="2" t="s">
        <v>149</v>
      </c>
      <c r="G237" s="6" t="s">
        <v>447</v>
      </c>
      <c r="H237" s="4">
        <v>169</v>
      </c>
      <c r="I237" s="4">
        <v>5418695</v>
      </c>
      <c r="J237" s="4">
        <v>50.33</v>
      </c>
      <c r="K237" s="4">
        <v>127332</v>
      </c>
      <c r="L237" s="4">
        <v>57795</v>
      </c>
      <c r="M237" s="4">
        <v>38</v>
      </c>
      <c r="N237" s="13" t="s">
        <v>346</v>
      </c>
      <c r="O237" s="6">
        <v>5</v>
      </c>
      <c r="P237" s="4"/>
      <c r="Q237" s="4"/>
      <c r="R237" s="4"/>
      <c r="S237" s="4"/>
      <c r="T237" s="13"/>
    </row>
    <row r="238" spans="1:20" x14ac:dyDescent="0.2">
      <c r="A238" s="1">
        <v>235</v>
      </c>
      <c r="B238" s="1">
        <v>118990</v>
      </c>
      <c r="C238" s="1" t="s">
        <v>147</v>
      </c>
      <c r="D238" s="16">
        <v>42663</v>
      </c>
      <c r="E238" s="1" t="s">
        <v>178</v>
      </c>
      <c r="F238" s="2" t="s">
        <v>453</v>
      </c>
      <c r="G238" s="6" t="s">
        <v>447</v>
      </c>
      <c r="H238" s="4">
        <v>179</v>
      </c>
      <c r="I238" s="4">
        <v>5275867</v>
      </c>
      <c r="J238" s="4">
        <v>50.29</v>
      </c>
      <c r="K238" s="4">
        <v>166364</v>
      </c>
      <c r="L238" s="4">
        <v>91211</v>
      </c>
      <c r="M238" s="4">
        <v>106</v>
      </c>
      <c r="N238" s="13" t="s">
        <v>347</v>
      </c>
      <c r="O238" s="6">
        <v>14</v>
      </c>
      <c r="P238" s="4"/>
      <c r="Q238" s="4"/>
      <c r="R238" s="4"/>
      <c r="S238" s="4"/>
      <c r="T238" s="13"/>
    </row>
    <row r="239" spans="1:20" x14ac:dyDescent="0.2">
      <c r="A239" s="1">
        <v>236</v>
      </c>
      <c r="B239" s="1">
        <v>119338</v>
      </c>
      <c r="C239" s="1" t="s">
        <v>147</v>
      </c>
      <c r="D239" s="16">
        <v>42671</v>
      </c>
      <c r="E239" s="1" t="s">
        <v>156</v>
      </c>
      <c r="F239" s="2" t="s">
        <v>157</v>
      </c>
      <c r="G239" s="6" t="s">
        <v>447</v>
      </c>
      <c r="H239" s="4">
        <v>135</v>
      </c>
      <c r="I239" s="4">
        <v>5352554</v>
      </c>
      <c r="J239" s="4">
        <v>50.54</v>
      </c>
      <c r="K239" s="4">
        <v>159228</v>
      </c>
      <c r="L239" s="4">
        <v>97561</v>
      </c>
      <c r="M239" s="4">
        <v>70</v>
      </c>
      <c r="N239" s="13" t="s">
        <v>348</v>
      </c>
      <c r="O239" s="6">
        <v>13</v>
      </c>
      <c r="P239" s="4"/>
      <c r="Q239" s="4"/>
      <c r="R239" s="4"/>
      <c r="S239" s="4"/>
      <c r="T239" s="13"/>
    </row>
    <row r="240" spans="1:20" x14ac:dyDescent="0.2">
      <c r="A240" s="1">
        <v>237</v>
      </c>
      <c r="B240" s="1">
        <v>119352</v>
      </c>
      <c r="C240" s="1" t="s">
        <v>147</v>
      </c>
      <c r="D240" s="16">
        <v>42676</v>
      </c>
      <c r="E240" s="1" t="s">
        <v>185</v>
      </c>
      <c r="F240" s="2" t="s">
        <v>149</v>
      </c>
      <c r="G240" s="6" t="s">
        <v>447</v>
      </c>
      <c r="H240" s="4">
        <v>264</v>
      </c>
      <c r="I240" s="4">
        <v>5297849</v>
      </c>
      <c r="J240" s="4">
        <v>50.4</v>
      </c>
      <c r="K240" s="4">
        <v>110009</v>
      </c>
      <c r="L240" s="4">
        <v>40879</v>
      </c>
      <c r="M240" s="4">
        <v>84</v>
      </c>
      <c r="N240" s="13" t="s">
        <v>349</v>
      </c>
      <c r="O240" s="6">
        <v>16</v>
      </c>
      <c r="P240" s="4"/>
      <c r="Q240" s="4"/>
      <c r="R240" s="4"/>
      <c r="S240" s="4"/>
      <c r="T240" s="13"/>
    </row>
    <row r="241" spans="1:20" x14ac:dyDescent="0.2">
      <c r="A241" s="1">
        <v>238</v>
      </c>
      <c r="B241" s="4">
        <v>119372</v>
      </c>
      <c r="C241" s="4" t="s">
        <v>147</v>
      </c>
      <c r="D241" s="26">
        <v>42681</v>
      </c>
      <c r="E241" s="4" t="s">
        <v>148</v>
      </c>
      <c r="F241" s="29" t="s">
        <v>149</v>
      </c>
      <c r="G241" s="6" t="s">
        <v>447</v>
      </c>
      <c r="H241" s="4">
        <v>287</v>
      </c>
      <c r="I241" s="4">
        <v>5290454</v>
      </c>
      <c r="J241" s="4">
        <v>50.44</v>
      </c>
      <c r="K241" s="4">
        <v>80640</v>
      </c>
      <c r="L241" s="4">
        <v>34870</v>
      </c>
      <c r="M241" s="4">
        <v>46</v>
      </c>
      <c r="N241" s="13" t="s">
        <v>350</v>
      </c>
      <c r="O241" s="6">
        <v>16</v>
      </c>
      <c r="P241" s="4"/>
      <c r="Q241" s="4"/>
      <c r="R241" s="4"/>
      <c r="S241" s="4"/>
      <c r="T241" s="13"/>
    </row>
    <row r="242" spans="1:20" x14ac:dyDescent="0.2">
      <c r="A242" s="1">
        <v>239</v>
      </c>
      <c r="B242" s="4">
        <v>119373</v>
      </c>
      <c r="C242" s="4" t="s">
        <v>147</v>
      </c>
      <c r="D242" s="26">
        <v>42681</v>
      </c>
      <c r="E242" s="4" t="s">
        <v>185</v>
      </c>
      <c r="F242" s="29" t="s">
        <v>149</v>
      </c>
      <c r="G242" s="6" t="s">
        <v>447</v>
      </c>
      <c r="H242" s="4">
        <v>217</v>
      </c>
      <c r="I242" s="4">
        <v>5252350</v>
      </c>
      <c r="J242" s="4">
        <v>50.47</v>
      </c>
      <c r="K242" s="4">
        <v>116173</v>
      </c>
      <c r="L242" s="4">
        <v>58718</v>
      </c>
      <c r="M242" s="4">
        <v>135</v>
      </c>
      <c r="N242" s="13" t="s">
        <v>351</v>
      </c>
      <c r="O242" s="6">
        <v>16</v>
      </c>
      <c r="P242" s="4"/>
      <c r="Q242" s="4"/>
      <c r="R242" s="4"/>
      <c r="S242" s="4"/>
      <c r="T242" s="13"/>
    </row>
    <row r="243" spans="1:20" x14ac:dyDescent="0.2">
      <c r="A243" s="1">
        <v>240</v>
      </c>
      <c r="B243" s="7">
        <v>119505</v>
      </c>
      <c r="C243" s="7" t="s">
        <v>147</v>
      </c>
      <c r="D243" s="27">
        <v>42703</v>
      </c>
      <c r="E243" s="7" t="s">
        <v>159</v>
      </c>
      <c r="F243" s="30" t="s">
        <v>456</v>
      </c>
      <c r="G243" s="8" t="s">
        <v>447</v>
      </c>
      <c r="H243" s="7">
        <v>168</v>
      </c>
      <c r="I243" s="7">
        <v>5298806</v>
      </c>
      <c r="J243" s="7">
        <v>50.58</v>
      </c>
      <c r="K243" s="7">
        <v>130746</v>
      </c>
      <c r="L243" s="7">
        <v>75084</v>
      </c>
      <c r="M243" s="7">
        <v>52</v>
      </c>
      <c r="N243" s="20" t="s">
        <v>352</v>
      </c>
      <c r="O243" s="8">
        <v>10</v>
      </c>
      <c r="P243" s="7"/>
      <c r="Q243" s="7"/>
      <c r="R243" s="7"/>
      <c r="S243" s="7"/>
      <c r="T243" s="20"/>
    </row>
    <row r="244" spans="1:20" ht="26" customHeight="1" x14ac:dyDescent="0.2">
      <c r="A244" s="37" t="s">
        <v>475</v>
      </c>
      <c r="B244" s="15"/>
    </row>
    <row r="245" spans="1:20" ht="21" customHeight="1" x14ac:dyDescent="0.2">
      <c r="A245" s="37" t="s">
        <v>458</v>
      </c>
      <c r="B245" s="15"/>
      <c r="C245" s="19"/>
      <c r="D245" s="19"/>
      <c r="E245" s="19"/>
    </row>
  </sheetData>
  <sortState xmlns:xlrd2="http://schemas.microsoft.com/office/spreadsheetml/2017/richdata2" ref="B4:M243">
    <sortCondition ref="C4:C243"/>
  </sortState>
  <mergeCells count="8">
    <mergeCell ref="A2:A3"/>
    <mergeCell ref="G2:N2"/>
    <mergeCell ref="O2:T2"/>
    <mergeCell ref="B2:B3"/>
    <mergeCell ref="C2:C3"/>
    <mergeCell ref="D2:D3"/>
    <mergeCell ref="E2:E3"/>
    <mergeCell ref="F2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1B363-CAA3-CA48-B3CD-B16A77B65D18}">
  <dimension ref="A1:L301"/>
  <sheetViews>
    <sheetView workbookViewId="0">
      <selection activeCell="F16" sqref="F16"/>
    </sheetView>
  </sheetViews>
  <sheetFormatPr baseColWidth="10" defaultRowHeight="16" x14ac:dyDescent="0.2"/>
  <cols>
    <col min="1" max="1" width="14.5" style="1" customWidth="1"/>
    <col min="2" max="2" width="15" style="1" customWidth="1"/>
    <col min="3" max="3" width="29.5" style="1" customWidth="1"/>
    <col min="4" max="4" width="22.33203125" style="1" customWidth="1"/>
    <col min="5" max="5" width="15.5" style="1" customWidth="1"/>
    <col min="6" max="6" width="10.83203125" style="1"/>
    <col min="7" max="7" width="10.83203125" style="43"/>
    <col min="8" max="9" width="10.83203125" style="1"/>
    <col min="10" max="10" width="10.83203125" style="43"/>
    <col min="11" max="11" width="13.5" style="1" bestFit="1" customWidth="1"/>
    <col min="12" max="12" width="29.6640625" style="1" customWidth="1"/>
    <col min="13" max="16384" width="10.83203125" style="1"/>
  </cols>
  <sheetData>
    <row r="1" spans="1:12" ht="32" customHeight="1" x14ac:dyDescent="0.2">
      <c r="A1" s="14" t="s">
        <v>932</v>
      </c>
    </row>
    <row r="2" spans="1:12" x14ac:dyDescent="0.2">
      <c r="A2" s="66" t="s">
        <v>465</v>
      </c>
      <c r="B2" s="68" t="s">
        <v>466</v>
      </c>
      <c r="C2" s="68" t="s">
        <v>4</v>
      </c>
      <c r="D2" s="61" t="s">
        <v>1396</v>
      </c>
      <c r="E2" s="63" t="s">
        <v>138</v>
      </c>
      <c r="F2" s="64"/>
      <c r="G2" s="65"/>
      <c r="H2" s="52" t="s">
        <v>139</v>
      </c>
      <c r="I2" s="53"/>
      <c r="J2" s="54"/>
      <c r="K2" s="68" t="s">
        <v>140</v>
      </c>
      <c r="L2" s="61" t="s">
        <v>141</v>
      </c>
    </row>
    <row r="3" spans="1:12" s="12" customFormat="1" x14ac:dyDescent="0.2">
      <c r="A3" s="67"/>
      <c r="B3" s="69"/>
      <c r="C3" s="69"/>
      <c r="D3" s="62"/>
      <c r="E3" s="5" t="s">
        <v>137</v>
      </c>
      <c r="F3" s="3" t="s">
        <v>136</v>
      </c>
      <c r="G3" s="44" t="s">
        <v>135</v>
      </c>
      <c r="H3" s="5" t="s">
        <v>137</v>
      </c>
      <c r="I3" s="3" t="s">
        <v>136</v>
      </c>
      <c r="J3" s="44" t="s">
        <v>135</v>
      </c>
      <c r="K3" s="69"/>
      <c r="L3" s="62"/>
    </row>
    <row r="4" spans="1:12" x14ac:dyDescent="0.2">
      <c r="A4" s="6" t="s">
        <v>476</v>
      </c>
      <c r="B4" s="4"/>
      <c r="C4" s="4" t="s">
        <v>5</v>
      </c>
      <c r="D4" s="17" t="s">
        <v>934</v>
      </c>
      <c r="E4" s="6">
        <v>30</v>
      </c>
      <c r="F4" s="4">
        <v>22</v>
      </c>
      <c r="G4" s="45">
        <f t="shared" ref="G4:G67" si="0">E4/52</f>
        <v>0.57692307692307687</v>
      </c>
      <c r="H4" s="6">
        <v>22</v>
      </c>
      <c r="I4" s="4">
        <v>166</v>
      </c>
      <c r="J4" s="45">
        <f t="shared" ref="J4:J67" si="1">H4/188</f>
        <v>0.11702127659574468</v>
      </c>
      <c r="K4" s="33">
        <v>4.24369846509259E-11</v>
      </c>
      <c r="L4" s="35">
        <v>1.8820373521856499E-7</v>
      </c>
    </row>
    <row r="5" spans="1:12" x14ac:dyDescent="0.2">
      <c r="A5" s="6" t="s">
        <v>477</v>
      </c>
      <c r="B5" s="4"/>
      <c r="C5" s="4" t="s">
        <v>5</v>
      </c>
      <c r="D5" s="17" t="s">
        <v>935</v>
      </c>
      <c r="E5" s="6">
        <v>33</v>
      </c>
      <c r="F5" s="4">
        <v>19</v>
      </c>
      <c r="G5" s="45">
        <f t="shared" si="0"/>
        <v>0.63461538461538458</v>
      </c>
      <c r="H5" s="6">
        <v>30</v>
      </c>
      <c r="I5" s="4">
        <v>158</v>
      </c>
      <c r="J5" s="45">
        <f t="shared" si="1"/>
        <v>0.15957446808510639</v>
      </c>
      <c r="K5" s="33">
        <v>7.9791111430890302E-11</v>
      </c>
      <c r="L5" s="35">
        <v>1.8820373521856499E-7</v>
      </c>
    </row>
    <row r="6" spans="1:12" x14ac:dyDescent="0.2">
      <c r="A6" s="6" t="s">
        <v>481</v>
      </c>
      <c r="B6" s="4"/>
      <c r="C6" s="4" t="s">
        <v>5</v>
      </c>
      <c r="D6" s="17" t="s">
        <v>936</v>
      </c>
      <c r="E6" s="6">
        <v>29</v>
      </c>
      <c r="F6" s="4">
        <v>23</v>
      </c>
      <c r="G6" s="45">
        <f t="shared" si="0"/>
        <v>0.55769230769230771</v>
      </c>
      <c r="H6" s="6">
        <v>21</v>
      </c>
      <c r="I6" s="4">
        <v>167</v>
      </c>
      <c r="J6" s="45">
        <f t="shared" si="1"/>
        <v>0.11170212765957446</v>
      </c>
      <c r="K6" s="33">
        <v>9.89862926864709E-11</v>
      </c>
      <c r="L6" s="35">
        <v>1.8820373521856499E-7</v>
      </c>
    </row>
    <row r="7" spans="1:12" x14ac:dyDescent="0.2">
      <c r="A7" s="6" t="s">
        <v>482</v>
      </c>
      <c r="B7" s="4"/>
      <c r="C7" s="4" t="s">
        <v>5</v>
      </c>
      <c r="D7" s="17" t="s">
        <v>937</v>
      </c>
      <c r="E7" s="6">
        <v>34</v>
      </c>
      <c r="F7" s="4">
        <v>18</v>
      </c>
      <c r="G7" s="45">
        <f t="shared" si="0"/>
        <v>0.65384615384615385</v>
      </c>
      <c r="H7" s="6">
        <v>33</v>
      </c>
      <c r="I7" s="4">
        <v>155</v>
      </c>
      <c r="J7" s="45">
        <f t="shared" si="1"/>
        <v>0.17553191489361702</v>
      </c>
      <c r="K7" s="33">
        <v>1.02591297475369E-10</v>
      </c>
      <c r="L7" s="35">
        <v>1.8820373521856499E-7</v>
      </c>
    </row>
    <row r="8" spans="1:12" x14ac:dyDescent="0.2">
      <c r="A8" s="6" t="s">
        <v>484</v>
      </c>
      <c r="B8" s="4"/>
      <c r="C8" s="4" t="s">
        <v>485</v>
      </c>
      <c r="D8" s="17" t="s">
        <v>939</v>
      </c>
      <c r="E8" s="6">
        <v>29</v>
      </c>
      <c r="F8" s="4">
        <v>23</v>
      </c>
      <c r="G8" s="45">
        <f t="shared" si="0"/>
        <v>0.55769230769230771</v>
      </c>
      <c r="H8" s="6">
        <v>23</v>
      </c>
      <c r="I8" s="4">
        <v>165</v>
      </c>
      <c r="J8" s="45">
        <f t="shared" si="1"/>
        <v>0.12234042553191489</v>
      </c>
      <c r="K8" s="33">
        <v>4.0504444186611301E-10</v>
      </c>
      <c r="L8" s="35">
        <v>4.5739044380053101E-7</v>
      </c>
    </row>
    <row r="9" spans="1:12" x14ac:dyDescent="0.2">
      <c r="A9" s="6" t="s">
        <v>486</v>
      </c>
      <c r="B9" s="4"/>
      <c r="C9" s="4" t="s">
        <v>487</v>
      </c>
      <c r="D9" s="17" t="s">
        <v>940</v>
      </c>
      <c r="E9" s="6">
        <v>29</v>
      </c>
      <c r="F9" s="4">
        <v>23</v>
      </c>
      <c r="G9" s="45">
        <f t="shared" si="0"/>
        <v>0.55769230769230771</v>
      </c>
      <c r="H9" s="6">
        <v>23</v>
      </c>
      <c r="I9" s="4">
        <v>165</v>
      </c>
      <c r="J9" s="45">
        <f t="shared" si="1"/>
        <v>0.12234042553191489</v>
      </c>
      <c r="K9" s="33">
        <v>4.0504444186611301E-10</v>
      </c>
      <c r="L9" s="35">
        <v>4.5739044380053101E-7</v>
      </c>
    </row>
    <row r="10" spans="1:12" x14ac:dyDescent="0.2">
      <c r="A10" s="6" t="s">
        <v>1397</v>
      </c>
      <c r="B10" s="4"/>
      <c r="C10" s="4" t="s">
        <v>1398</v>
      </c>
      <c r="D10" s="17" t="s">
        <v>938</v>
      </c>
      <c r="E10" s="6">
        <v>29</v>
      </c>
      <c r="F10" s="4">
        <v>23</v>
      </c>
      <c r="G10" s="45">
        <f>E10/52</f>
        <v>0.55769230769230771</v>
      </c>
      <c r="H10" s="6">
        <v>23</v>
      </c>
      <c r="I10" s="4">
        <v>165</v>
      </c>
      <c r="J10" s="45">
        <f>H10/188</f>
        <v>0.12234042553191489</v>
      </c>
      <c r="K10" s="33">
        <v>4.0504444186611301E-10</v>
      </c>
      <c r="L10" s="35">
        <v>4.5739044380053101E-7</v>
      </c>
    </row>
    <row r="11" spans="1:12" x14ac:dyDescent="0.2">
      <c r="A11" s="6" t="s">
        <v>488</v>
      </c>
      <c r="B11" s="4"/>
      <c r="C11" s="4" t="s">
        <v>5</v>
      </c>
      <c r="D11" s="17" t="s">
        <v>941</v>
      </c>
      <c r="E11" s="6">
        <v>28</v>
      </c>
      <c r="F11" s="4">
        <v>24</v>
      </c>
      <c r="G11" s="45">
        <f t="shared" si="0"/>
        <v>0.53846153846153844</v>
      </c>
      <c r="H11" s="6">
        <v>21</v>
      </c>
      <c r="I11" s="4">
        <v>167</v>
      </c>
      <c r="J11" s="45">
        <f t="shared" si="1"/>
        <v>0.11170212765957446</v>
      </c>
      <c r="K11" s="33">
        <v>4.6067737188605201E-10</v>
      </c>
      <c r="L11" s="35">
        <v>4.5739044380053101E-7</v>
      </c>
    </row>
    <row r="12" spans="1:12" x14ac:dyDescent="0.2">
      <c r="A12" s="6" t="s">
        <v>489</v>
      </c>
      <c r="B12" s="4"/>
      <c r="C12" s="4" t="s">
        <v>5</v>
      </c>
      <c r="D12" s="17" t="s">
        <v>942</v>
      </c>
      <c r="E12" s="6">
        <v>28</v>
      </c>
      <c r="F12" s="4">
        <v>24</v>
      </c>
      <c r="G12" s="45">
        <f t="shared" si="0"/>
        <v>0.53846153846153844</v>
      </c>
      <c r="H12" s="6">
        <v>21</v>
      </c>
      <c r="I12" s="4">
        <v>167</v>
      </c>
      <c r="J12" s="45">
        <f t="shared" si="1"/>
        <v>0.11170212765957446</v>
      </c>
      <c r="K12" s="33">
        <v>4.6067737188605201E-10</v>
      </c>
      <c r="L12" s="35">
        <v>4.5739044380053101E-7</v>
      </c>
    </row>
    <row r="13" spans="1:12" x14ac:dyDescent="0.2">
      <c r="A13" s="6" t="s">
        <v>490</v>
      </c>
      <c r="B13" s="4" t="s">
        <v>491</v>
      </c>
      <c r="C13" s="4" t="s">
        <v>492</v>
      </c>
      <c r="D13" s="17" t="s">
        <v>943</v>
      </c>
      <c r="E13" s="6">
        <v>36</v>
      </c>
      <c r="F13" s="4">
        <v>16</v>
      </c>
      <c r="G13" s="45">
        <f t="shared" si="0"/>
        <v>0.69230769230769229</v>
      </c>
      <c r="H13" s="6">
        <v>41</v>
      </c>
      <c r="I13" s="4">
        <v>147</v>
      </c>
      <c r="J13" s="45">
        <f t="shared" si="1"/>
        <v>0.21808510638297873</v>
      </c>
      <c r="K13" s="33">
        <v>4.6748818867593097E-10</v>
      </c>
      <c r="L13" s="35">
        <v>4.5739044380053101E-7</v>
      </c>
    </row>
    <row r="14" spans="1:12" x14ac:dyDescent="0.2">
      <c r="A14" s="6" t="s">
        <v>493</v>
      </c>
      <c r="B14" s="4"/>
      <c r="C14" s="4" t="s">
        <v>5</v>
      </c>
      <c r="D14" s="17" t="s">
        <v>944</v>
      </c>
      <c r="E14" s="6">
        <v>29</v>
      </c>
      <c r="F14" s="4">
        <v>23</v>
      </c>
      <c r="G14" s="45">
        <f t="shared" si="0"/>
        <v>0.55769230769230771</v>
      </c>
      <c r="H14" s="6">
        <v>24</v>
      </c>
      <c r="I14" s="4">
        <v>164</v>
      </c>
      <c r="J14" s="45">
        <f t="shared" si="1"/>
        <v>0.1276595744680851</v>
      </c>
      <c r="K14" s="33">
        <v>7.8959157900593598E-10</v>
      </c>
      <c r="L14" s="35">
        <v>6.8164976549947697E-7</v>
      </c>
    </row>
    <row r="15" spans="1:12" x14ac:dyDescent="0.2">
      <c r="A15" s="6" t="s">
        <v>494</v>
      </c>
      <c r="B15" s="4"/>
      <c r="C15" s="4" t="s">
        <v>5</v>
      </c>
      <c r="D15" s="17" t="s">
        <v>945</v>
      </c>
      <c r="E15" s="6">
        <v>29</v>
      </c>
      <c r="F15" s="4">
        <v>23</v>
      </c>
      <c r="G15" s="45">
        <f t="shared" si="0"/>
        <v>0.55769230769230771</v>
      </c>
      <c r="H15" s="6">
        <v>24</v>
      </c>
      <c r="I15" s="4">
        <v>164</v>
      </c>
      <c r="J15" s="45">
        <f t="shared" si="1"/>
        <v>0.1276595744680851</v>
      </c>
      <c r="K15" s="33">
        <v>7.8959157900593598E-10</v>
      </c>
      <c r="L15" s="35">
        <v>6.8164976549947697E-7</v>
      </c>
    </row>
    <row r="16" spans="1:12" x14ac:dyDescent="0.2">
      <c r="A16" s="6" t="s">
        <v>495</v>
      </c>
      <c r="B16" s="4"/>
      <c r="C16" s="4" t="s">
        <v>5</v>
      </c>
      <c r="D16" s="17" t="s">
        <v>946</v>
      </c>
      <c r="E16" s="6">
        <v>28</v>
      </c>
      <c r="F16" s="4">
        <v>24</v>
      </c>
      <c r="G16" s="45">
        <f t="shared" si="0"/>
        <v>0.53846153846153844</v>
      </c>
      <c r="H16" s="6">
        <v>22</v>
      </c>
      <c r="I16" s="4">
        <v>166</v>
      </c>
      <c r="J16" s="45">
        <f t="shared" si="1"/>
        <v>0.11702127659574468</v>
      </c>
      <c r="K16" s="33">
        <v>9.2101147268561096E-10</v>
      </c>
      <c r="L16" s="35">
        <v>7.1424798143269605E-7</v>
      </c>
    </row>
    <row r="17" spans="1:12" x14ac:dyDescent="0.2">
      <c r="A17" s="6" t="s">
        <v>496</v>
      </c>
      <c r="B17" s="4"/>
      <c r="C17" s="4" t="s">
        <v>5</v>
      </c>
      <c r="D17" s="17" t="s">
        <v>947</v>
      </c>
      <c r="E17" s="6">
        <v>31</v>
      </c>
      <c r="F17" s="4">
        <v>21</v>
      </c>
      <c r="G17" s="45">
        <f t="shared" si="0"/>
        <v>0.59615384615384615</v>
      </c>
      <c r="H17" s="6">
        <v>29</v>
      </c>
      <c r="I17" s="4">
        <v>159</v>
      </c>
      <c r="J17" s="45">
        <f t="shared" si="1"/>
        <v>0.15425531914893617</v>
      </c>
      <c r="K17" s="33">
        <v>9.24687356719899E-10</v>
      </c>
      <c r="L17" s="35">
        <v>7.1424798143269605E-7</v>
      </c>
    </row>
    <row r="18" spans="1:12" x14ac:dyDescent="0.2">
      <c r="A18" s="6" t="s">
        <v>497</v>
      </c>
      <c r="B18" s="4"/>
      <c r="C18" s="4" t="s">
        <v>498</v>
      </c>
      <c r="D18" s="17" t="s">
        <v>948</v>
      </c>
      <c r="E18" s="6">
        <v>37</v>
      </c>
      <c r="F18" s="4">
        <v>15</v>
      </c>
      <c r="G18" s="45">
        <f t="shared" si="0"/>
        <v>0.71153846153846156</v>
      </c>
      <c r="H18" s="6">
        <v>46</v>
      </c>
      <c r="I18" s="4">
        <v>142</v>
      </c>
      <c r="J18" s="45">
        <f t="shared" si="1"/>
        <v>0.24468085106382978</v>
      </c>
      <c r="K18" s="33">
        <v>1.35879849545843E-9</v>
      </c>
      <c r="L18" s="35">
        <v>7.2422037890572196E-7</v>
      </c>
    </row>
    <row r="19" spans="1:12" x14ac:dyDescent="0.2">
      <c r="A19" s="6" t="s">
        <v>499</v>
      </c>
      <c r="B19" s="4"/>
      <c r="C19" s="4" t="s">
        <v>5</v>
      </c>
      <c r="D19" s="17" t="s">
        <v>949</v>
      </c>
      <c r="E19" s="6">
        <v>29</v>
      </c>
      <c r="F19" s="4">
        <v>23</v>
      </c>
      <c r="G19" s="45">
        <f t="shared" si="0"/>
        <v>0.55769230769230771</v>
      </c>
      <c r="H19" s="6">
        <v>25</v>
      </c>
      <c r="I19" s="4">
        <v>163</v>
      </c>
      <c r="J19" s="45">
        <f t="shared" si="1"/>
        <v>0.13297872340425532</v>
      </c>
      <c r="K19" s="33">
        <v>1.5045613578334999E-9</v>
      </c>
      <c r="L19" s="35">
        <v>7.2422037890572196E-7</v>
      </c>
    </row>
    <row r="20" spans="1:12" x14ac:dyDescent="0.2">
      <c r="A20" s="6" t="s">
        <v>500</v>
      </c>
      <c r="B20" s="4"/>
      <c r="C20" s="4" t="s">
        <v>501</v>
      </c>
      <c r="D20" s="17" t="s">
        <v>950</v>
      </c>
      <c r="E20" s="6">
        <v>29</v>
      </c>
      <c r="F20" s="4">
        <v>23</v>
      </c>
      <c r="G20" s="45">
        <f t="shared" si="0"/>
        <v>0.55769230769230771</v>
      </c>
      <c r="H20" s="6">
        <v>25</v>
      </c>
      <c r="I20" s="4">
        <v>163</v>
      </c>
      <c r="J20" s="45">
        <f t="shared" si="1"/>
        <v>0.13297872340425532</v>
      </c>
      <c r="K20" s="33">
        <v>1.5045613578334999E-9</v>
      </c>
      <c r="L20" s="35">
        <v>7.2422037890572196E-7</v>
      </c>
    </row>
    <row r="21" spans="1:12" x14ac:dyDescent="0.2">
      <c r="A21" s="6" t="s">
        <v>502</v>
      </c>
      <c r="B21" s="4"/>
      <c r="C21" s="4" t="s">
        <v>5</v>
      </c>
      <c r="D21" s="17" t="s">
        <v>951</v>
      </c>
      <c r="E21" s="6">
        <v>29</v>
      </c>
      <c r="F21" s="4">
        <v>23</v>
      </c>
      <c r="G21" s="45">
        <f t="shared" si="0"/>
        <v>0.55769230769230771</v>
      </c>
      <c r="H21" s="6">
        <v>25</v>
      </c>
      <c r="I21" s="4">
        <v>163</v>
      </c>
      <c r="J21" s="45">
        <f t="shared" si="1"/>
        <v>0.13297872340425532</v>
      </c>
      <c r="K21" s="33">
        <v>1.5045613578334999E-9</v>
      </c>
      <c r="L21" s="35">
        <v>7.2422037890572196E-7</v>
      </c>
    </row>
    <row r="22" spans="1:12" x14ac:dyDescent="0.2">
      <c r="A22" s="6" t="s">
        <v>503</v>
      </c>
      <c r="B22" s="4"/>
      <c r="C22" s="4" t="s">
        <v>504</v>
      </c>
      <c r="D22" s="17" t="s">
        <v>952</v>
      </c>
      <c r="E22" s="6">
        <v>28</v>
      </c>
      <c r="F22" s="4">
        <v>24</v>
      </c>
      <c r="G22" s="45">
        <f t="shared" si="0"/>
        <v>0.53846153846153844</v>
      </c>
      <c r="H22" s="6">
        <v>23</v>
      </c>
      <c r="I22" s="4">
        <v>165</v>
      </c>
      <c r="J22" s="45">
        <f t="shared" si="1"/>
        <v>0.12234042553191489</v>
      </c>
      <c r="K22" s="33">
        <v>1.79533024537153E-9</v>
      </c>
      <c r="L22" s="35">
        <v>7.2422037890572196E-7</v>
      </c>
    </row>
    <row r="23" spans="1:12" x14ac:dyDescent="0.2">
      <c r="A23" s="6" t="s">
        <v>505</v>
      </c>
      <c r="B23" s="4"/>
      <c r="C23" s="4" t="s">
        <v>5</v>
      </c>
      <c r="D23" s="17" t="s">
        <v>953</v>
      </c>
      <c r="E23" s="6">
        <v>28</v>
      </c>
      <c r="F23" s="4">
        <v>24</v>
      </c>
      <c r="G23" s="45">
        <f t="shared" si="0"/>
        <v>0.53846153846153844</v>
      </c>
      <c r="H23" s="6">
        <v>23</v>
      </c>
      <c r="I23" s="4">
        <v>165</v>
      </c>
      <c r="J23" s="45">
        <f t="shared" si="1"/>
        <v>0.12234042553191489</v>
      </c>
      <c r="K23" s="33">
        <v>1.79533024537153E-9</v>
      </c>
      <c r="L23" s="35">
        <v>7.2422037890572196E-7</v>
      </c>
    </row>
    <row r="24" spans="1:12" x14ac:dyDescent="0.2">
      <c r="A24" s="6" t="s">
        <v>506</v>
      </c>
      <c r="B24" s="4"/>
      <c r="C24" s="4" t="s">
        <v>9</v>
      </c>
      <c r="D24" s="17" t="s">
        <v>954</v>
      </c>
      <c r="E24" s="6">
        <v>28</v>
      </c>
      <c r="F24" s="4">
        <v>24</v>
      </c>
      <c r="G24" s="45">
        <f t="shared" si="0"/>
        <v>0.53846153846153844</v>
      </c>
      <c r="H24" s="6">
        <v>23</v>
      </c>
      <c r="I24" s="4">
        <v>165</v>
      </c>
      <c r="J24" s="45">
        <f t="shared" si="1"/>
        <v>0.12234042553191489</v>
      </c>
      <c r="K24" s="33">
        <v>1.79533024537153E-9</v>
      </c>
      <c r="L24" s="35">
        <v>7.2422037890572196E-7</v>
      </c>
    </row>
    <row r="25" spans="1:12" x14ac:dyDescent="0.2">
      <c r="A25" s="6" t="s">
        <v>507</v>
      </c>
      <c r="B25" s="4"/>
      <c r="C25" s="4" t="s">
        <v>5</v>
      </c>
      <c r="D25" s="17" t="s">
        <v>955</v>
      </c>
      <c r="E25" s="6">
        <v>28</v>
      </c>
      <c r="F25" s="4">
        <v>24</v>
      </c>
      <c r="G25" s="45">
        <f t="shared" si="0"/>
        <v>0.53846153846153844</v>
      </c>
      <c r="H25" s="6">
        <v>23</v>
      </c>
      <c r="I25" s="4">
        <v>165</v>
      </c>
      <c r="J25" s="45">
        <f t="shared" si="1"/>
        <v>0.12234042553191489</v>
      </c>
      <c r="K25" s="33">
        <v>1.79533024537153E-9</v>
      </c>
      <c r="L25" s="35">
        <v>7.2422037890572196E-7</v>
      </c>
    </row>
    <row r="26" spans="1:12" x14ac:dyDescent="0.2">
      <c r="A26" s="6" t="s">
        <v>508</v>
      </c>
      <c r="B26" s="4"/>
      <c r="C26" s="4" t="s">
        <v>509</v>
      </c>
      <c r="D26" s="17" t="s">
        <v>956</v>
      </c>
      <c r="E26" s="6">
        <v>28</v>
      </c>
      <c r="F26" s="4">
        <v>24</v>
      </c>
      <c r="G26" s="45">
        <f t="shared" si="0"/>
        <v>0.53846153846153844</v>
      </c>
      <c r="H26" s="6">
        <v>23</v>
      </c>
      <c r="I26" s="4">
        <v>165</v>
      </c>
      <c r="J26" s="45">
        <f t="shared" si="1"/>
        <v>0.12234042553191489</v>
      </c>
      <c r="K26" s="33">
        <v>1.79533024537153E-9</v>
      </c>
      <c r="L26" s="35">
        <v>7.2422037890572196E-7</v>
      </c>
    </row>
    <row r="27" spans="1:12" x14ac:dyDescent="0.2">
      <c r="A27" s="6" t="s">
        <v>510</v>
      </c>
      <c r="B27" s="4"/>
      <c r="C27" s="4" t="s">
        <v>5</v>
      </c>
      <c r="D27" s="17" t="s">
        <v>957</v>
      </c>
      <c r="E27" s="6">
        <v>28</v>
      </c>
      <c r="F27" s="4">
        <v>24</v>
      </c>
      <c r="G27" s="45">
        <f t="shared" si="0"/>
        <v>0.53846153846153844</v>
      </c>
      <c r="H27" s="6">
        <v>23</v>
      </c>
      <c r="I27" s="4">
        <v>165</v>
      </c>
      <c r="J27" s="45">
        <f t="shared" si="1"/>
        <v>0.12234042553191489</v>
      </c>
      <c r="K27" s="33">
        <v>1.79533024537153E-9</v>
      </c>
      <c r="L27" s="35">
        <v>7.2422037890572196E-7</v>
      </c>
    </row>
    <row r="28" spans="1:12" x14ac:dyDescent="0.2">
      <c r="A28" s="6" t="s">
        <v>511</v>
      </c>
      <c r="B28" s="4"/>
      <c r="C28" s="4" t="s">
        <v>5</v>
      </c>
      <c r="D28" s="17" t="s">
        <v>958</v>
      </c>
      <c r="E28" s="6">
        <v>28</v>
      </c>
      <c r="F28" s="4">
        <v>24</v>
      </c>
      <c r="G28" s="45">
        <f t="shared" si="0"/>
        <v>0.53846153846153844</v>
      </c>
      <c r="H28" s="6">
        <v>23</v>
      </c>
      <c r="I28" s="4">
        <v>165</v>
      </c>
      <c r="J28" s="45">
        <f t="shared" si="1"/>
        <v>0.12234042553191489</v>
      </c>
      <c r="K28" s="33">
        <v>1.79533024537153E-9</v>
      </c>
      <c r="L28" s="35">
        <v>7.2422037890572196E-7</v>
      </c>
    </row>
    <row r="29" spans="1:12" x14ac:dyDescent="0.2">
      <c r="A29" s="6" t="s">
        <v>512</v>
      </c>
      <c r="B29" s="4"/>
      <c r="C29" s="4" t="s">
        <v>501</v>
      </c>
      <c r="D29" s="17" t="s">
        <v>959</v>
      </c>
      <c r="E29" s="6">
        <v>28</v>
      </c>
      <c r="F29" s="4">
        <v>24</v>
      </c>
      <c r="G29" s="45">
        <f t="shared" si="0"/>
        <v>0.53846153846153844</v>
      </c>
      <c r="H29" s="6">
        <v>23</v>
      </c>
      <c r="I29" s="4">
        <v>165</v>
      </c>
      <c r="J29" s="45">
        <f t="shared" si="1"/>
        <v>0.12234042553191489</v>
      </c>
      <c r="K29" s="33">
        <v>1.79533024537153E-9</v>
      </c>
      <c r="L29" s="35">
        <v>7.2422037890572196E-7</v>
      </c>
    </row>
    <row r="30" spans="1:12" x14ac:dyDescent="0.2">
      <c r="A30" s="6" t="s">
        <v>513</v>
      </c>
      <c r="B30" s="4" t="s">
        <v>514</v>
      </c>
      <c r="C30" s="4" t="s">
        <v>10</v>
      </c>
      <c r="D30" s="17" t="s">
        <v>960</v>
      </c>
      <c r="E30" s="6">
        <v>28</v>
      </c>
      <c r="F30" s="4">
        <v>24</v>
      </c>
      <c r="G30" s="45">
        <f t="shared" si="0"/>
        <v>0.53846153846153844</v>
      </c>
      <c r="H30" s="6">
        <v>23</v>
      </c>
      <c r="I30" s="4">
        <v>165</v>
      </c>
      <c r="J30" s="45">
        <f t="shared" si="1"/>
        <v>0.12234042553191489</v>
      </c>
      <c r="K30" s="33">
        <v>1.79533024537153E-9</v>
      </c>
      <c r="L30" s="35">
        <v>7.2422037890572196E-7</v>
      </c>
    </row>
    <row r="31" spans="1:12" x14ac:dyDescent="0.2">
      <c r="A31" s="6" t="s">
        <v>515</v>
      </c>
      <c r="B31" s="4"/>
      <c r="C31" s="4" t="s">
        <v>516</v>
      </c>
      <c r="D31" s="17" t="s">
        <v>961</v>
      </c>
      <c r="E31" s="6">
        <v>28</v>
      </c>
      <c r="F31" s="4">
        <v>24</v>
      </c>
      <c r="G31" s="45">
        <f t="shared" si="0"/>
        <v>0.53846153846153844</v>
      </c>
      <c r="H31" s="6">
        <v>23</v>
      </c>
      <c r="I31" s="4">
        <v>165</v>
      </c>
      <c r="J31" s="45">
        <f t="shared" si="1"/>
        <v>0.12234042553191489</v>
      </c>
      <c r="K31" s="33">
        <v>1.79533024537153E-9</v>
      </c>
      <c r="L31" s="35">
        <v>7.2422037890572196E-7</v>
      </c>
    </row>
    <row r="32" spans="1:12" x14ac:dyDescent="0.2">
      <c r="A32" s="6" t="s">
        <v>517</v>
      </c>
      <c r="B32" s="4"/>
      <c r="C32" s="4" t="s">
        <v>5</v>
      </c>
      <c r="D32" s="17" t="s">
        <v>962</v>
      </c>
      <c r="E32" s="6">
        <v>35</v>
      </c>
      <c r="F32" s="4">
        <v>17</v>
      </c>
      <c r="G32" s="45">
        <f t="shared" si="0"/>
        <v>0.67307692307692313</v>
      </c>
      <c r="H32" s="6">
        <v>41</v>
      </c>
      <c r="I32" s="4">
        <v>147</v>
      </c>
      <c r="J32" s="45">
        <f t="shared" si="1"/>
        <v>0.21808510638297873</v>
      </c>
      <c r="K32" s="33">
        <v>1.9007594055487902E-9</v>
      </c>
      <c r="L32" s="35">
        <v>7.2422037890572196E-7</v>
      </c>
    </row>
    <row r="33" spans="1:12" x14ac:dyDescent="0.2">
      <c r="A33" s="6" t="s">
        <v>518</v>
      </c>
      <c r="B33" s="4"/>
      <c r="C33" s="4" t="s">
        <v>5</v>
      </c>
      <c r="D33" s="17" t="s">
        <v>963</v>
      </c>
      <c r="E33" s="6">
        <v>34</v>
      </c>
      <c r="F33" s="4">
        <v>18</v>
      </c>
      <c r="G33" s="45">
        <f t="shared" si="0"/>
        <v>0.65384615384615385</v>
      </c>
      <c r="H33" s="6">
        <v>38</v>
      </c>
      <c r="I33" s="4">
        <v>150</v>
      </c>
      <c r="J33" s="45">
        <f t="shared" si="1"/>
        <v>0.20212765957446807</v>
      </c>
      <c r="K33" s="33">
        <v>2.1707877815987699E-9</v>
      </c>
      <c r="L33" s="35">
        <v>7.2422037890572196E-7</v>
      </c>
    </row>
    <row r="34" spans="1:12" x14ac:dyDescent="0.2">
      <c r="A34" s="6" t="s">
        <v>520</v>
      </c>
      <c r="B34" s="4"/>
      <c r="C34" s="4" t="s">
        <v>5</v>
      </c>
      <c r="D34" s="17" t="s">
        <v>964</v>
      </c>
      <c r="E34" s="6">
        <v>30</v>
      </c>
      <c r="F34" s="4">
        <v>22</v>
      </c>
      <c r="G34" s="45">
        <f t="shared" si="0"/>
        <v>0.57692307692307687</v>
      </c>
      <c r="H34" s="6">
        <v>28</v>
      </c>
      <c r="I34" s="4">
        <v>160</v>
      </c>
      <c r="J34" s="45">
        <f t="shared" si="1"/>
        <v>0.14893617021276595</v>
      </c>
      <c r="K34" s="33">
        <v>2.20850225612614E-9</v>
      </c>
      <c r="L34" s="35">
        <v>7.2422037890572196E-7</v>
      </c>
    </row>
    <row r="35" spans="1:12" x14ac:dyDescent="0.2">
      <c r="A35" s="6" t="s">
        <v>521</v>
      </c>
      <c r="B35" s="4"/>
      <c r="C35" s="4" t="s">
        <v>5</v>
      </c>
      <c r="D35" s="17" t="s">
        <v>965</v>
      </c>
      <c r="E35" s="6">
        <v>30</v>
      </c>
      <c r="F35" s="4">
        <v>22</v>
      </c>
      <c r="G35" s="45">
        <f t="shared" si="0"/>
        <v>0.57692307692307687</v>
      </c>
      <c r="H35" s="6">
        <v>28</v>
      </c>
      <c r="I35" s="4">
        <v>160</v>
      </c>
      <c r="J35" s="45">
        <f t="shared" si="1"/>
        <v>0.14893617021276595</v>
      </c>
      <c r="K35" s="33">
        <v>2.20850225612614E-9</v>
      </c>
      <c r="L35" s="35">
        <v>7.2422037890572196E-7</v>
      </c>
    </row>
    <row r="36" spans="1:12" x14ac:dyDescent="0.2">
      <c r="A36" s="6" t="s">
        <v>522</v>
      </c>
      <c r="B36" s="4"/>
      <c r="C36" s="4" t="s">
        <v>5</v>
      </c>
      <c r="D36" s="17" t="s">
        <v>966</v>
      </c>
      <c r="E36" s="6">
        <v>30</v>
      </c>
      <c r="F36" s="4">
        <v>22</v>
      </c>
      <c r="G36" s="45">
        <f t="shared" si="0"/>
        <v>0.57692307692307687</v>
      </c>
      <c r="H36" s="6">
        <v>28</v>
      </c>
      <c r="I36" s="4">
        <v>160</v>
      </c>
      <c r="J36" s="45">
        <f t="shared" si="1"/>
        <v>0.14893617021276595</v>
      </c>
      <c r="K36" s="33">
        <v>2.20850225612614E-9</v>
      </c>
      <c r="L36" s="35">
        <v>7.2422037890572196E-7</v>
      </c>
    </row>
    <row r="37" spans="1:12" x14ac:dyDescent="0.2">
      <c r="A37" s="6" t="s">
        <v>523</v>
      </c>
      <c r="B37" s="4"/>
      <c r="C37" s="4" t="s">
        <v>5</v>
      </c>
      <c r="D37" s="17" t="s">
        <v>967</v>
      </c>
      <c r="E37" s="6">
        <v>30</v>
      </c>
      <c r="F37" s="4">
        <v>22</v>
      </c>
      <c r="G37" s="45">
        <f t="shared" si="0"/>
        <v>0.57692307692307687</v>
      </c>
      <c r="H37" s="6">
        <v>28</v>
      </c>
      <c r="I37" s="4">
        <v>160</v>
      </c>
      <c r="J37" s="45">
        <f t="shared" si="1"/>
        <v>0.14893617021276595</v>
      </c>
      <c r="K37" s="33">
        <v>2.20850225612614E-9</v>
      </c>
      <c r="L37" s="35">
        <v>7.2422037890572196E-7</v>
      </c>
    </row>
    <row r="38" spans="1:12" x14ac:dyDescent="0.2">
      <c r="A38" s="6" t="s">
        <v>524</v>
      </c>
      <c r="B38" s="4"/>
      <c r="C38" s="4" t="s">
        <v>5</v>
      </c>
      <c r="D38" s="17" t="s">
        <v>968</v>
      </c>
      <c r="E38" s="6">
        <v>30</v>
      </c>
      <c r="F38" s="4">
        <v>22</v>
      </c>
      <c r="G38" s="45">
        <f t="shared" si="0"/>
        <v>0.57692307692307687</v>
      </c>
      <c r="H38" s="6">
        <v>28</v>
      </c>
      <c r="I38" s="4">
        <v>160</v>
      </c>
      <c r="J38" s="45">
        <f t="shared" si="1"/>
        <v>0.14893617021276595</v>
      </c>
      <c r="K38" s="33">
        <v>2.20850225612614E-9</v>
      </c>
      <c r="L38" s="35">
        <v>7.2422037890572196E-7</v>
      </c>
    </row>
    <row r="39" spans="1:12" x14ac:dyDescent="0.2">
      <c r="A39" s="6" t="s">
        <v>525</v>
      </c>
      <c r="B39" s="4"/>
      <c r="C39" s="4" t="s">
        <v>5</v>
      </c>
      <c r="D39" s="17" t="s">
        <v>969</v>
      </c>
      <c r="E39" s="6">
        <v>30</v>
      </c>
      <c r="F39" s="4">
        <v>22</v>
      </c>
      <c r="G39" s="45">
        <f t="shared" si="0"/>
        <v>0.57692307692307687</v>
      </c>
      <c r="H39" s="6">
        <v>28</v>
      </c>
      <c r="I39" s="4">
        <v>160</v>
      </c>
      <c r="J39" s="45">
        <f t="shared" si="1"/>
        <v>0.14893617021276595</v>
      </c>
      <c r="K39" s="33">
        <v>2.20850225612614E-9</v>
      </c>
      <c r="L39" s="35">
        <v>7.2422037890572196E-7</v>
      </c>
    </row>
    <row r="40" spans="1:12" x14ac:dyDescent="0.2">
      <c r="A40" s="6" t="s">
        <v>526</v>
      </c>
      <c r="B40" s="4"/>
      <c r="C40" s="4" t="s">
        <v>527</v>
      </c>
      <c r="D40" s="17" t="s">
        <v>970</v>
      </c>
      <c r="E40" s="6">
        <v>30</v>
      </c>
      <c r="F40" s="4">
        <v>22</v>
      </c>
      <c r="G40" s="45">
        <f t="shared" si="0"/>
        <v>0.57692307692307687</v>
      </c>
      <c r="H40" s="6">
        <v>28</v>
      </c>
      <c r="I40" s="4">
        <v>160</v>
      </c>
      <c r="J40" s="45">
        <f t="shared" si="1"/>
        <v>0.14893617021276595</v>
      </c>
      <c r="K40" s="33">
        <v>2.20850225612614E-9</v>
      </c>
      <c r="L40" s="35">
        <v>7.2422037890572196E-7</v>
      </c>
    </row>
    <row r="41" spans="1:12" x14ac:dyDescent="0.2">
      <c r="A41" s="6" t="s">
        <v>528</v>
      </c>
      <c r="B41" s="4"/>
      <c r="C41" s="4" t="s">
        <v>5</v>
      </c>
      <c r="D41" s="17" t="s">
        <v>971</v>
      </c>
      <c r="E41" s="6">
        <v>30</v>
      </c>
      <c r="F41" s="4">
        <v>22</v>
      </c>
      <c r="G41" s="45">
        <f t="shared" si="0"/>
        <v>0.57692307692307687</v>
      </c>
      <c r="H41" s="6">
        <v>28</v>
      </c>
      <c r="I41" s="4">
        <v>160</v>
      </c>
      <c r="J41" s="45">
        <f t="shared" si="1"/>
        <v>0.14893617021276595</v>
      </c>
      <c r="K41" s="33">
        <v>2.20850225612614E-9</v>
      </c>
      <c r="L41" s="35">
        <v>7.2422037890572196E-7</v>
      </c>
    </row>
    <row r="42" spans="1:12" x14ac:dyDescent="0.2">
      <c r="A42" s="6" t="s">
        <v>529</v>
      </c>
      <c r="B42" s="4"/>
      <c r="C42" s="4" t="s">
        <v>5</v>
      </c>
      <c r="D42" s="17" t="s">
        <v>972</v>
      </c>
      <c r="E42" s="6">
        <v>25</v>
      </c>
      <c r="F42" s="4">
        <v>27</v>
      </c>
      <c r="G42" s="45">
        <f t="shared" si="0"/>
        <v>0.48076923076923078</v>
      </c>
      <c r="H42" s="6">
        <v>17</v>
      </c>
      <c r="I42" s="4">
        <v>171</v>
      </c>
      <c r="J42" s="45">
        <f t="shared" si="1"/>
        <v>9.0425531914893623E-2</v>
      </c>
      <c r="K42" s="33">
        <v>2.2206266728507401E-9</v>
      </c>
      <c r="L42" s="35">
        <v>7.2422037890572196E-7</v>
      </c>
    </row>
    <row r="43" spans="1:12" x14ac:dyDescent="0.2">
      <c r="A43" s="6" t="s">
        <v>530</v>
      </c>
      <c r="B43" s="4"/>
      <c r="C43" s="4" t="s">
        <v>5</v>
      </c>
      <c r="D43" s="17" t="s">
        <v>973</v>
      </c>
      <c r="E43" s="6">
        <v>29</v>
      </c>
      <c r="F43" s="4">
        <v>23</v>
      </c>
      <c r="G43" s="45">
        <f t="shared" si="0"/>
        <v>0.55769230769230771</v>
      </c>
      <c r="H43" s="6">
        <v>26</v>
      </c>
      <c r="I43" s="4">
        <v>162</v>
      </c>
      <c r="J43" s="45">
        <f t="shared" si="1"/>
        <v>0.13829787234042554</v>
      </c>
      <c r="K43" s="33">
        <v>2.8058773200421501E-9</v>
      </c>
      <c r="L43" s="35">
        <v>8.8721478221868199E-7</v>
      </c>
    </row>
    <row r="44" spans="1:12" x14ac:dyDescent="0.2">
      <c r="A44" s="6" t="s">
        <v>531</v>
      </c>
      <c r="B44" s="4"/>
      <c r="C44" s="4" t="s">
        <v>5</v>
      </c>
      <c r="D44" s="17" t="s">
        <v>974</v>
      </c>
      <c r="E44" s="6">
        <v>37</v>
      </c>
      <c r="F44" s="4">
        <v>15</v>
      </c>
      <c r="G44" s="45">
        <f t="shared" si="0"/>
        <v>0.71153846153846156</v>
      </c>
      <c r="H44" s="6">
        <v>48</v>
      </c>
      <c r="I44" s="4">
        <v>140</v>
      </c>
      <c r="J44" s="45">
        <f t="shared" si="1"/>
        <v>0.25531914893617019</v>
      </c>
      <c r="K44" s="33">
        <v>2.9017654365288002E-9</v>
      </c>
      <c r="L44" s="35">
        <v>8.8721478221868199E-7</v>
      </c>
    </row>
    <row r="45" spans="1:12" x14ac:dyDescent="0.2">
      <c r="A45" s="6" t="s">
        <v>532</v>
      </c>
      <c r="B45" s="4"/>
      <c r="C45" s="4" t="s">
        <v>498</v>
      </c>
      <c r="D45" s="17" t="s">
        <v>975</v>
      </c>
      <c r="E45" s="6">
        <v>37</v>
      </c>
      <c r="F45" s="4">
        <v>15</v>
      </c>
      <c r="G45" s="45">
        <f t="shared" si="0"/>
        <v>0.71153846153846156</v>
      </c>
      <c r="H45" s="6">
        <v>48</v>
      </c>
      <c r="I45" s="4">
        <v>140</v>
      </c>
      <c r="J45" s="45">
        <f t="shared" si="1"/>
        <v>0.25531914893617019</v>
      </c>
      <c r="K45" s="33">
        <v>2.9017654365288002E-9</v>
      </c>
      <c r="L45" s="35">
        <v>8.8721478221868199E-7</v>
      </c>
    </row>
    <row r="46" spans="1:12" x14ac:dyDescent="0.2">
      <c r="A46" s="6" t="s">
        <v>533</v>
      </c>
      <c r="B46" s="4"/>
      <c r="C46" s="4" t="s">
        <v>5</v>
      </c>
      <c r="D46" s="17" t="s">
        <v>976</v>
      </c>
      <c r="E46" s="6">
        <v>31</v>
      </c>
      <c r="F46" s="4">
        <v>21</v>
      </c>
      <c r="G46" s="45">
        <f t="shared" si="0"/>
        <v>0.59615384615384615</v>
      </c>
      <c r="H46" s="6">
        <v>31</v>
      </c>
      <c r="I46" s="4">
        <v>157</v>
      </c>
      <c r="J46" s="45">
        <f t="shared" si="1"/>
        <v>0.16489361702127658</v>
      </c>
      <c r="K46" s="33">
        <v>2.9639912925021001E-9</v>
      </c>
      <c r="L46" s="35">
        <v>8.8774563691348696E-7</v>
      </c>
    </row>
    <row r="47" spans="1:12" x14ac:dyDescent="0.2">
      <c r="A47" s="6" t="s">
        <v>534</v>
      </c>
      <c r="B47" s="4"/>
      <c r="C47" s="4" t="s">
        <v>5</v>
      </c>
      <c r="D47" s="17" t="s">
        <v>977</v>
      </c>
      <c r="E47" s="6">
        <v>34</v>
      </c>
      <c r="F47" s="4">
        <v>18</v>
      </c>
      <c r="G47" s="45">
        <f t="shared" si="0"/>
        <v>0.65384615384615385</v>
      </c>
      <c r="H47" s="6">
        <v>39</v>
      </c>
      <c r="I47" s="4">
        <v>149</v>
      </c>
      <c r="J47" s="45">
        <f t="shared" si="1"/>
        <v>0.20744680851063829</v>
      </c>
      <c r="K47" s="33">
        <v>3.1574764470589699E-9</v>
      </c>
      <c r="L47" s="35">
        <v>9.2678248674074996E-7</v>
      </c>
    </row>
    <row r="48" spans="1:12" x14ac:dyDescent="0.2">
      <c r="A48" s="6" t="s">
        <v>535</v>
      </c>
      <c r="B48" s="4" t="s">
        <v>536</v>
      </c>
      <c r="C48" s="4" t="s">
        <v>537</v>
      </c>
      <c r="D48" s="17" t="s">
        <v>978</v>
      </c>
      <c r="E48" s="6">
        <v>28</v>
      </c>
      <c r="F48" s="4">
        <v>24</v>
      </c>
      <c r="G48" s="45">
        <f t="shared" si="0"/>
        <v>0.53846153846153844</v>
      </c>
      <c r="H48" s="6">
        <v>24</v>
      </c>
      <c r="I48" s="4">
        <v>164</v>
      </c>
      <c r="J48" s="45">
        <f t="shared" si="1"/>
        <v>0.1276595744680851</v>
      </c>
      <c r="K48" s="33">
        <v>3.41733034946116E-9</v>
      </c>
      <c r="L48" s="35">
        <v>9.6447577324407798E-7</v>
      </c>
    </row>
    <row r="49" spans="1:12" x14ac:dyDescent="0.2">
      <c r="A49" s="6" t="s">
        <v>538</v>
      </c>
      <c r="B49" s="4"/>
      <c r="C49" s="4" t="s">
        <v>9</v>
      </c>
      <c r="D49" s="17" t="s">
        <v>979</v>
      </c>
      <c r="E49" s="6">
        <v>28</v>
      </c>
      <c r="F49" s="4">
        <v>24</v>
      </c>
      <c r="G49" s="45">
        <f t="shared" si="0"/>
        <v>0.53846153846153844</v>
      </c>
      <c r="H49" s="6">
        <v>24</v>
      </c>
      <c r="I49" s="4">
        <v>164</v>
      </c>
      <c r="J49" s="45">
        <f t="shared" si="1"/>
        <v>0.1276595744680851</v>
      </c>
      <c r="K49" s="33">
        <v>3.41733034946116E-9</v>
      </c>
      <c r="L49" s="35">
        <v>9.6447577324407798E-7</v>
      </c>
    </row>
    <row r="50" spans="1:12" x14ac:dyDescent="0.2">
      <c r="A50" s="6" t="s">
        <v>473</v>
      </c>
      <c r="B50" s="4"/>
      <c r="C50" s="4" t="s">
        <v>5</v>
      </c>
      <c r="D50" s="17" t="s">
        <v>980</v>
      </c>
      <c r="E50" s="6">
        <v>32</v>
      </c>
      <c r="F50" s="4">
        <v>20</v>
      </c>
      <c r="G50" s="45">
        <f t="shared" si="0"/>
        <v>0.61538461538461542</v>
      </c>
      <c r="H50" s="6">
        <v>34</v>
      </c>
      <c r="I50" s="4">
        <v>154</v>
      </c>
      <c r="J50" s="45">
        <f t="shared" si="1"/>
        <v>0.18085106382978725</v>
      </c>
      <c r="K50" s="33">
        <v>3.6831455267761899E-9</v>
      </c>
      <c r="L50" s="35">
        <v>9.882407448659471E-7</v>
      </c>
    </row>
    <row r="51" spans="1:12" x14ac:dyDescent="0.2">
      <c r="A51" s="6" t="s">
        <v>539</v>
      </c>
      <c r="B51" s="4"/>
      <c r="C51" s="4" t="s">
        <v>5</v>
      </c>
      <c r="D51" s="17" t="s">
        <v>981</v>
      </c>
      <c r="E51" s="6">
        <v>30</v>
      </c>
      <c r="F51" s="4">
        <v>22</v>
      </c>
      <c r="G51" s="45">
        <f t="shared" si="0"/>
        <v>0.57692307692307687</v>
      </c>
      <c r="H51" s="6">
        <v>29</v>
      </c>
      <c r="I51" s="4">
        <v>159</v>
      </c>
      <c r="J51" s="45">
        <f t="shared" si="1"/>
        <v>0.15425531914893617</v>
      </c>
      <c r="K51" s="33">
        <v>3.9728947906167102E-9</v>
      </c>
      <c r="L51" s="35">
        <v>9.882407448659471E-7</v>
      </c>
    </row>
    <row r="52" spans="1:12" x14ac:dyDescent="0.2">
      <c r="A52" s="6" t="s">
        <v>540</v>
      </c>
      <c r="B52" s="4"/>
      <c r="C52" s="4" t="s">
        <v>5</v>
      </c>
      <c r="D52" s="17" t="s">
        <v>982</v>
      </c>
      <c r="E52" s="6">
        <v>30</v>
      </c>
      <c r="F52" s="4">
        <v>22</v>
      </c>
      <c r="G52" s="45">
        <f t="shared" si="0"/>
        <v>0.57692307692307687</v>
      </c>
      <c r="H52" s="6">
        <v>29</v>
      </c>
      <c r="I52" s="4">
        <v>159</v>
      </c>
      <c r="J52" s="45">
        <f t="shared" si="1"/>
        <v>0.15425531914893617</v>
      </c>
      <c r="K52" s="33">
        <v>3.9728947906167102E-9</v>
      </c>
      <c r="L52" s="35">
        <v>9.882407448659471E-7</v>
      </c>
    </row>
    <row r="53" spans="1:12" x14ac:dyDescent="0.2">
      <c r="A53" s="6" t="s">
        <v>541</v>
      </c>
      <c r="B53" s="4"/>
      <c r="C53" s="4" t="s">
        <v>5</v>
      </c>
      <c r="D53" s="17" t="s">
        <v>983</v>
      </c>
      <c r="E53" s="6">
        <v>30</v>
      </c>
      <c r="F53" s="4">
        <v>22</v>
      </c>
      <c r="G53" s="45">
        <f t="shared" si="0"/>
        <v>0.57692307692307687</v>
      </c>
      <c r="H53" s="6">
        <v>29</v>
      </c>
      <c r="I53" s="4">
        <v>159</v>
      </c>
      <c r="J53" s="45">
        <f t="shared" si="1"/>
        <v>0.15425531914893617</v>
      </c>
      <c r="K53" s="33">
        <v>3.9728947906167102E-9</v>
      </c>
      <c r="L53" s="35">
        <v>9.882407448659471E-7</v>
      </c>
    </row>
    <row r="54" spans="1:12" x14ac:dyDescent="0.2">
      <c r="A54" s="6" t="s">
        <v>542</v>
      </c>
      <c r="B54" s="4"/>
      <c r="C54" s="4" t="s">
        <v>5</v>
      </c>
      <c r="D54" s="17" t="s">
        <v>984</v>
      </c>
      <c r="E54" s="6">
        <v>30</v>
      </c>
      <c r="F54" s="4">
        <v>22</v>
      </c>
      <c r="G54" s="45">
        <f t="shared" si="0"/>
        <v>0.57692307692307687</v>
      </c>
      <c r="H54" s="6">
        <v>29</v>
      </c>
      <c r="I54" s="4">
        <v>159</v>
      </c>
      <c r="J54" s="45">
        <f t="shared" si="1"/>
        <v>0.15425531914893617</v>
      </c>
      <c r="K54" s="33">
        <v>3.9728947906167102E-9</v>
      </c>
      <c r="L54" s="35">
        <v>9.882407448659471E-7</v>
      </c>
    </row>
    <row r="55" spans="1:12" x14ac:dyDescent="0.2">
      <c r="A55" s="6" t="s">
        <v>543</v>
      </c>
      <c r="B55" s="4"/>
      <c r="C55" s="4" t="s">
        <v>5</v>
      </c>
      <c r="D55" s="17" t="s">
        <v>985</v>
      </c>
      <c r="E55" s="6">
        <v>30</v>
      </c>
      <c r="F55" s="4">
        <v>22</v>
      </c>
      <c r="G55" s="45">
        <f t="shared" si="0"/>
        <v>0.57692307692307687</v>
      </c>
      <c r="H55" s="6">
        <v>29</v>
      </c>
      <c r="I55" s="4">
        <v>159</v>
      </c>
      <c r="J55" s="45">
        <f t="shared" si="1"/>
        <v>0.15425531914893617</v>
      </c>
      <c r="K55" s="33">
        <v>3.9728947906167102E-9</v>
      </c>
      <c r="L55" s="35">
        <v>9.882407448659471E-7</v>
      </c>
    </row>
    <row r="56" spans="1:12" x14ac:dyDescent="0.2">
      <c r="A56" s="6" t="s">
        <v>544</v>
      </c>
      <c r="B56" s="4"/>
      <c r="C56" s="4" t="s">
        <v>5</v>
      </c>
      <c r="D56" s="17" t="s">
        <v>986</v>
      </c>
      <c r="E56" s="6">
        <v>30</v>
      </c>
      <c r="F56" s="4">
        <v>22</v>
      </c>
      <c r="G56" s="45">
        <f t="shared" si="0"/>
        <v>0.57692307692307687</v>
      </c>
      <c r="H56" s="6">
        <v>29</v>
      </c>
      <c r="I56" s="4">
        <v>159</v>
      </c>
      <c r="J56" s="45">
        <f t="shared" si="1"/>
        <v>0.15425531914893617</v>
      </c>
      <c r="K56" s="33">
        <v>3.9728947906167102E-9</v>
      </c>
      <c r="L56" s="35">
        <v>9.882407448659471E-7</v>
      </c>
    </row>
    <row r="57" spans="1:12" x14ac:dyDescent="0.2">
      <c r="A57" s="6" t="s">
        <v>546</v>
      </c>
      <c r="B57" s="4"/>
      <c r="C57" s="4" t="s">
        <v>5</v>
      </c>
      <c r="D57" s="17" t="s">
        <v>987</v>
      </c>
      <c r="E57" s="6">
        <v>38</v>
      </c>
      <c r="F57" s="4">
        <v>14</v>
      </c>
      <c r="G57" s="45">
        <f t="shared" si="0"/>
        <v>0.73076923076923073</v>
      </c>
      <c r="H57" s="6">
        <v>52</v>
      </c>
      <c r="I57" s="4">
        <v>136</v>
      </c>
      <c r="J57" s="45">
        <f t="shared" si="1"/>
        <v>0.27659574468085107</v>
      </c>
      <c r="K57" s="33">
        <v>4.3428603366681602E-9</v>
      </c>
      <c r="L57" s="35">
        <v>1.0448494803433099E-6</v>
      </c>
    </row>
    <row r="58" spans="1:12" x14ac:dyDescent="0.2">
      <c r="A58" s="6" t="s">
        <v>547</v>
      </c>
      <c r="B58" s="4" t="s">
        <v>478</v>
      </c>
      <c r="C58" s="4" t="s">
        <v>479</v>
      </c>
      <c r="D58" s="17" t="s">
        <v>988</v>
      </c>
      <c r="E58" s="6">
        <v>39</v>
      </c>
      <c r="F58" s="4">
        <v>13</v>
      </c>
      <c r="G58" s="45">
        <f t="shared" si="0"/>
        <v>0.75</v>
      </c>
      <c r="H58" s="6">
        <v>55</v>
      </c>
      <c r="I58" s="4">
        <v>133</v>
      </c>
      <c r="J58" s="45">
        <f t="shared" si="1"/>
        <v>0.29255319148936171</v>
      </c>
      <c r="K58" s="33">
        <v>4.8100781787515596E-9</v>
      </c>
      <c r="L58" s="35">
        <v>1.1385920540541601E-6</v>
      </c>
    </row>
    <row r="59" spans="1:12" x14ac:dyDescent="0.2">
      <c r="A59" s="6" t="s">
        <v>548</v>
      </c>
      <c r="B59" s="4"/>
      <c r="C59" s="4" t="s">
        <v>5</v>
      </c>
      <c r="D59" s="17" t="s">
        <v>989</v>
      </c>
      <c r="E59" s="6">
        <v>29</v>
      </c>
      <c r="F59" s="4">
        <v>23</v>
      </c>
      <c r="G59" s="45">
        <f t="shared" si="0"/>
        <v>0.55769230769230771</v>
      </c>
      <c r="H59" s="6">
        <v>27</v>
      </c>
      <c r="I59" s="4">
        <v>161</v>
      </c>
      <c r="J59" s="45">
        <f t="shared" si="1"/>
        <v>0.14361702127659576</v>
      </c>
      <c r="K59" s="33">
        <v>5.1271436310080602E-9</v>
      </c>
      <c r="L59" s="35">
        <v>1.1685823034432E-6</v>
      </c>
    </row>
    <row r="60" spans="1:12" x14ac:dyDescent="0.2">
      <c r="A60" s="6" t="s">
        <v>549</v>
      </c>
      <c r="B60" s="4" t="s">
        <v>550</v>
      </c>
      <c r="C60" s="4" t="s">
        <v>551</v>
      </c>
      <c r="D60" s="17" t="s">
        <v>990</v>
      </c>
      <c r="E60" s="6">
        <v>31</v>
      </c>
      <c r="F60" s="4">
        <v>21</v>
      </c>
      <c r="G60" s="45">
        <f t="shared" si="0"/>
        <v>0.59615384615384615</v>
      </c>
      <c r="H60" s="6">
        <v>32</v>
      </c>
      <c r="I60" s="4">
        <v>156</v>
      </c>
      <c r="J60" s="45">
        <f t="shared" si="1"/>
        <v>0.1702127659574468</v>
      </c>
      <c r="K60" s="33">
        <v>5.1756507034483801E-9</v>
      </c>
      <c r="L60" s="35">
        <v>1.1685823034432E-6</v>
      </c>
    </row>
    <row r="61" spans="1:12" x14ac:dyDescent="0.2">
      <c r="A61" s="6" t="s">
        <v>552</v>
      </c>
      <c r="B61" s="4"/>
      <c r="C61" s="4" t="s">
        <v>553</v>
      </c>
      <c r="D61" s="17" t="s">
        <v>991</v>
      </c>
      <c r="E61" s="6">
        <v>31</v>
      </c>
      <c r="F61" s="4">
        <v>21</v>
      </c>
      <c r="G61" s="45">
        <f t="shared" si="0"/>
        <v>0.59615384615384615</v>
      </c>
      <c r="H61" s="6">
        <v>32</v>
      </c>
      <c r="I61" s="4">
        <v>156</v>
      </c>
      <c r="J61" s="45">
        <f t="shared" si="1"/>
        <v>0.1702127659574468</v>
      </c>
      <c r="K61" s="33">
        <v>5.1756507034483801E-9</v>
      </c>
      <c r="L61" s="35">
        <v>1.1685823034432E-6</v>
      </c>
    </row>
    <row r="62" spans="1:12" x14ac:dyDescent="0.2">
      <c r="A62" s="6" t="s">
        <v>554</v>
      </c>
      <c r="B62" s="4"/>
      <c r="C62" s="4" t="s">
        <v>5</v>
      </c>
      <c r="D62" s="17" t="s">
        <v>992</v>
      </c>
      <c r="E62" s="6">
        <v>33</v>
      </c>
      <c r="F62" s="4">
        <v>19</v>
      </c>
      <c r="G62" s="45">
        <f t="shared" si="0"/>
        <v>0.63461538461538458</v>
      </c>
      <c r="H62" s="6">
        <v>37</v>
      </c>
      <c r="I62" s="4">
        <v>151</v>
      </c>
      <c r="J62" s="45">
        <f t="shared" si="1"/>
        <v>0.19680851063829788</v>
      </c>
      <c r="K62" s="33">
        <v>5.3035063424575303E-9</v>
      </c>
      <c r="L62" s="35">
        <v>1.1793069557864599E-6</v>
      </c>
    </row>
    <row r="63" spans="1:12" x14ac:dyDescent="0.2">
      <c r="A63" s="6" t="s">
        <v>555</v>
      </c>
      <c r="B63" s="4"/>
      <c r="C63" s="4" t="s">
        <v>5</v>
      </c>
      <c r="D63" s="17" t="s">
        <v>993</v>
      </c>
      <c r="E63" s="6">
        <v>39</v>
      </c>
      <c r="F63" s="4">
        <v>13</v>
      </c>
      <c r="G63" s="45">
        <f t="shared" si="0"/>
        <v>0.75</v>
      </c>
      <c r="H63" s="6">
        <v>56</v>
      </c>
      <c r="I63" s="4">
        <v>132</v>
      </c>
      <c r="J63" s="45">
        <f t="shared" si="1"/>
        <v>0.2978723404255319</v>
      </c>
      <c r="K63" s="33">
        <v>6.1335706756530903E-9</v>
      </c>
      <c r="L63" s="35">
        <v>1.34352661546096E-6</v>
      </c>
    </row>
    <row r="64" spans="1:12" x14ac:dyDescent="0.2">
      <c r="A64" s="6" t="s">
        <v>556</v>
      </c>
      <c r="B64" s="4"/>
      <c r="C64" s="4" t="s">
        <v>5</v>
      </c>
      <c r="D64" s="17" t="s">
        <v>994</v>
      </c>
      <c r="E64" s="6">
        <v>30</v>
      </c>
      <c r="F64" s="4">
        <v>22</v>
      </c>
      <c r="G64" s="45">
        <f t="shared" si="0"/>
        <v>0.57692307692307687</v>
      </c>
      <c r="H64" s="6">
        <v>30</v>
      </c>
      <c r="I64" s="4">
        <v>158</v>
      </c>
      <c r="J64" s="45">
        <f t="shared" si="1"/>
        <v>0.15957446808510639</v>
      </c>
      <c r="K64" s="33">
        <v>7.0211022245142601E-9</v>
      </c>
      <c r="L64" s="35">
        <v>1.4933579166227699E-6</v>
      </c>
    </row>
    <row r="65" spans="1:12" x14ac:dyDescent="0.2">
      <c r="A65" s="6" t="s">
        <v>557</v>
      </c>
      <c r="B65" s="4"/>
      <c r="C65" s="4" t="s">
        <v>558</v>
      </c>
      <c r="D65" s="17" t="s">
        <v>995</v>
      </c>
      <c r="E65" s="6">
        <v>30</v>
      </c>
      <c r="F65" s="4">
        <v>22</v>
      </c>
      <c r="G65" s="45">
        <f t="shared" si="0"/>
        <v>0.57692307692307687</v>
      </c>
      <c r="H65" s="6">
        <v>30</v>
      </c>
      <c r="I65" s="4">
        <v>158</v>
      </c>
      <c r="J65" s="45">
        <f t="shared" si="1"/>
        <v>0.15957446808510639</v>
      </c>
      <c r="K65" s="33">
        <v>7.0211022245142601E-9</v>
      </c>
      <c r="L65" s="35">
        <v>1.4933579166227699E-6</v>
      </c>
    </row>
    <row r="66" spans="1:12" x14ac:dyDescent="0.2">
      <c r="A66" s="6" t="s">
        <v>559</v>
      </c>
      <c r="B66" s="4"/>
      <c r="C66" s="4" t="s">
        <v>5</v>
      </c>
      <c r="D66" s="17" t="s">
        <v>996</v>
      </c>
      <c r="E66" s="6">
        <v>27</v>
      </c>
      <c r="F66" s="4">
        <v>25</v>
      </c>
      <c r="G66" s="45">
        <f t="shared" si="0"/>
        <v>0.51923076923076927</v>
      </c>
      <c r="H66" s="6">
        <v>23</v>
      </c>
      <c r="I66" s="4">
        <v>165</v>
      </c>
      <c r="J66" s="45">
        <f t="shared" si="1"/>
        <v>0.12234042553191489</v>
      </c>
      <c r="K66" s="33">
        <v>7.5658341450964392E-9</v>
      </c>
      <c r="L66" s="35">
        <v>1.54216919324215E-6</v>
      </c>
    </row>
    <row r="67" spans="1:12" x14ac:dyDescent="0.2">
      <c r="A67" s="6" t="s">
        <v>560</v>
      </c>
      <c r="B67" s="4"/>
      <c r="C67" s="4" t="s">
        <v>561</v>
      </c>
      <c r="D67" s="17" t="s">
        <v>997</v>
      </c>
      <c r="E67" s="6">
        <v>27</v>
      </c>
      <c r="F67" s="4">
        <v>25</v>
      </c>
      <c r="G67" s="45">
        <f t="shared" si="0"/>
        <v>0.51923076923076927</v>
      </c>
      <c r="H67" s="6">
        <v>23</v>
      </c>
      <c r="I67" s="4">
        <v>165</v>
      </c>
      <c r="J67" s="45">
        <f t="shared" si="1"/>
        <v>0.12234042553191489</v>
      </c>
      <c r="K67" s="33">
        <v>7.5658341450964392E-9</v>
      </c>
      <c r="L67" s="35">
        <v>1.54216919324215E-6</v>
      </c>
    </row>
    <row r="68" spans="1:12" x14ac:dyDescent="0.2">
      <c r="A68" s="6" t="s">
        <v>562</v>
      </c>
      <c r="B68" s="4"/>
      <c r="C68" s="4" t="s">
        <v>5</v>
      </c>
      <c r="D68" s="17" t="s">
        <v>998</v>
      </c>
      <c r="E68" s="6">
        <v>27</v>
      </c>
      <c r="F68" s="4">
        <v>25</v>
      </c>
      <c r="G68" s="45">
        <f t="shared" ref="G68:G131" si="2">E68/52</f>
        <v>0.51923076923076927</v>
      </c>
      <c r="H68" s="6">
        <v>23</v>
      </c>
      <c r="I68" s="4">
        <v>165</v>
      </c>
      <c r="J68" s="45">
        <f t="shared" ref="J68:J131" si="3">H68/188</f>
        <v>0.12234042553191489</v>
      </c>
      <c r="K68" s="33">
        <v>7.5658341450964392E-9</v>
      </c>
      <c r="L68" s="35">
        <v>1.54216919324215E-6</v>
      </c>
    </row>
    <row r="69" spans="1:12" x14ac:dyDescent="0.2">
      <c r="A69" s="6" t="s">
        <v>563</v>
      </c>
      <c r="B69" s="4"/>
      <c r="C69" s="4" t="s">
        <v>5</v>
      </c>
      <c r="D69" s="17" t="s">
        <v>999</v>
      </c>
      <c r="E69" s="6">
        <v>39</v>
      </c>
      <c r="F69" s="4">
        <v>13</v>
      </c>
      <c r="G69" s="45">
        <f t="shared" si="2"/>
        <v>0.75</v>
      </c>
      <c r="H69" s="6">
        <v>57</v>
      </c>
      <c r="I69" s="4">
        <v>131</v>
      </c>
      <c r="J69" s="45">
        <f t="shared" si="3"/>
        <v>0.30319148936170215</v>
      </c>
      <c r="K69" s="33">
        <v>8.5407055964413505E-9</v>
      </c>
      <c r="L69" s="35">
        <v>1.7170328127859299E-6</v>
      </c>
    </row>
    <row r="70" spans="1:12" x14ac:dyDescent="0.2">
      <c r="A70" s="6" t="s">
        <v>564</v>
      </c>
      <c r="B70" s="4"/>
      <c r="C70" s="4" t="s">
        <v>5</v>
      </c>
      <c r="D70" s="17" t="s">
        <v>1000</v>
      </c>
      <c r="E70" s="6">
        <v>31</v>
      </c>
      <c r="F70" s="4">
        <v>21</v>
      </c>
      <c r="G70" s="45">
        <f t="shared" si="2"/>
        <v>0.59615384615384615</v>
      </c>
      <c r="H70" s="6">
        <v>33</v>
      </c>
      <c r="I70" s="4">
        <v>155</v>
      </c>
      <c r="J70" s="45">
        <f t="shared" si="3"/>
        <v>0.17553191489361702</v>
      </c>
      <c r="K70" s="33">
        <v>8.8969636106168997E-9</v>
      </c>
      <c r="L70" s="35">
        <v>1.76448429661369E-6</v>
      </c>
    </row>
    <row r="71" spans="1:12" x14ac:dyDescent="0.2">
      <c r="A71" s="6" t="s">
        <v>565</v>
      </c>
      <c r="B71" s="4"/>
      <c r="C71" s="4" t="s">
        <v>5</v>
      </c>
      <c r="D71" s="17" t="s">
        <v>1001</v>
      </c>
      <c r="E71" s="6">
        <v>32</v>
      </c>
      <c r="F71" s="4">
        <v>20</v>
      </c>
      <c r="G71" s="45">
        <f t="shared" si="2"/>
        <v>0.61538461538461542</v>
      </c>
      <c r="H71" s="6">
        <v>35</v>
      </c>
      <c r="I71" s="4">
        <v>153</v>
      </c>
      <c r="J71" s="45">
        <f t="shared" si="3"/>
        <v>0.18617021276595744</v>
      </c>
      <c r="K71" s="33">
        <v>9.2970082860897799E-9</v>
      </c>
      <c r="L71" s="35">
        <v>1.8192385814220401E-6</v>
      </c>
    </row>
    <row r="72" spans="1:12" x14ac:dyDescent="0.2">
      <c r="A72" s="6" t="s">
        <v>566</v>
      </c>
      <c r="B72" s="4"/>
      <c r="C72" s="4" t="s">
        <v>5</v>
      </c>
      <c r="D72" s="17" t="s">
        <v>1002</v>
      </c>
      <c r="E72" s="6">
        <v>40</v>
      </c>
      <c r="F72" s="4">
        <v>12</v>
      </c>
      <c r="G72" s="45">
        <f t="shared" si="2"/>
        <v>0.76923076923076927</v>
      </c>
      <c r="H72" s="6">
        <v>61</v>
      </c>
      <c r="I72" s="4">
        <v>127</v>
      </c>
      <c r="J72" s="45">
        <f t="shared" si="3"/>
        <v>0.32446808510638298</v>
      </c>
      <c r="K72" s="33">
        <v>1.07411622876324E-8</v>
      </c>
      <c r="L72" s="35">
        <v>2.0741749701749098E-6</v>
      </c>
    </row>
    <row r="73" spans="1:12" x14ac:dyDescent="0.2">
      <c r="A73" s="6" t="s">
        <v>567</v>
      </c>
      <c r="B73" s="4"/>
      <c r="C73" s="4" t="s">
        <v>5</v>
      </c>
      <c r="D73" s="17" t="s">
        <v>1003</v>
      </c>
      <c r="E73" s="6">
        <v>28</v>
      </c>
      <c r="F73" s="4">
        <v>24</v>
      </c>
      <c r="G73" s="45">
        <f t="shared" si="2"/>
        <v>0.53846153846153844</v>
      </c>
      <c r="H73" s="6">
        <v>26</v>
      </c>
      <c r="I73" s="4">
        <v>162</v>
      </c>
      <c r="J73" s="45">
        <f t="shared" si="3"/>
        <v>0.13829787234042554</v>
      </c>
      <c r="K73" s="33">
        <v>1.15897600649493E-8</v>
      </c>
      <c r="L73" s="35">
        <v>2.2089781651064498E-6</v>
      </c>
    </row>
    <row r="74" spans="1:12" x14ac:dyDescent="0.2">
      <c r="A74" s="6" t="s">
        <v>568</v>
      </c>
      <c r="B74" s="4"/>
      <c r="C74" s="4" t="s">
        <v>5</v>
      </c>
      <c r="D74" s="17" t="s">
        <v>1004</v>
      </c>
      <c r="E74" s="6">
        <v>37</v>
      </c>
      <c r="F74" s="4">
        <v>15</v>
      </c>
      <c r="G74" s="45">
        <f t="shared" si="2"/>
        <v>0.71153846153846156</v>
      </c>
      <c r="H74" s="6">
        <v>51</v>
      </c>
      <c r="I74" s="4">
        <v>137</v>
      </c>
      <c r="J74" s="45">
        <f t="shared" si="3"/>
        <v>0.27127659574468083</v>
      </c>
      <c r="K74" s="33">
        <v>1.1802648504269801E-8</v>
      </c>
      <c r="L74" s="35">
        <v>2.2207137108802999E-6</v>
      </c>
    </row>
    <row r="75" spans="1:12" x14ac:dyDescent="0.2">
      <c r="A75" s="6" t="s">
        <v>569</v>
      </c>
      <c r="B75" s="4"/>
      <c r="C75" s="4" t="s">
        <v>5</v>
      </c>
      <c r="D75" s="17" t="s">
        <v>1005</v>
      </c>
      <c r="E75" s="6">
        <v>38</v>
      </c>
      <c r="F75" s="4">
        <v>14</v>
      </c>
      <c r="G75" s="45">
        <f t="shared" si="2"/>
        <v>0.73076923076923073</v>
      </c>
      <c r="H75" s="6">
        <v>54</v>
      </c>
      <c r="I75" s="4">
        <v>134</v>
      </c>
      <c r="J75" s="45">
        <f t="shared" si="3"/>
        <v>0.28723404255319152</v>
      </c>
      <c r="K75" s="33">
        <v>1.26615259262524E-8</v>
      </c>
      <c r="L75" s="35">
        <v>2.3521589176415301E-6</v>
      </c>
    </row>
    <row r="76" spans="1:12" x14ac:dyDescent="0.2">
      <c r="A76" s="6" t="s">
        <v>570</v>
      </c>
      <c r="B76" s="4"/>
      <c r="C76" s="4" t="s">
        <v>5</v>
      </c>
      <c r="D76" s="17" t="s">
        <v>1006</v>
      </c>
      <c r="E76" s="6">
        <v>36</v>
      </c>
      <c r="F76" s="4">
        <v>16</v>
      </c>
      <c r="G76" s="45">
        <f t="shared" si="2"/>
        <v>0.69230769230769229</v>
      </c>
      <c r="H76" s="6">
        <v>47</v>
      </c>
      <c r="I76" s="4">
        <v>141</v>
      </c>
      <c r="J76" s="45">
        <f t="shared" si="3"/>
        <v>0.25</v>
      </c>
      <c r="K76" s="33">
        <v>1.35524227839258E-8</v>
      </c>
      <c r="L76" s="35">
        <v>2.4861919597111898E-6</v>
      </c>
    </row>
    <row r="77" spans="1:12" x14ac:dyDescent="0.2">
      <c r="A77" s="6" t="s">
        <v>571</v>
      </c>
      <c r="B77" s="4" t="s">
        <v>83</v>
      </c>
      <c r="C77" s="4" t="s">
        <v>84</v>
      </c>
      <c r="D77" s="17" t="s">
        <v>1007</v>
      </c>
      <c r="E77" s="6">
        <v>44</v>
      </c>
      <c r="F77" s="4">
        <v>8</v>
      </c>
      <c r="G77" s="45">
        <f t="shared" si="2"/>
        <v>0.84615384615384615</v>
      </c>
      <c r="H77" s="6">
        <v>77</v>
      </c>
      <c r="I77" s="4">
        <v>111</v>
      </c>
      <c r="J77" s="45">
        <f t="shared" si="3"/>
        <v>0.40957446808510639</v>
      </c>
      <c r="K77" s="33">
        <v>1.4577188714209799E-8</v>
      </c>
      <c r="L77" s="35">
        <v>2.6411706366635E-6</v>
      </c>
    </row>
    <row r="78" spans="1:12" x14ac:dyDescent="0.2">
      <c r="A78" s="6" t="s">
        <v>572</v>
      </c>
      <c r="B78" s="4"/>
      <c r="C78" s="4" t="s">
        <v>5</v>
      </c>
      <c r="D78" s="17" t="s">
        <v>1008</v>
      </c>
      <c r="E78" s="6">
        <v>29</v>
      </c>
      <c r="F78" s="4">
        <v>23</v>
      </c>
      <c r="G78" s="45">
        <f t="shared" si="2"/>
        <v>0.55769230769230771</v>
      </c>
      <c r="H78" s="6">
        <v>29</v>
      </c>
      <c r="I78" s="4">
        <v>159</v>
      </c>
      <c r="J78" s="45">
        <f t="shared" si="3"/>
        <v>0.15425531914893617</v>
      </c>
      <c r="K78" s="33">
        <v>1.61702170942759E-8</v>
      </c>
      <c r="L78" s="35">
        <v>2.8940744643365E-6</v>
      </c>
    </row>
    <row r="79" spans="1:12" x14ac:dyDescent="0.2">
      <c r="A79" s="6" t="s">
        <v>573</v>
      </c>
      <c r="B79" s="4"/>
      <c r="C79" s="4" t="s">
        <v>5</v>
      </c>
      <c r="D79" s="17" t="s">
        <v>1009</v>
      </c>
      <c r="E79" s="6">
        <v>38</v>
      </c>
      <c r="F79" s="4">
        <v>14</v>
      </c>
      <c r="G79" s="45">
        <f t="shared" si="2"/>
        <v>0.73076923076923073</v>
      </c>
      <c r="H79" s="6">
        <v>55</v>
      </c>
      <c r="I79" s="4">
        <v>133</v>
      </c>
      <c r="J79" s="45">
        <f t="shared" si="3"/>
        <v>0.29255319148936171</v>
      </c>
      <c r="K79" s="33">
        <v>1.6729039182965098E-8</v>
      </c>
      <c r="L79" s="35">
        <v>2.9580166150505599E-6</v>
      </c>
    </row>
    <row r="80" spans="1:12" x14ac:dyDescent="0.2">
      <c r="A80" s="6" t="s">
        <v>574</v>
      </c>
      <c r="B80" s="4"/>
      <c r="C80" s="4" t="s">
        <v>575</v>
      </c>
      <c r="D80" s="17" t="s">
        <v>1010</v>
      </c>
      <c r="E80" s="6">
        <v>32</v>
      </c>
      <c r="F80" s="4">
        <v>20</v>
      </c>
      <c r="G80" s="45">
        <f t="shared" si="2"/>
        <v>0.61538461538461542</v>
      </c>
      <c r="H80" s="6">
        <v>37</v>
      </c>
      <c r="I80" s="4">
        <v>151</v>
      </c>
      <c r="J80" s="45">
        <f t="shared" si="3"/>
        <v>0.19680851063829788</v>
      </c>
      <c r="K80" s="33">
        <v>1.8938228983669599E-8</v>
      </c>
      <c r="L80" s="35">
        <v>3.3087791495754302E-6</v>
      </c>
    </row>
    <row r="81" spans="1:12" x14ac:dyDescent="0.2">
      <c r="A81" s="6" t="s">
        <v>576</v>
      </c>
      <c r="B81" s="4"/>
      <c r="C81" s="4" t="s">
        <v>5</v>
      </c>
      <c r="D81" s="17" t="s">
        <v>1011</v>
      </c>
      <c r="E81" s="6">
        <v>19</v>
      </c>
      <c r="F81" s="4">
        <v>33</v>
      </c>
      <c r="G81" s="45">
        <f t="shared" si="2"/>
        <v>0.36538461538461536</v>
      </c>
      <c r="H81" s="6">
        <v>9</v>
      </c>
      <c r="I81" s="4">
        <v>179</v>
      </c>
      <c r="J81" s="45">
        <f t="shared" si="3"/>
        <v>4.7872340425531915E-2</v>
      </c>
      <c r="K81" s="33">
        <v>1.9625942462485099E-8</v>
      </c>
      <c r="L81" s="35">
        <v>3.3885921362286099E-6</v>
      </c>
    </row>
    <row r="82" spans="1:12" x14ac:dyDescent="0.2">
      <c r="A82" s="6" t="s">
        <v>577</v>
      </c>
      <c r="B82" s="4"/>
      <c r="C82" s="4" t="s">
        <v>5</v>
      </c>
      <c r="D82" s="17" t="s">
        <v>1012</v>
      </c>
      <c r="E82" s="6">
        <v>28</v>
      </c>
      <c r="F82" s="4">
        <v>24</v>
      </c>
      <c r="G82" s="45">
        <f t="shared" si="2"/>
        <v>0.53846153846153844</v>
      </c>
      <c r="H82" s="6">
        <v>27</v>
      </c>
      <c r="I82" s="4">
        <v>161</v>
      </c>
      <c r="J82" s="45">
        <f t="shared" si="3"/>
        <v>0.14361702127659576</v>
      </c>
      <c r="K82" s="33">
        <v>2.0698971800409901E-8</v>
      </c>
      <c r="L82" s="35">
        <v>3.53230360631181E-6</v>
      </c>
    </row>
    <row r="83" spans="1:12" x14ac:dyDescent="0.2">
      <c r="A83" s="6" t="s">
        <v>578</v>
      </c>
      <c r="B83" s="4"/>
      <c r="C83" s="4" t="s">
        <v>5</v>
      </c>
      <c r="D83" s="17" t="s">
        <v>1013</v>
      </c>
      <c r="E83" s="6">
        <v>36</v>
      </c>
      <c r="F83" s="4">
        <v>16</v>
      </c>
      <c r="G83" s="45">
        <f t="shared" si="2"/>
        <v>0.69230769230769229</v>
      </c>
      <c r="H83" s="6">
        <v>49</v>
      </c>
      <c r="I83" s="4">
        <v>139</v>
      </c>
      <c r="J83" s="45">
        <f t="shared" si="3"/>
        <v>0.26063829787234044</v>
      </c>
      <c r="K83" s="33">
        <v>2.15209870800949E-8</v>
      </c>
      <c r="L83" s="35">
        <v>3.6303678895111902E-6</v>
      </c>
    </row>
    <row r="84" spans="1:12" x14ac:dyDescent="0.2">
      <c r="A84" s="6" t="s">
        <v>579</v>
      </c>
      <c r="B84" s="4"/>
      <c r="C84" s="4" t="s">
        <v>5</v>
      </c>
      <c r="D84" s="17" t="s">
        <v>1014</v>
      </c>
      <c r="E84" s="6">
        <v>41</v>
      </c>
      <c r="F84" s="4">
        <v>11</v>
      </c>
      <c r="G84" s="45">
        <f t="shared" si="2"/>
        <v>0.78846153846153844</v>
      </c>
      <c r="H84" s="6">
        <v>66</v>
      </c>
      <c r="I84" s="4">
        <v>122</v>
      </c>
      <c r="J84" s="45">
        <f t="shared" si="3"/>
        <v>0.35106382978723405</v>
      </c>
      <c r="K84" s="33">
        <v>2.96136541097811E-8</v>
      </c>
      <c r="L84" s="35">
        <v>4.9387498603994098E-6</v>
      </c>
    </row>
    <row r="85" spans="1:12" x14ac:dyDescent="0.2">
      <c r="A85" s="6" t="s">
        <v>580</v>
      </c>
      <c r="B85" s="4"/>
      <c r="C85" s="4" t="s">
        <v>581</v>
      </c>
      <c r="D85" s="17" t="s">
        <v>1015</v>
      </c>
      <c r="E85" s="6">
        <v>39</v>
      </c>
      <c r="F85" s="4">
        <v>13</v>
      </c>
      <c r="G85" s="45">
        <f t="shared" si="2"/>
        <v>0.75</v>
      </c>
      <c r="H85" s="6">
        <v>60</v>
      </c>
      <c r="I85" s="4">
        <v>128</v>
      </c>
      <c r="J85" s="45">
        <f t="shared" si="3"/>
        <v>0.31914893617021278</v>
      </c>
      <c r="K85" s="33">
        <v>3.0152682540836701E-8</v>
      </c>
      <c r="L85" s="35">
        <v>4.9721434715653903E-6</v>
      </c>
    </row>
    <row r="86" spans="1:12" x14ac:dyDescent="0.2">
      <c r="A86" s="6" t="s">
        <v>582</v>
      </c>
      <c r="B86" s="4"/>
      <c r="C86" s="4" t="s">
        <v>5</v>
      </c>
      <c r="D86" s="17" t="s">
        <v>1016</v>
      </c>
      <c r="E86" s="6">
        <v>23</v>
      </c>
      <c r="F86" s="4">
        <v>29</v>
      </c>
      <c r="G86" s="45">
        <f t="shared" si="2"/>
        <v>0.44230769230769229</v>
      </c>
      <c r="H86" s="6">
        <v>17</v>
      </c>
      <c r="I86" s="4">
        <v>171</v>
      </c>
      <c r="J86" s="45">
        <f t="shared" si="3"/>
        <v>9.0425531914893623E-2</v>
      </c>
      <c r="K86" s="33">
        <v>3.8622203710397899E-8</v>
      </c>
      <c r="L86" s="35">
        <v>6.1610811049325996E-6</v>
      </c>
    </row>
    <row r="87" spans="1:12" x14ac:dyDescent="0.2">
      <c r="A87" s="6" t="s">
        <v>583</v>
      </c>
      <c r="B87" s="4"/>
      <c r="C87" s="4" t="s">
        <v>5</v>
      </c>
      <c r="D87" s="17" t="s">
        <v>1017</v>
      </c>
      <c r="E87" s="6">
        <v>23</v>
      </c>
      <c r="F87" s="4">
        <v>29</v>
      </c>
      <c r="G87" s="45">
        <f t="shared" si="2"/>
        <v>0.44230769230769229</v>
      </c>
      <c r="H87" s="6">
        <v>17</v>
      </c>
      <c r="I87" s="4">
        <v>171</v>
      </c>
      <c r="J87" s="45">
        <f t="shared" si="3"/>
        <v>9.0425531914893623E-2</v>
      </c>
      <c r="K87" s="33">
        <v>3.8622203710397899E-8</v>
      </c>
      <c r="L87" s="35">
        <v>6.1610811049325996E-6</v>
      </c>
    </row>
    <row r="88" spans="1:12" x14ac:dyDescent="0.2">
      <c r="A88" s="6" t="s">
        <v>584</v>
      </c>
      <c r="B88" s="4"/>
      <c r="C88" s="4" t="s">
        <v>585</v>
      </c>
      <c r="D88" s="17" t="s">
        <v>1018</v>
      </c>
      <c r="E88" s="6">
        <v>23</v>
      </c>
      <c r="F88" s="4">
        <v>29</v>
      </c>
      <c r="G88" s="45">
        <f t="shared" si="2"/>
        <v>0.44230769230769229</v>
      </c>
      <c r="H88" s="6">
        <v>17</v>
      </c>
      <c r="I88" s="4">
        <v>171</v>
      </c>
      <c r="J88" s="45">
        <f t="shared" si="3"/>
        <v>9.0425531914893623E-2</v>
      </c>
      <c r="K88" s="33">
        <v>3.8622203710397899E-8</v>
      </c>
      <c r="L88" s="35">
        <v>6.1610811049325996E-6</v>
      </c>
    </row>
    <row r="89" spans="1:12" x14ac:dyDescent="0.2">
      <c r="A89" s="6" t="s">
        <v>586</v>
      </c>
      <c r="B89" s="4"/>
      <c r="C89" s="4" t="s">
        <v>5</v>
      </c>
      <c r="D89" s="17" t="s">
        <v>1019</v>
      </c>
      <c r="E89" s="6">
        <v>38</v>
      </c>
      <c r="F89" s="4">
        <v>14</v>
      </c>
      <c r="G89" s="45">
        <f t="shared" si="2"/>
        <v>0.73076923076923073</v>
      </c>
      <c r="H89" s="6">
        <v>56</v>
      </c>
      <c r="I89" s="4">
        <v>132</v>
      </c>
      <c r="J89" s="45">
        <f t="shared" si="3"/>
        <v>0.2978723404255319</v>
      </c>
      <c r="K89" s="33">
        <v>4.0013903259526298E-8</v>
      </c>
      <c r="L89" s="35">
        <v>6.3144520885678298E-6</v>
      </c>
    </row>
    <row r="90" spans="1:12" x14ac:dyDescent="0.2">
      <c r="A90" s="6" t="s">
        <v>587</v>
      </c>
      <c r="B90" s="4"/>
      <c r="C90" s="4" t="s">
        <v>588</v>
      </c>
      <c r="D90" s="17" t="s">
        <v>1020</v>
      </c>
      <c r="E90" s="6">
        <v>31</v>
      </c>
      <c r="F90" s="4">
        <v>21</v>
      </c>
      <c r="G90" s="45">
        <f t="shared" si="2"/>
        <v>0.59615384615384615</v>
      </c>
      <c r="H90" s="6">
        <v>36</v>
      </c>
      <c r="I90" s="4">
        <v>152</v>
      </c>
      <c r="J90" s="45">
        <f t="shared" si="3"/>
        <v>0.19148936170212766</v>
      </c>
      <c r="K90" s="33">
        <v>4.4424002338891101E-8</v>
      </c>
      <c r="L90" s="35">
        <v>6.9358155141017599E-6</v>
      </c>
    </row>
    <row r="91" spans="1:12" x14ac:dyDescent="0.2">
      <c r="A91" s="6" t="s">
        <v>589</v>
      </c>
      <c r="B91" s="4"/>
      <c r="C91" s="4" t="s">
        <v>5</v>
      </c>
      <c r="D91" s="17" t="s">
        <v>1021</v>
      </c>
      <c r="E91" s="6">
        <v>39</v>
      </c>
      <c r="F91" s="4">
        <v>13</v>
      </c>
      <c r="G91" s="45">
        <f t="shared" si="2"/>
        <v>0.75</v>
      </c>
      <c r="H91" s="6">
        <v>61</v>
      </c>
      <c r="I91" s="4">
        <v>127</v>
      </c>
      <c r="J91" s="45">
        <f t="shared" si="3"/>
        <v>0.32446808510638298</v>
      </c>
      <c r="K91" s="33">
        <v>6.0839121864170801E-8</v>
      </c>
      <c r="L91" s="35">
        <v>9.3986837103007406E-6</v>
      </c>
    </row>
    <row r="92" spans="1:12" x14ac:dyDescent="0.2">
      <c r="A92" s="6" t="s">
        <v>590</v>
      </c>
      <c r="B92" s="4"/>
      <c r="C92" s="4" t="s">
        <v>5</v>
      </c>
      <c r="D92" s="17" t="s">
        <v>1022</v>
      </c>
      <c r="E92" s="6">
        <v>36</v>
      </c>
      <c r="F92" s="4">
        <v>16</v>
      </c>
      <c r="G92" s="45">
        <f t="shared" si="2"/>
        <v>0.69230769230769229</v>
      </c>
      <c r="H92" s="6">
        <v>51</v>
      </c>
      <c r="I92" s="4">
        <v>137</v>
      </c>
      <c r="J92" s="45">
        <f t="shared" si="3"/>
        <v>0.27127659574468083</v>
      </c>
      <c r="K92" s="33">
        <v>6.3826659495831806E-8</v>
      </c>
      <c r="L92" s="35">
        <v>9.6569077810394599E-6</v>
      </c>
    </row>
    <row r="93" spans="1:12" x14ac:dyDescent="0.2">
      <c r="A93" s="6" t="s">
        <v>591</v>
      </c>
      <c r="B93" s="4"/>
      <c r="C93" s="4" t="s">
        <v>5</v>
      </c>
      <c r="D93" s="17" t="s">
        <v>1023</v>
      </c>
      <c r="E93" s="6">
        <v>36</v>
      </c>
      <c r="F93" s="4">
        <v>16</v>
      </c>
      <c r="G93" s="45">
        <f t="shared" si="2"/>
        <v>0.69230769230769229</v>
      </c>
      <c r="H93" s="6">
        <v>51</v>
      </c>
      <c r="I93" s="4">
        <v>137</v>
      </c>
      <c r="J93" s="45">
        <f t="shared" si="3"/>
        <v>0.27127659574468083</v>
      </c>
      <c r="K93" s="33">
        <v>6.3826659495831806E-8</v>
      </c>
      <c r="L93" s="35">
        <v>9.6569077810394599E-6</v>
      </c>
    </row>
    <row r="94" spans="1:12" x14ac:dyDescent="0.2">
      <c r="A94" s="6" t="s">
        <v>592</v>
      </c>
      <c r="B94" s="4"/>
      <c r="C94" s="4" t="s">
        <v>5</v>
      </c>
      <c r="D94" s="17" t="s">
        <v>1024</v>
      </c>
      <c r="E94" s="6">
        <v>30</v>
      </c>
      <c r="F94" s="4">
        <v>22</v>
      </c>
      <c r="G94" s="45">
        <f t="shared" si="2"/>
        <v>0.57692307692307687</v>
      </c>
      <c r="H94" s="6">
        <v>34</v>
      </c>
      <c r="I94" s="4">
        <v>154</v>
      </c>
      <c r="J94" s="45">
        <f t="shared" si="3"/>
        <v>0.18085106382978725</v>
      </c>
      <c r="K94" s="33">
        <v>6.6956615042091994E-8</v>
      </c>
      <c r="L94" s="35">
        <v>1.00270947179361E-5</v>
      </c>
    </row>
    <row r="95" spans="1:12" x14ac:dyDescent="0.2">
      <c r="A95" s="6" t="s">
        <v>593</v>
      </c>
      <c r="B95" s="4"/>
      <c r="C95" s="4" t="s">
        <v>5</v>
      </c>
      <c r="D95" s="17" t="s">
        <v>1025</v>
      </c>
      <c r="E95" s="6">
        <v>32</v>
      </c>
      <c r="F95" s="4">
        <v>20</v>
      </c>
      <c r="G95" s="45">
        <f t="shared" si="2"/>
        <v>0.61538461538461542</v>
      </c>
      <c r="H95" s="6">
        <v>39</v>
      </c>
      <c r="I95" s="4">
        <v>149</v>
      </c>
      <c r="J95" s="45">
        <f t="shared" si="3"/>
        <v>0.20744680851063829</v>
      </c>
      <c r="K95" s="33">
        <v>6.9161724593487504E-8</v>
      </c>
      <c r="L95" s="35">
        <v>1.02527017185254E-5</v>
      </c>
    </row>
    <row r="96" spans="1:12" x14ac:dyDescent="0.2">
      <c r="A96" s="6" t="s">
        <v>594</v>
      </c>
      <c r="B96" s="4"/>
      <c r="C96" s="4" t="s">
        <v>5</v>
      </c>
      <c r="D96" s="17" t="s">
        <v>1026</v>
      </c>
      <c r="E96" s="6">
        <v>34</v>
      </c>
      <c r="F96" s="4">
        <v>18</v>
      </c>
      <c r="G96" s="45">
        <f t="shared" si="2"/>
        <v>0.65384615384615385</v>
      </c>
      <c r="H96" s="6">
        <v>45</v>
      </c>
      <c r="I96" s="4">
        <v>143</v>
      </c>
      <c r="J96" s="45">
        <f t="shared" si="3"/>
        <v>0.23936170212765959</v>
      </c>
      <c r="K96" s="33">
        <v>7.40886774711046E-8</v>
      </c>
      <c r="L96" s="35">
        <v>1.0765598322434899E-5</v>
      </c>
    </row>
    <row r="97" spans="1:12" x14ac:dyDescent="0.2">
      <c r="A97" s="6" t="s">
        <v>595</v>
      </c>
      <c r="B97" s="4" t="s">
        <v>11</v>
      </c>
      <c r="C97" s="4" t="s">
        <v>7</v>
      </c>
      <c r="D97" s="17" t="s">
        <v>1027</v>
      </c>
      <c r="E97" s="6">
        <v>34</v>
      </c>
      <c r="F97" s="4">
        <v>18</v>
      </c>
      <c r="G97" s="45">
        <f t="shared" si="2"/>
        <v>0.65384615384615385</v>
      </c>
      <c r="H97" s="6">
        <v>45</v>
      </c>
      <c r="I97" s="4">
        <v>143</v>
      </c>
      <c r="J97" s="45">
        <f t="shared" si="3"/>
        <v>0.23936170212765959</v>
      </c>
      <c r="K97" s="33">
        <v>7.40886774711046E-8</v>
      </c>
      <c r="L97" s="35">
        <v>1.0765598322434899E-5</v>
      </c>
    </row>
    <row r="98" spans="1:12" x14ac:dyDescent="0.2">
      <c r="A98" s="6" t="s">
        <v>596</v>
      </c>
      <c r="B98" s="4"/>
      <c r="C98" s="4" t="s">
        <v>5</v>
      </c>
      <c r="D98" s="17" t="s">
        <v>1028</v>
      </c>
      <c r="E98" s="6">
        <v>33</v>
      </c>
      <c r="F98" s="4">
        <v>19</v>
      </c>
      <c r="G98" s="45">
        <f t="shared" si="2"/>
        <v>0.63461538461538458</v>
      </c>
      <c r="H98" s="6">
        <v>43</v>
      </c>
      <c r="I98" s="4">
        <v>145</v>
      </c>
      <c r="J98" s="45">
        <f t="shared" si="3"/>
        <v>0.22872340425531915</v>
      </c>
      <c r="K98" s="33">
        <v>8.0881413374389394E-8</v>
      </c>
      <c r="L98" s="35">
        <v>1.1565456409911399E-5</v>
      </c>
    </row>
    <row r="99" spans="1:12" x14ac:dyDescent="0.2">
      <c r="A99" s="6" t="s">
        <v>597</v>
      </c>
      <c r="B99" s="4"/>
      <c r="C99" s="4" t="s">
        <v>5</v>
      </c>
      <c r="D99" s="17" t="s">
        <v>1029</v>
      </c>
      <c r="E99" s="6">
        <v>36</v>
      </c>
      <c r="F99" s="4">
        <v>16</v>
      </c>
      <c r="G99" s="45">
        <f t="shared" si="2"/>
        <v>0.69230769230769229</v>
      </c>
      <c r="H99" s="6">
        <v>52</v>
      </c>
      <c r="I99" s="4">
        <v>136</v>
      </c>
      <c r="J99" s="45">
        <f t="shared" si="3"/>
        <v>0.27659574468085107</v>
      </c>
      <c r="K99" s="33">
        <v>8.1169392901395201E-8</v>
      </c>
      <c r="L99" s="35">
        <v>1.1565456409911399E-5</v>
      </c>
    </row>
    <row r="100" spans="1:12" x14ac:dyDescent="0.2">
      <c r="A100" s="6" t="s">
        <v>598</v>
      </c>
      <c r="B100" s="4"/>
      <c r="C100" s="4" t="s">
        <v>5</v>
      </c>
      <c r="D100" s="17" t="s">
        <v>1030</v>
      </c>
      <c r="E100" s="6">
        <v>32</v>
      </c>
      <c r="F100" s="4">
        <v>20</v>
      </c>
      <c r="G100" s="45">
        <f t="shared" si="2"/>
        <v>0.61538461538461542</v>
      </c>
      <c r="H100" s="6">
        <v>40</v>
      </c>
      <c r="I100" s="4">
        <v>148</v>
      </c>
      <c r="J100" s="45">
        <f t="shared" si="3"/>
        <v>0.21276595744680851</v>
      </c>
      <c r="K100" s="33">
        <v>8.9953736994941994E-8</v>
      </c>
      <c r="L100" s="35">
        <v>1.2693856193632299E-5</v>
      </c>
    </row>
    <row r="101" spans="1:12" x14ac:dyDescent="0.2">
      <c r="A101" s="6" t="s">
        <v>599</v>
      </c>
      <c r="B101" s="4"/>
      <c r="C101" s="4" t="s">
        <v>5</v>
      </c>
      <c r="D101" s="17" t="s">
        <v>1031</v>
      </c>
      <c r="E101" s="6">
        <v>30</v>
      </c>
      <c r="F101" s="4">
        <v>22</v>
      </c>
      <c r="G101" s="45">
        <f t="shared" si="2"/>
        <v>0.57692307692307687</v>
      </c>
      <c r="H101" s="6">
        <v>35</v>
      </c>
      <c r="I101" s="4">
        <v>153</v>
      </c>
      <c r="J101" s="45">
        <f t="shared" si="3"/>
        <v>0.18617021276595744</v>
      </c>
      <c r="K101" s="33">
        <v>1.0139807880241001E-7</v>
      </c>
      <c r="L101" s="35">
        <v>1.41725543286111E-5</v>
      </c>
    </row>
    <row r="102" spans="1:12" x14ac:dyDescent="0.2">
      <c r="A102" s="6" t="s">
        <v>600</v>
      </c>
      <c r="B102" s="4"/>
      <c r="C102" s="4" t="s">
        <v>5</v>
      </c>
      <c r="D102" s="17" t="s">
        <v>1032</v>
      </c>
      <c r="E102" s="6">
        <v>19</v>
      </c>
      <c r="F102" s="4">
        <v>33</v>
      </c>
      <c r="G102" s="45">
        <f t="shared" si="2"/>
        <v>0.36538461538461536</v>
      </c>
      <c r="H102" s="6">
        <v>11</v>
      </c>
      <c r="I102" s="4">
        <v>177</v>
      </c>
      <c r="J102" s="45">
        <f t="shared" si="3"/>
        <v>5.8510638297872342E-2</v>
      </c>
      <c r="K102" s="33">
        <v>1.12892293103937E-7</v>
      </c>
      <c r="L102" s="35">
        <v>1.5484180313956901E-5</v>
      </c>
    </row>
    <row r="103" spans="1:12" x14ac:dyDescent="0.2">
      <c r="A103" s="6" t="s">
        <v>601</v>
      </c>
      <c r="B103" s="4"/>
      <c r="C103" s="4" t="s">
        <v>5</v>
      </c>
      <c r="D103" s="17" t="s">
        <v>1033</v>
      </c>
      <c r="E103" s="6">
        <v>19</v>
      </c>
      <c r="F103" s="4">
        <v>33</v>
      </c>
      <c r="G103" s="45">
        <f t="shared" si="2"/>
        <v>0.36538461538461536</v>
      </c>
      <c r="H103" s="6">
        <v>11</v>
      </c>
      <c r="I103" s="4">
        <v>177</v>
      </c>
      <c r="J103" s="45">
        <f t="shared" si="3"/>
        <v>5.8510638297872342E-2</v>
      </c>
      <c r="K103" s="33">
        <v>1.12892293103937E-7</v>
      </c>
      <c r="L103" s="35">
        <v>1.5484180313956901E-5</v>
      </c>
    </row>
    <row r="104" spans="1:12" x14ac:dyDescent="0.2">
      <c r="A104" s="6" t="s">
        <v>602</v>
      </c>
      <c r="B104" s="4"/>
      <c r="C104" s="4" t="s">
        <v>5</v>
      </c>
      <c r="D104" s="17" t="s">
        <v>1034</v>
      </c>
      <c r="E104" s="6">
        <v>37</v>
      </c>
      <c r="F104" s="4">
        <v>15</v>
      </c>
      <c r="G104" s="45">
        <f t="shared" si="2"/>
        <v>0.71153846153846156</v>
      </c>
      <c r="H104" s="6">
        <v>56</v>
      </c>
      <c r="I104" s="4">
        <v>132</v>
      </c>
      <c r="J104" s="45">
        <f t="shared" si="3"/>
        <v>0.2978723404255319</v>
      </c>
      <c r="K104" s="33">
        <v>1.14625841136986E-7</v>
      </c>
      <c r="L104" s="35">
        <v>1.5576378190059301E-5</v>
      </c>
    </row>
    <row r="105" spans="1:12" x14ac:dyDescent="0.2">
      <c r="A105" s="6" t="s">
        <v>605</v>
      </c>
      <c r="B105" s="4"/>
      <c r="C105" s="4" t="s">
        <v>5</v>
      </c>
      <c r="D105" s="17" t="s">
        <v>1035</v>
      </c>
      <c r="E105" s="6">
        <v>38</v>
      </c>
      <c r="F105" s="4">
        <v>14</v>
      </c>
      <c r="G105" s="45">
        <f t="shared" si="2"/>
        <v>0.73076923076923073</v>
      </c>
      <c r="H105" s="6">
        <v>59</v>
      </c>
      <c r="I105" s="4">
        <v>129</v>
      </c>
      <c r="J105" s="45">
        <f t="shared" si="3"/>
        <v>0.31382978723404253</v>
      </c>
      <c r="K105" s="33">
        <v>1.32773996184286E-7</v>
      </c>
      <c r="L105" s="35">
        <v>1.7554875387392601E-5</v>
      </c>
    </row>
    <row r="106" spans="1:12" x14ac:dyDescent="0.2">
      <c r="A106" s="6" t="s">
        <v>607</v>
      </c>
      <c r="B106" s="4"/>
      <c r="C106" s="4" t="s">
        <v>5</v>
      </c>
      <c r="D106" s="17" t="s">
        <v>1036</v>
      </c>
      <c r="E106" s="6">
        <v>27</v>
      </c>
      <c r="F106" s="4">
        <v>25</v>
      </c>
      <c r="G106" s="45">
        <f t="shared" si="2"/>
        <v>0.51923076923076927</v>
      </c>
      <c r="H106" s="6">
        <v>28</v>
      </c>
      <c r="I106" s="4">
        <v>160</v>
      </c>
      <c r="J106" s="45">
        <f t="shared" si="3"/>
        <v>0.14893617021276595</v>
      </c>
      <c r="K106" s="33">
        <v>1.3593050025397901E-7</v>
      </c>
      <c r="L106" s="35">
        <v>1.7654124086083199E-5</v>
      </c>
    </row>
    <row r="107" spans="1:12" x14ac:dyDescent="0.2">
      <c r="A107" s="6" t="s">
        <v>608</v>
      </c>
      <c r="B107" s="4"/>
      <c r="C107" s="4" t="s">
        <v>5</v>
      </c>
      <c r="D107" s="17" t="s">
        <v>1037</v>
      </c>
      <c r="E107" s="6">
        <v>27</v>
      </c>
      <c r="F107" s="4">
        <v>25</v>
      </c>
      <c r="G107" s="45">
        <f t="shared" si="2"/>
        <v>0.51923076923076927</v>
      </c>
      <c r="H107" s="6">
        <v>28</v>
      </c>
      <c r="I107" s="4">
        <v>160</v>
      </c>
      <c r="J107" s="45">
        <f t="shared" si="3"/>
        <v>0.14893617021276595</v>
      </c>
      <c r="K107" s="33">
        <v>1.3593050025397901E-7</v>
      </c>
      <c r="L107" s="35">
        <v>1.7654124086083199E-5</v>
      </c>
    </row>
    <row r="108" spans="1:12" x14ac:dyDescent="0.2">
      <c r="A108" s="6" t="s">
        <v>609</v>
      </c>
      <c r="B108" s="4" t="s">
        <v>46</v>
      </c>
      <c r="C108" s="4" t="s">
        <v>47</v>
      </c>
      <c r="D108" s="17" t="s">
        <v>1038</v>
      </c>
      <c r="E108" s="6">
        <v>21</v>
      </c>
      <c r="F108" s="4">
        <v>31</v>
      </c>
      <c r="G108" s="45">
        <f t="shared" si="2"/>
        <v>0.40384615384615385</v>
      </c>
      <c r="H108" s="6">
        <v>15</v>
      </c>
      <c r="I108" s="4">
        <v>173</v>
      </c>
      <c r="J108" s="45">
        <f t="shared" si="3"/>
        <v>7.9787234042553196E-2</v>
      </c>
      <c r="K108" s="33">
        <v>1.4756104440671201E-7</v>
      </c>
      <c r="L108" s="35">
        <v>1.8996542874674599E-5</v>
      </c>
    </row>
    <row r="109" spans="1:12" x14ac:dyDescent="0.2">
      <c r="A109" s="6" t="s">
        <v>610</v>
      </c>
      <c r="B109" s="4"/>
      <c r="C109" s="4" t="s">
        <v>5</v>
      </c>
      <c r="D109" s="17" t="s">
        <v>1039</v>
      </c>
      <c r="E109" s="6">
        <v>38</v>
      </c>
      <c r="F109" s="4">
        <v>14</v>
      </c>
      <c r="G109" s="45">
        <f t="shared" si="2"/>
        <v>0.73076923076923073</v>
      </c>
      <c r="H109" s="6">
        <v>60</v>
      </c>
      <c r="I109" s="4">
        <v>128</v>
      </c>
      <c r="J109" s="45">
        <f t="shared" si="3"/>
        <v>0.31914893617021278</v>
      </c>
      <c r="K109" s="33">
        <v>1.5175348041785701E-7</v>
      </c>
      <c r="L109" s="35">
        <v>1.9199431712176401E-5</v>
      </c>
    </row>
    <row r="110" spans="1:12" x14ac:dyDescent="0.2">
      <c r="A110" s="6" t="s">
        <v>611</v>
      </c>
      <c r="B110" s="4"/>
      <c r="C110" s="4" t="s">
        <v>5</v>
      </c>
      <c r="D110" s="17" t="s">
        <v>1040</v>
      </c>
      <c r="E110" s="6">
        <v>38</v>
      </c>
      <c r="F110" s="4">
        <v>14</v>
      </c>
      <c r="G110" s="45">
        <f t="shared" si="2"/>
        <v>0.73076923076923073</v>
      </c>
      <c r="H110" s="6">
        <v>60</v>
      </c>
      <c r="I110" s="4">
        <v>128</v>
      </c>
      <c r="J110" s="45">
        <f t="shared" si="3"/>
        <v>0.31914893617021278</v>
      </c>
      <c r="K110" s="33">
        <v>1.5175348041785701E-7</v>
      </c>
      <c r="L110" s="35">
        <v>1.9199431712176401E-5</v>
      </c>
    </row>
    <row r="111" spans="1:12" x14ac:dyDescent="0.2">
      <c r="A111" s="6" t="s">
        <v>612</v>
      </c>
      <c r="B111" s="4"/>
      <c r="C111" s="4" t="s">
        <v>613</v>
      </c>
      <c r="D111" s="17" t="s">
        <v>1041</v>
      </c>
      <c r="E111" s="6">
        <v>31</v>
      </c>
      <c r="F111" s="4">
        <v>21</v>
      </c>
      <c r="G111" s="45">
        <f t="shared" si="2"/>
        <v>0.59615384615384615</v>
      </c>
      <c r="H111" s="6">
        <v>38</v>
      </c>
      <c r="I111" s="4">
        <v>150</v>
      </c>
      <c r="J111" s="45">
        <f t="shared" si="3"/>
        <v>0.20212765957446807</v>
      </c>
      <c r="K111" s="33">
        <v>1.5346776390637401E-7</v>
      </c>
      <c r="L111" s="35">
        <v>1.92503666930764E-5</v>
      </c>
    </row>
    <row r="112" spans="1:12" x14ac:dyDescent="0.2">
      <c r="A112" s="6" t="s">
        <v>614</v>
      </c>
      <c r="B112" s="4"/>
      <c r="C112" s="4" t="s">
        <v>5</v>
      </c>
      <c r="D112" s="17" t="s">
        <v>1042</v>
      </c>
      <c r="E112" s="6">
        <v>38</v>
      </c>
      <c r="F112" s="4">
        <v>14</v>
      </c>
      <c r="G112" s="45">
        <f t="shared" si="2"/>
        <v>0.73076923076923073</v>
      </c>
      <c r="H112" s="6">
        <v>61</v>
      </c>
      <c r="I112" s="4">
        <v>127</v>
      </c>
      <c r="J112" s="45">
        <f t="shared" si="3"/>
        <v>0.32446808510638298</v>
      </c>
      <c r="K112" s="33">
        <v>1.9175773340394101E-7</v>
      </c>
      <c r="L112" s="35">
        <v>2.38494618257308E-5</v>
      </c>
    </row>
    <row r="113" spans="1:12" x14ac:dyDescent="0.2">
      <c r="A113" s="6" t="s">
        <v>615</v>
      </c>
      <c r="B113" s="4"/>
      <c r="C113" s="4" t="s">
        <v>616</v>
      </c>
      <c r="D113" s="17" t="s">
        <v>1043</v>
      </c>
      <c r="E113" s="6">
        <v>35</v>
      </c>
      <c r="F113" s="4">
        <v>17</v>
      </c>
      <c r="G113" s="45">
        <f t="shared" si="2"/>
        <v>0.67307692307692313</v>
      </c>
      <c r="H113" s="6">
        <v>51</v>
      </c>
      <c r="I113" s="4">
        <v>137</v>
      </c>
      <c r="J113" s="45">
        <f t="shared" si="3"/>
        <v>0.27127659574468083</v>
      </c>
      <c r="K113" s="33">
        <v>1.96553072557457E-7</v>
      </c>
      <c r="L113" s="35">
        <v>2.4240444477758301E-5</v>
      </c>
    </row>
    <row r="114" spans="1:12" x14ac:dyDescent="0.2">
      <c r="A114" s="6" t="s">
        <v>619</v>
      </c>
      <c r="B114" s="4" t="s">
        <v>620</v>
      </c>
      <c r="C114" s="4" t="s">
        <v>621</v>
      </c>
      <c r="D114" s="17" t="s">
        <v>1044</v>
      </c>
      <c r="E114" s="6">
        <v>28</v>
      </c>
      <c r="F114" s="4">
        <v>24</v>
      </c>
      <c r="G114" s="45">
        <f t="shared" si="2"/>
        <v>0.53846153846153844</v>
      </c>
      <c r="H114" s="6">
        <v>31</v>
      </c>
      <c r="I114" s="4">
        <v>157</v>
      </c>
      <c r="J114" s="45">
        <f t="shared" si="3"/>
        <v>0.16489361702127658</v>
      </c>
      <c r="K114" s="33">
        <v>2.24134123255576E-7</v>
      </c>
      <c r="L114" s="35">
        <v>2.6743027584543398E-5</v>
      </c>
    </row>
    <row r="115" spans="1:12" x14ac:dyDescent="0.2">
      <c r="A115" s="6" t="s">
        <v>622</v>
      </c>
      <c r="B115" s="4"/>
      <c r="C115" s="4" t="s">
        <v>623</v>
      </c>
      <c r="D115" s="17" t="s">
        <v>1045</v>
      </c>
      <c r="E115" s="6">
        <v>28</v>
      </c>
      <c r="F115" s="4">
        <v>24</v>
      </c>
      <c r="G115" s="45">
        <f t="shared" si="2"/>
        <v>0.53846153846153844</v>
      </c>
      <c r="H115" s="6">
        <v>31</v>
      </c>
      <c r="I115" s="4">
        <v>157</v>
      </c>
      <c r="J115" s="45">
        <f t="shared" si="3"/>
        <v>0.16489361702127658</v>
      </c>
      <c r="K115" s="33">
        <v>2.24134123255576E-7</v>
      </c>
      <c r="L115" s="35">
        <v>2.6743027584543398E-5</v>
      </c>
    </row>
    <row r="116" spans="1:12" x14ac:dyDescent="0.2">
      <c r="A116" s="6" t="s">
        <v>624</v>
      </c>
      <c r="B116" s="4" t="s">
        <v>625</v>
      </c>
      <c r="C116" s="4" t="s">
        <v>626</v>
      </c>
      <c r="D116" s="17" t="s">
        <v>1046</v>
      </c>
      <c r="E116" s="6">
        <v>28</v>
      </c>
      <c r="F116" s="4">
        <v>24</v>
      </c>
      <c r="G116" s="45">
        <f t="shared" si="2"/>
        <v>0.53846153846153844</v>
      </c>
      <c r="H116" s="6">
        <v>31</v>
      </c>
      <c r="I116" s="4">
        <v>157</v>
      </c>
      <c r="J116" s="45">
        <f t="shared" si="3"/>
        <v>0.16489361702127658</v>
      </c>
      <c r="K116" s="33">
        <v>2.24134123255576E-7</v>
      </c>
      <c r="L116" s="35">
        <v>2.6743027584543398E-5</v>
      </c>
    </row>
    <row r="117" spans="1:12" x14ac:dyDescent="0.2">
      <c r="A117" s="6" t="s">
        <v>627</v>
      </c>
      <c r="B117" s="4"/>
      <c r="C117" s="4" t="s">
        <v>5</v>
      </c>
      <c r="D117" s="17" t="s">
        <v>1047</v>
      </c>
      <c r="E117" s="6">
        <v>41</v>
      </c>
      <c r="F117" s="4">
        <v>11</v>
      </c>
      <c r="G117" s="45">
        <f t="shared" si="2"/>
        <v>0.78846153846153844</v>
      </c>
      <c r="H117" s="6">
        <v>72</v>
      </c>
      <c r="I117" s="4">
        <v>116</v>
      </c>
      <c r="J117" s="45">
        <f t="shared" si="3"/>
        <v>0.38297872340425532</v>
      </c>
      <c r="K117" s="33">
        <v>2.4459009220474699E-7</v>
      </c>
      <c r="L117" s="35">
        <v>2.8948420912877901E-5</v>
      </c>
    </row>
    <row r="118" spans="1:12" x14ac:dyDescent="0.2">
      <c r="A118" s="6" t="s">
        <v>628</v>
      </c>
      <c r="B118" s="4"/>
      <c r="C118" s="4" t="s">
        <v>5</v>
      </c>
      <c r="D118" s="17" t="s">
        <v>1048</v>
      </c>
      <c r="E118" s="6">
        <v>51</v>
      </c>
      <c r="F118" s="4">
        <v>1</v>
      </c>
      <c r="G118" s="45">
        <f t="shared" si="2"/>
        <v>0.98076923076923073</v>
      </c>
      <c r="H118" s="6">
        <v>124</v>
      </c>
      <c r="I118" s="4">
        <v>64</v>
      </c>
      <c r="J118" s="45">
        <f t="shared" si="3"/>
        <v>0.65957446808510634</v>
      </c>
      <c r="K118" s="33">
        <v>2.6862127917697299E-7</v>
      </c>
      <c r="L118" s="35">
        <v>3.1287983279375003E-5</v>
      </c>
    </row>
    <row r="119" spans="1:12" x14ac:dyDescent="0.2">
      <c r="A119" s="6" t="s">
        <v>629</v>
      </c>
      <c r="B119" s="4"/>
      <c r="C119" s="4" t="s">
        <v>5</v>
      </c>
      <c r="D119" s="17" t="s">
        <v>1049</v>
      </c>
      <c r="E119" s="6">
        <v>22</v>
      </c>
      <c r="F119" s="4">
        <v>30</v>
      </c>
      <c r="G119" s="45">
        <f t="shared" si="2"/>
        <v>0.42307692307692307</v>
      </c>
      <c r="H119" s="6">
        <v>18</v>
      </c>
      <c r="I119" s="4">
        <v>170</v>
      </c>
      <c r="J119" s="45">
        <f t="shared" si="3"/>
        <v>9.5744680851063829E-2</v>
      </c>
      <c r="K119" s="33">
        <v>2.8690014816541099E-7</v>
      </c>
      <c r="L119" s="35">
        <v>3.3153910035240699E-5</v>
      </c>
    </row>
    <row r="120" spans="1:12" x14ac:dyDescent="0.2">
      <c r="A120" s="6" t="s">
        <v>633</v>
      </c>
      <c r="B120" s="4"/>
      <c r="C120" s="4" t="s">
        <v>5</v>
      </c>
      <c r="D120" s="17" t="s">
        <v>1050</v>
      </c>
      <c r="E120" s="6">
        <v>33</v>
      </c>
      <c r="F120" s="4">
        <v>19</v>
      </c>
      <c r="G120" s="45">
        <f t="shared" si="2"/>
        <v>0.63461538461538458</v>
      </c>
      <c r="H120" s="6">
        <v>46</v>
      </c>
      <c r="I120" s="4">
        <v>142</v>
      </c>
      <c r="J120" s="45">
        <f t="shared" si="3"/>
        <v>0.24468085106382978</v>
      </c>
      <c r="K120" s="33">
        <v>3.0577826739552499E-7</v>
      </c>
      <c r="L120" s="35">
        <v>3.4787611258114103E-5</v>
      </c>
    </row>
    <row r="121" spans="1:12" x14ac:dyDescent="0.2">
      <c r="A121" s="6" t="s">
        <v>634</v>
      </c>
      <c r="B121" s="4"/>
      <c r="C121" s="4" t="s">
        <v>5</v>
      </c>
      <c r="D121" s="17" t="s">
        <v>1051</v>
      </c>
      <c r="E121" s="6">
        <v>37</v>
      </c>
      <c r="F121" s="4">
        <v>15</v>
      </c>
      <c r="G121" s="45">
        <f t="shared" si="2"/>
        <v>0.71153846153846156</v>
      </c>
      <c r="H121" s="6">
        <v>58</v>
      </c>
      <c r="I121" s="4">
        <v>130</v>
      </c>
      <c r="J121" s="45">
        <f t="shared" si="3"/>
        <v>0.30851063829787234</v>
      </c>
      <c r="K121" s="33">
        <v>3.1063783911784598E-7</v>
      </c>
      <c r="L121" s="35">
        <v>3.4800923106057297E-5</v>
      </c>
    </row>
    <row r="122" spans="1:12" x14ac:dyDescent="0.2">
      <c r="A122" s="6" t="s">
        <v>635</v>
      </c>
      <c r="B122" s="4"/>
      <c r="C122" s="4" t="s">
        <v>5</v>
      </c>
      <c r="D122" s="17" t="s">
        <v>1052</v>
      </c>
      <c r="E122" s="6">
        <v>37</v>
      </c>
      <c r="F122" s="4">
        <v>15</v>
      </c>
      <c r="G122" s="45">
        <f t="shared" si="2"/>
        <v>0.71153846153846156</v>
      </c>
      <c r="H122" s="6">
        <v>58</v>
      </c>
      <c r="I122" s="4">
        <v>130</v>
      </c>
      <c r="J122" s="45">
        <f t="shared" si="3"/>
        <v>0.30851063829787234</v>
      </c>
      <c r="K122" s="33">
        <v>3.1063783911784598E-7</v>
      </c>
      <c r="L122" s="35">
        <v>3.4800923106057297E-5</v>
      </c>
    </row>
    <row r="123" spans="1:12" x14ac:dyDescent="0.2">
      <c r="A123" s="6" t="s">
        <v>636</v>
      </c>
      <c r="B123" s="4"/>
      <c r="C123" s="4" t="s">
        <v>5</v>
      </c>
      <c r="D123" s="17" t="s">
        <v>1053</v>
      </c>
      <c r="E123" s="6">
        <v>32</v>
      </c>
      <c r="F123" s="4">
        <v>20</v>
      </c>
      <c r="G123" s="45">
        <f t="shared" si="2"/>
        <v>0.61538461538461542</v>
      </c>
      <c r="H123" s="6">
        <v>42</v>
      </c>
      <c r="I123" s="4">
        <v>146</v>
      </c>
      <c r="J123" s="45">
        <f t="shared" si="3"/>
        <v>0.22340425531914893</v>
      </c>
      <c r="K123" s="33">
        <v>3.1542812312961402E-7</v>
      </c>
      <c r="L123" s="35">
        <v>3.4806188985340003E-5</v>
      </c>
    </row>
    <row r="124" spans="1:12" x14ac:dyDescent="0.2">
      <c r="A124" s="6" t="s">
        <v>637</v>
      </c>
      <c r="B124" s="4"/>
      <c r="C124" s="4" t="s">
        <v>5</v>
      </c>
      <c r="D124" s="17" t="s">
        <v>1054</v>
      </c>
      <c r="E124" s="6">
        <v>32</v>
      </c>
      <c r="F124" s="4">
        <v>20</v>
      </c>
      <c r="G124" s="45">
        <f t="shared" si="2"/>
        <v>0.61538461538461542</v>
      </c>
      <c r="H124" s="6">
        <v>42</v>
      </c>
      <c r="I124" s="4">
        <v>146</v>
      </c>
      <c r="J124" s="45">
        <f t="shared" si="3"/>
        <v>0.22340425531914893</v>
      </c>
      <c r="K124" s="33">
        <v>3.1542812312961402E-7</v>
      </c>
      <c r="L124" s="35">
        <v>3.4806188985340003E-5</v>
      </c>
    </row>
    <row r="125" spans="1:12" x14ac:dyDescent="0.2">
      <c r="A125" s="6" t="s">
        <v>638</v>
      </c>
      <c r="B125" s="4"/>
      <c r="C125" s="4" t="s">
        <v>5</v>
      </c>
      <c r="D125" s="17" t="s">
        <v>1055</v>
      </c>
      <c r="E125" s="6">
        <v>37</v>
      </c>
      <c r="F125" s="4">
        <v>15</v>
      </c>
      <c r="G125" s="45">
        <f t="shared" si="2"/>
        <v>0.71153846153846156</v>
      </c>
      <c r="H125" s="6">
        <v>59</v>
      </c>
      <c r="I125" s="4">
        <v>129</v>
      </c>
      <c r="J125" s="45">
        <f t="shared" si="3"/>
        <v>0.31382978723404253</v>
      </c>
      <c r="K125" s="33">
        <v>3.6881979437764502E-7</v>
      </c>
      <c r="L125" s="35">
        <v>3.5610521725567899E-5</v>
      </c>
    </row>
    <row r="126" spans="1:12" x14ac:dyDescent="0.2">
      <c r="A126" s="6" t="s">
        <v>639</v>
      </c>
      <c r="B126" s="4" t="s">
        <v>16</v>
      </c>
      <c r="C126" s="4" t="s">
        <v>5</v>
      </c>
      <c r="D126" s="17" t="s">
        <v>1056</v>
      </c>
      <c r="E126" s="6">
        <v>37</v>
      </c>
      <c r="F126" s="4">
        <v>15</v>
      </c>
      <c r="G126" s="45">
        <f t="shared" si="2"/>
        <v>0.71153846153846156</v>
      </c>
      <c r="H126" s="6">
        <v>59</v>
      </c>
      <c r="I126" s="4">
        <v>129</v>
      </c>
      <c r="J126" s="45">
        <f t="shared" si="3"/>
        <v>0.31382978723404253</v>
      </c>
      <c r="K126" s="33">
        <v>3.6881979437764502E-7</v>
      </c>
      <c r="L126" s="35">
        <v>3.5610521725567899E-5</v>
      </c>
    </row>
    <row r="127" spans="1:12" x14ac:dyDescent="0.2">
      <c r="A127" s="6" t="s">
        <v>640</v>
      </c>
      <c r="B127" s="4"/>
      <c r="C127" s="4" t="s">
        <v>5</v>
      </c>
      <c r="D127" s="17" t="s">
        <v>1057</v>
      </c>
      <c r="E127" s="6">
        <v>37</v>
      </c>
      <c r="F127" s="4">
        <v>15</v>
      </c>
      <c r="G127" s="45">
        <f t="shared" si="2"/>
        <v>0.71153846153846156</v>
      </c>
      <c r="H127" s="6">
        <v>59</v>
      </c>
      <c r="I127" s="4">
        <v>129</v>
      </c>
      <c r="J127" s="45">
        <f t="shared" si="3"/>
        <v>0.31382978723404253</v>
      </c>
      <c r="K127" s="33">
        <v>3.6881979437764502E-7</v>
      </c>
      <c r="L127" s="35">
        <v>3.5610521725567899E-5</v>
      </c>
    </row>
    <row r="128" spans="1:12" x14ac:dyDescent="0.2">
      <c r="A128" s="6" t="s">
        <v>641</v>
      </c>
      <c r="B128" s="4"/>
      <c r="C128" s="4" t="s">
        <v>5</v>
      </c>
      <c r="D128" s="17" t="s">
        <v>1058</v>
      </c>
      <c r="E128" s="6">
        <v>37</v>
      </c>
      <c r="F128" s="4">
        <v>15</v>
      </c>
      <c r="G128" s="45">
        <f t="shared" si="2"/>
        <v>0.71153846153846156</v>
      </c>
      <c r="H128" s="6">
        <v>59</v>
      </c>
      <c r="I128" s="4">
        <v>129</v>
      </c>
      <c r="J128" s="45">
        <f t="shared" si="3"/>
        <v>0.31382978723404253</v>
      </c>
      <c r="K128" s="33">
        <v>3.6881979437764502E-7</v>
      </c>
      <c r="L128" s="35">
        <v>3.5610521725567899E-5</v>
      </c>
    </row>
    <row r="129" spans="1:12" x14ac:dyDescent="0.2">
      <c r="A129" s="6" t="s">
        <v>642</v>
      </c>
      <c r="B129" s="4"/>
      <c r="C129" s="4" t="s">
        <v>5</v>
      </c>
      <c r="D129" s="17" t="s">
        <v>1059</v>
      </c>
      <c r="E129" s="6">
        <v>37</v>
      </c>
      <c r="F129" s="4">
        <v>15</v>
      </c>
      <c r="G129" s="45">
        <f t="shared" si="2"/>
        <v>0.71153846153846156</v>
      </c>
      <c r="H129" s="6">
        <v>59</v>
      </c>
      <c r="I129" s="4">
        <v>129</v>
      </c>
      <c r="J129" s="45">
        <f t="shared" si="3"/>
        <v>0.31382978723404253</v>
      </c>
      <c r="K129" s="33">
        <v>3.6881979437764502E-7</v>
      </c>
      <c r="L129" s="35">
        <v>3.5610521725567899E-5</v>
      </c>
    </row>
    <row r="130" spans="1:12" x14ac:dyDescent="0.2">
      <c r="A130" s="6" t="s">
        <v>643</v>
      </c>
      <c r="B130" s="4"/>
      <c r="C130" s="4" t="s">
        <v>5</v>
      </c>
      <c r="D130" s="17" t="s">
        <v>1060</v>
      </c>
      <c r="E130" s="6">
        <v>37</v>
      </c>
      <c r="F130" s="4">
        <v>15</v>
      </c>
      <c r="G130" s="45">
        <f t="shared" si="2"/>
        <v>0.71153846153846156</v>
      </c>
      <c r="H130" s="6">
        <v>59</v>
      </c>
      <c r="I130" s="4">
        <v>129</v>
      </c>
      <c r="J130" s="45">
        <f t="shared" si="3"/>
        <v>0.31382978723404253</v>
      </c>
      <c r="K130" s="33">
        <v>3.6881979437764502E-7</v>
      </c>
      <c r="L130" s="35">
        <v>3.5610521725567899E-5</v>
      </c>
    </row>
    <row r="131" spans="1:12" x14ac:dyDescent="0.2">
      <c r="A131" s="6" t="s">
        <v>644</v>
      </c>
      <c r="B131" s="4"/>
      <c r="C131" s="4" t="s">
        <v>5</v>
      </c>
      <c r="D131" s="17" t="s">
        <v>1061</v>
      </c>
      <c r="E131" s="6">
        <v>37</v>
      </c>
      <c r="F131" s="4">
        <v>15</v>
      </c>
      <c r="G131" s="45">
        <f t="shared" si="2"/>
        <v>0.71153846153846156</v>
      </c>
      <c r="H131" s="6">
        <v>59</v>
      </c>
      <c r="I131" s="4">
        <v>129</v>
      </c>
      <c r="J131" s="45">
        <f t="shared" si="3"/>
        <v>0.31382978723404253</v>
      </c>
      <c r="K131" s="33">
        <v>3.6881979437764502E-7</v>
      </c>
      <c r="L131" s="35">
        <v>3.5610521725567899E-5</v>
      </c>
    </row>
    <row r="132" spans="1:12" x14ac:dyDescent="0.2">
      <c r="A132" s="6" t="s">
        <v>645</v>
      </c>
      <c r="B132" s="4"/>
      <c r="C132" s="4" t="s">
        <v>646</v>
      </c>
      <c r="D132" s="17" t="s">
        <v>1062</v>
      </c>
      <c r="E132" s="6">
        <v>37</v>
      </c>
      <c r="F132" s="4">
        <v>15</v>
      </c>
      <c r="G132" s="45">
        <f t="shared" ref="G132:G195" si="4">E132/52</f>
        <v>0.71153846153846156</v>
      </c>
      <c r="H132" s="6">
        <v>59</v>
      </c>
      <c r="I132" s="4">
        <v>129</v>
      </c>
      <c r="J132" s="45">
        <f t="shared" ref="J132:J195" si="5">H132/188</f>
        <v>0.31382978723404253</v>
      </c>
      <c r="K132" s="33">
        <v>3.6881979437764502E-7</v>
      </c>
      <c r="L132" s="35">
        <v>3.5610521725567899E-5</v>
      </c>
    </row>
    <row r="133" spans="1:12" x14ac:dyDescent="0.2">
      <c r="A133" s="6" t="s">
        <v>647</v>
      </c>
      <c r="B133" s="4"/>
      <c r="C133" s="4" t="s">
        <v>648</v>
      </c>
      <c r="D133" s="17" t="s">
        <v>1063</v>
      </c>
      <c r="E133" s="6">
        <v>37</v>
      </c>
      <c r="F133" s="4">
        <v>15</v>
      </c>
      <c r="G133" s="45">
        <f t="shared" si="4"/>
        <v>0.71153846153846156</v>
      </c>
      <c r="H133" s="6">
        <v>59</v>
      </c>
      <c r="I133" s="4">
        <v>129</v>
      </c>
      <c r="J133" s="45">
        <f t="shared" si="5"/>
        <v>0.31382978723404253</v>
      </c>
      <c r="K133" s="33">
        <v>3.6881979437764502E-7</v>
      </c>
      <c r="L133" s="35">
        <v>3.5610521725567899E-5</v>
      </c>
    </row>
    <row r="134" spans="1:12" x14ac:dyDescent="0.2">
      <c r="A134" s="6" t="s">
        <v>649</v>
      </c>
      <c r="B134" s="4"/>
      <c r="C134" s="4" t="s">
        <v>5</v>
      </c>
      <c r="D134" s="17" t="s">
        <v>1064</v>
      </c>
      <c r="E134" s="6">
        <v>37</v>
      </c>
      <c r="F134" s="4">
        <v>15</v>
      </c>
      <c r="G134" s="45">
        <f t="shared" si="4"/>
        <v>0.71153846153846156</v>
      </c>
      <c r="H134" s="6">
        <v>59</v>
      </c>
      <c r="I134" s="4">
        <v>129</v>
      </c>
      <c r="J134" s="45">
        <f t="shared" si="5"/>
        <v>0.31382978723404253</v>
      </c>
      <c r="K134" s="33">
        <v>3.6881979437764502E-7</v>
      </c>
      <c r="L134" s="35">
        <v>3.5610521725567899E-5</v>
      </c>
    </row>
    <row r="135" spans="1:12" x14ac:dyDescent="0.2">
      <c r="A135" s="6" t="s">
        <v>650</v>
      </c>
      <c r="B135" s="4"/>
      <c r="C135" s="4" t="s">
        <v>5</v>
      </c>
      <c r="D135" s="17" t="s">
        <v>1065</v>
      </c>
      <c r="E135" s="6">
        <v>37</v>
      </c>
      <c r="F135" s="4">
        <v>15</v>
      </c>
      <c r="G135" s="45">
        <f t="shared" si="4"/>
        <v>0.71153846153846156</v>
      </c>
      <c r="H135" s="6">
        <v>59</v>
      </c>
      <c r="I135" s="4">
        <v>129</v>
      </c>
      <c r="J135" s="45">
        <f t="shared" si="5"/>
        <v>0.31382978723404253</v>
      </c>
      <c r="K135" s="33">
        <v>3.6881979437764502E-7</v>
      </c>
      <c r="L135" s="35">
        <v>3.5610521725567899E-5</v>
      </c>
    </row>
    <row r="136" spans="1:12" x14ac:dyDescent="0.2">
      <c r="A136" s="6" t="s">
        <v>651</v>
      </c>
      <c r="B136" s="4"/>
      <c r="C136" s="4" t="s">
        <v>652</v>
      </c>
      <c r="D136" s="17" t="s">
        <v>1066</v>
      </c>
      <c r="E136" s="6">
        <v>37</v>
      </c>
      <c r="F136" s="4">
        <v>15</v>
      </c>
      <c r="G136" s="45">
        <f t="shared" si="4"/>
        <v>0.71153846153846156</v>
      </c>
      <c r="H136" s="6">
        <v>59</v>
      </c>
      <c r="I136" s="4">
        <v>129</v>
      </c>
      <c r="J136" s="45">
        <f t="shared" si="5"/>
        <v>0.31382978723404253</v>
      </c>
      <c r="K136" s="33">
        <v>3.6881979437764502E-7</v>
      </c>
      <c r="L136" s="35">
        <v>3.5610521725567899E-5</v>
      </c>
    </row>
    <row r="137" spans="1:12" x14ac:dyDescent="0.2">
      <c r="A137" s="6" t="s">
        <v>653</v>
      </c>
      <c r="B137" s="4"/>
      <c r="C137" s="4" t="s">
        <v>654</v>
      </c>
      <c r="D137" s="17" t="s">
        <v>1067</v>
      </c>
      <c r="E137" s="6">
        <v>37</v>
      </c>
      <c r="F137" s="4">
        <v>15</v>
      </c>
      <c r="G137" s="45">
        <f t="shared" si="4"/>
        <v>0.71153846153846156</v>
      </c>
      <c r="H137" s="6">
        <v>59</v>
      </c>
      <c r="I137" s="4">
        <v>129</v>
      </c>
      <c r="J137" s="45">
        <f t="shared" si="5"/>
        <v>0.31382978723404253</v>
      </c>
      <c r="K137" s="33">
        <v>3.6881979437764502E-7</v>
      </c>
      <c r="L137" s="35">
        <v>3.5610521725567899E-5</v>
      </c>
    </row>
    <row r="138" spans="1:12" x14ac:dyDescent="0.2">
      <c r="A138" s="6" t="s">
        <v>655</v>
      </c>
      <c r="B138" s="4"/>
      <c r="C138" s="4" t="s">
        <v>656</v>
      </c>
      <c r="D138" s="17" t="s">
        <v>1068</v>
      </c>
      <c r="E138" s="6">
        <v>37</v>
      </c>
      <c r="F138" s="4">
        <v>15</v>
      </c>
      <c r="G138" s="45">
        <f t="shared" si="4"/>
        <v>0.71153846153846156</v>
      </c>
      <c r="H138" s="6">
        <v>59</v>
      </c>
      <c r="I138" s="4">
        <v>129</v>
      </c>
      <c r="J138" s="45">
        <f t="shared" si="5"/>
        <v>0.31382978723404253</v>
      </c>
      <c r="K138" s="33">
        <v>3.6881979437764502E-7</v>
      </c>
      <c r="L138" s="35">
        <v>3.5610521725567899E-5</v>
      </c>
    </row>
    <row r="139" spans="1:12" x14ac:dyDescent="0.2">
      <c r="A139" s="6" t="s">
        <v>657</v>
      </c>
      <c r="B139" s="4"/>
      <c r="C139" s="4" t="s">
        <v>5</v>
      </c>
      <c r="D139" s="17" t="s">
        <v>1069</v>
      </c>
      <c r="E139" s="6">
        <v>37</v>
      </c>
      <c r="F139" s="4">
        <v>15</v>
      </c>
      <c r="G139" s="45">
        <f t="shared" si="4"/>
        <v>0.71153846153846156</v>
      </c>
      <c r="H139" s="6">
        <v>59</v>
      </c>
      <c r="I139" s="4">
        <v>129</v>
      </c>
      <c r="J139" s="45">
        <f t="shared" si="5"/>
        <v>0.31382978723404253</v>
      </c>
      <c r="K139" s="33">
        <v>3.6881979437764502E-7</v>
      </c>
      <c r="L139" s="35">
        <v>3.5610521725567899E-5</v>
      </c>
    </row>
    <row r="140" spans="1:12" x14ac:dyDescent="0.2">
      <c r="A140" s="6" t="s">
        <v>658</v>
      </c>
      <c r="B140" s="4" t="s">
        <v>659</v>
      </c>
      <c r="C140" s="4" t="s">
        <v>660</v>
      </c>
      <c r="D140" s="17" t="s">
        <v>1070</v>
      </c>
      <c r="E140" s="6">
        <v>37</v>
      </c>
      <c r="F140" s="4">
        <v>15</v>
      </c>
      <c r="G140" s="45">
        <f t="shared" si="4"/>
        <v>0.71153846153846156</v>
      </c>
      <c r="H140" s="6">
        <v>59</v>
      </c>
      <c r="I140" s="4">
        <v>129</v>
      </c>
      <c r="J140" s="45">
        <f t="shared" si="5"/>
        <v>0.31382978723404253</v>
      </c>
      <c r="K140" s="33">
        <v>3.6881979437764502E-7</v>
      </c>
      <c r="L140" s="35">
        <v>3.5610521725567899E-5</v>
      </c>
    </row>
    <row r="141" spans="1:12" x14ac:dyDescent="0.2">
      <c r="A141" s="6" t="s">
        <v>661</v>
      </c>
      <c r="B141" s="4"/>
      <c r="C141" s="4" t="s">
        <v>5</v>
      </c>
      <c r="D141" s="17" t="s">
        <v>1071</v>
      </c>
      <c r="E141" s="6">
        <v>37</v>
      </c>
      <c r="F141" s="4">
        <v>15</v>
      </c>
      <c r="G141" s="45">
        <f t="shared" si="4"/>
        <v>0.71153846153846156</v>
      </c>
      <c r="H141" s="6">
        <v>59</v>
      </c>
      <c r="I141" s="4">
        <v>129</v>
      </c>
      <c r="J141" s="45">
        <f t="shared" si="5"/>
        <v>0.31382978723404253</v>
      </c>
      <c r="K141" s="33">
        <v>3.6881979437764502E-7</v>
      </c>
      <c r="L141" s="35">
        <v>3.5610521725567899E-5</v>
      </c>
    </row>
    <row r="142" spans="1:12" x14ac:dyDescent="0.2">
      <c r="A142" s="6" t="s">
        <v>662</v>
      </c>
      <c r="B142" s="4"/>
      <c r="C142" s="4" t="s">
        <v>17</v>
      </c>
      <c r="D142" s="17" t="s">
        <v>1072</v>
      </c>
      <c r="E142" s="6">
        <v>37</v>
      </c>
      <c r="F142" s="4">
        <v>15</v>
      </c>
      <c r="G142" s="45">
        <f t="shared" si="4"/>
        <v>0.71153846153846156</v>
      </c>
      <c r="H142" s="6">
        <v>59</v>
      </c>
      <c r="I142" s="4">
        <v>129</v>
      </c>
      <c r="J142" s="45">
        <f t="shared" si="5"/>
        <v>0.31382978723404253</v>
      </c>
      <c r="K142" s="33">
        <v>3.6881979437764502E-7</v>
      </c>
      <c r="L142" s="35">
        <v>3.5610521725567899E-5</v>
      </c>
    </row>
    <row r="143" spans="1:12" x14ac:dyDescent="0.2">
      <c r="A143" s="6" t="s">
        <v>663</v>
      </c>
      <c r="B143" s="4" t="s">
        <v>664</v>
      </c>
      <c r="C143" s="4" t="s">
        <v>665</v>
      </c>
      <c r="D143" s="17" t="s">
        <v>1073</v>
      </c>
      <c r="E143" s="6">
        <v>37</v>
      </c>
      <c r="F143" s="4">
        <v>15</v>
      </c>
      <c r="G143" s="45">
        <f t="shared" si="4"/>
        <v>0.71153846153846156</v>
      </c>
      <c r="H143" s="6">
        <v>59</v>
      </c>
      <c r="I143" s="4">
        <v>129</v>
      </c>
      <c r="J143" s="45">
        <f t="shared" si="5"/>
        <v>0.31382978723404253</v>
      </c>
      <c r="K143" s="33">
        <v>3.6881979437764502E-7</v>
      </c>
      <c r="L143" s="35">
        <v>3.5610521725567899E-5</v>
      </c>
    </row>
    <row r="144" spans="1:12" x14ac:dyDescent="0.2">
      <c r="A144" s="6" t="s">
        <v>666</v>
      </c>
      <c r="B144" s="4"/>
      <c r="C144" s="4" t="s">
        <v>5</v>
      </c>
      <c r="D144" s="17" t="s">
        <v>1074</v>
      </c>
      <c r="E144" s="6">
        <v>35</v>
      </c>
      <c r="F144" s="4">
        <v>17</v>
      </c>
      <c r="G144" s="45">
        <f t="shared" si="4"/>
        <v>0.67307692307692313</v>
      </c>
      <c r="H144" s="6">
        <v>52</v>
      </c>
      <c r="I144" s="4">
        <v>136</v>
      </c>
      <c r="J144" s="45">
        <f t="shared" si="5"/>
        <v>0.27659574468085107</v>
      </c>
      <c r="K144" s="33">
        <v>4.5002580726866598E-7</v>
      </c>
      <c r="L144" s="35">
        <v>4.26101854675803E-5</v>
      </c>
    </row>
    <row r="145" spans="1:12" x14ac:dyDescent="0.2">
      <c r="A145" s="6" t="s">
        <v>667</v>
      </c>
      <c r="B145" s="4"/>
      <c r="C145" s="4" t="s">
        <v>5</v>
      </c>
      <c r="D145" s="17" t="s">
        <v>1075</v>
      </c>
      <c r="E145" s="6">
        <v>35</v>
      </c>
      <c r="F145" s="4">
        <v>17</v>
      </c>
      <c r="G145" s="45">
        <f t="shared" si="4"/>
        <v>0.67307692307692313</v>
      </c>
      <c r="H145" s="6">
        <v>52</v>
      </c>
      <c r="I145" s="4">
        <v>136</v>
      </c>
      <c r="J145" s="45">
        <f t="shared" si="5"/>
        <v>0.27659574468085107</v>
      </c>
      <c r="K145" s="33">
        <v>4.5002580726866598E-7</v>
      </c>
      <c r="L145" s="35">
        <v>4.26101854675803E-5</v>
      </c>
    </row>
    <row r="146" spans="1:12" x14ac:dyDescent="0.2">
      <c r="A146" s="6" t="s">
        <v>668</v>
      </c>
      <c r="B146" s="4"/>
      <c r="C146" s="4" t="s">
        <v>5</v>
      </c>
      <c r="D146" s="17" t="s">
        <v>1076</v>
      </c>
      <c r="E146" s="6">
        <v>35</v>
      </c>
      <c r="F146" s="4">
        <v>17</v>
      </c>
      <c r="G146" s="45">
        <f t="shared" si="4"/>
        <v>0.67307692307692313</v>
      </c>
      <c r="H146" s="6">
        <v>52</v>
      </c>
      <c r="I146" s="4">
        <v>136</v>
      </c>
      <c r="J146" s="45">
        <f t="shared" si="5"/>
        <v>0.27659574468085107</v>
      </c>
      <c r="K146" s="33">
        <v>4.5002580726866598E-7</v>
      </c>
      <c r="L146" s="35">
        <v>4.26101854675803E-5</v>
      </c>
    </row>
    <row r="147" spans="1:12" x14ac:dyDescent="0.2">
      <c r="A147" s="6" t="s">
        <v>669</v>
      </c>
      <c r="B147" s="4" t="s">
        <v>13</v>
      </c>
      <c r="C147" s="4" t="s">
        <v>14</v>
      </c>
      <c r="D147" s="17" t="s">
        <v>1077</v>
      </c>
      <c r="E147" s="6">
        <v>37</v>
      </c>
      <c r="F147" s="4">
        <v>15</v>
      </c>
      <c r="G147" s="45">
        <f t="shared" si="4"/>
        <v>0.71153846153846156</v>
      </c>
      <c r="H147" s="6">
        <v>60</v>
      </c>
      <c r="I147" s="4">
        <v>128</v>
      </c>
      <c r="J147" s="45">
        <f t="shared" si="5"/>
        <v>0.31914893617021278</v>
      </c>
      <c r="K147" s="33">
        <v>4.7591969198682402E-7</v>
      </c>
      <c r="L147" s="35">
        <v>4.4487881526105898E-5</v>
      </c>
    </row>
    <row r="148" spans="1:12" x14ac:dyDescent="0.2">
      <c r="A148" s="6" t="s">
        <v>670</v>
      </c>
      <c r="B148" s="4"/>
      <c r="C148" s="4" t="s">
        <v>5</v>
      </c>
      <c r="D148" s="17" t="s">
        <v>1078</v>
      </c>
      <c r="E148" s="6">
        <v>37</v>
      </c>
      <c r="F148" s="4">
        <v>15</v>
      </c>
      <c r="G148" s="45">
        <f t="shared" si="4"/>
        <v>0.71153846153846156</v>
      </c>
      <c r="H148" s="6">
        <v>60</v>
      </c>
      <c r="I148" s="4">
        <v>128</v>
      </c>
      <c r="J148" s="45">
        <f t="shared" si="5"/>
        <v>0.31914893617021278</v>
      </c>
      <c r="K148" s="33">
        <v>4.7591969198682402E-7</v>
      </c>
      <c r="L148" s="35">
        <v>4.4487881526105898E-5</v>
      </c>
    </row>
    <row r="149" spans="1:12" x14ac:dyDescent="0.2">
      <c r="A149" s="6" t="s">
        <v>673</v>
      </c>
      <c r="B149" s="4"/>
      <c r="C149" s="4" t="s">
        <v>5</v>
      </c>
      <c r="D149" s="17" t="s">
        <v>1079</v>
      </c>
      <c r="E149" s="6">
        <v>32</v>
      </c>
      <c r="F149" s="4">
        <v>20</v>
      </c>
      <c r="G149" s="45">
        <f t="shared" si="4"/>
        <v>0.61538461538461542</v>
      </c>
      <c r="H149" s="6">
        <v>44</v>
      </c>
      <c r="I149" s="4">
        <v>144</v>
      </c>
      <c r="J149" s="45">
        <f t="shared" si="5"/>
        <v>0.23404255319148937</v>
      </c>
      <c r="K149" s="33">
        <v>4.9636108824716899E-7</v>
      </c>
      <c r="L149" s="35">
        <v>4.5528720819471503E-5</v>
      </c>
    </row>
    <row r="150" spans="1:12" x14ac:dyDescent="0.2">
      <c r="A150" s="6" t="s">
        <v>674</v>
      </c>
      <c r="B150" s="4"/>
      <c r="C150" s="4" t="s">
        <v>5</v>
      </c>
      <c r="D150" s="17" t="s">
        <v>1080</v>
      </c>
      <c r="E150" s="6">
        <v>32</v>
      </c>
      <c r="F150" s="4">
        <v>20</v>
      </c>
      <c r="G150" s="45">
        <f t="shared" si="4"/>
        <v>0.61538461538461542</v>
      </c>
      <c r="H150" s="6">
        <v>44</v>
      </c>
      <c r="I150" s="4">
        <v>144</v>
      </c>
      <c r="J150" s="45">
        <f t="shared" si="5"/>
        <v>0.23404255319148937</v>
      </c>
      <c r="K150" s="33">
        <v>4.9636108824716899E-7</v>
      </c>
      <c r="L150" s="35">
        <v>4.5528720819471503E-5</v>
      </c>
    </row>
    <row r="151" spans="1:12" x14ac:dyDescent="0.2">
      <c r="A151" s="6" t="s">
        <v>675</v>
      </c>
      <c r="B151" s="4"/>
      <c r="C151" s="4" t="s">
        <v>5</v>
      </c>
      <c r="D151" s="17" t="s">
        <v>1081</v>
      </c>
      <c r="E151" s="6">
        <v>29</v>
      </c>
      <c r="F151" s="4">
        <v>23</v>
      </c>
      <c r="G151" s="45">
        <f t="shared" si="4"/>
        <v>0.55769230769230771</v>
      </c>
      <c r="H151" s="6">
        <v>35</v>
      </c>
      <c r="I151" s="4">
        <v>153</v>
      </c>
      <c r="J151" s="45">
        <f t="shared" si="5"/>
        <v>0.18617021276595744</v>
      </c>
      <c r="K151" s="33">
        <v>5.8202311699759305E-7</v>
      </c>
      <c r="L151" s="35">
        <v>5.3054479907184302E-5</v>
      </c>
    </row>
    <row r="152" spans="1:12" x14ac:dyDescent="0.2">
      <c r="A152" s="6" t="s">
        <v>676</v>
      </c>
      <c r="B152" s="4"/>
      <c r="C152" s="4" t="s">
        <v>5</v>
      </c>
      <c r="D152" s="17" t="s">
        <v>1082</v>
      </c>
      <c r="E152" s="6">
        <v>30</v>
      </c>
      <c r="F152" s="4">
        <v>22</v>
      </c>
      <c r="G152" s="45">
        <f t="shared" si="4"/>
        <v>0.57692307692307687</v>
      </c>
      <c r="H152" s="6">
        <v>39</v>
      </c>
      <c r="I152" s="4">
        <v>149</v>
      </c>
      <c r="J152" s="45">
        <f t="shared" si="5"/>
        <v>0.20744680851063829</v>
      </c>
      <c r="K152" s="33">
        <v>6.4350075572256002E-7</v>
      </c>
      <c r="L152" s="35">
        <v>5.75854700669774E-5</v>
      </c>
    </row>
    <row r="153" spans="1:12" x14ac:dyDescent="0.2">
      <c r="A153" s="6" t="s">
        <v>677</v>
      </c>
      <c r="B153" s="4"/>
      <c r="C153" s="4" t="s">
        <v>5</v>
      </c>
      <c r="D153" s="17" t="s">
        <v>1083</v>
      </c>
      <c r="E153" s="6">
        <v>30</v>
      </c>
      <c r="F153" s="4">
        <v>22</v>
      </c>
      <c r="G153" s="45">
        <f t="shared" si="4"/>
        <v>0.57692307692307687</v>
      </c>
      <c r="H153" s="6">
        <v>39</v>
      </c>
      <c r="I153" s="4">
        <v>149</v>
      </c>
      <c r="J153" s="45">
        <f t="shared" si="5"/>
        <v>0.20744680851063829</v>
      </c>
      <c r="K153" s="33">
        <v>6.4350075572256002E-7</v>
      </c>
      <c r="L153" s="35">
        <v>5.75854700669774E-5</v>
      </c>
    </row>
    <row r="154" spans="1:12" x14ac:dyDescent="0.2">
      <c r="A154" s="6" t="s">
        <v>678</v>
      </c>
      <c r="B154" s="4"/>
      <c r="C154" s="4" t="s">
        <v>632</v>
      </c>
      <c r="D154" s="17" t="s">
        <v>1084</v>
      </c>
      <c r="E154" s="6">
        <v>43</v>
      </c>
      <c r="F154" s="4">
        <v>9</v>
      </c>
      <c r="G154" s="45">
        <f t="shared" si="4"/>
        <v>0.82692307692307687</v>
      </c>
      <c r="H154" s="6">
        <v>84</v>
      </c>
      <c r="I154" s="4">
        <v>104</v>
      </c>
      <c r="J154" s="45">
        <f t="shared" si="5"/>
        <v>0.44680851063829785</v>
      </c>
      <c r="K154" s="33">
        <v>7.2471240434401705E-7</v>
      </c>
      <c r="L154" s="35">
        <v>6.4459874219107899E-5</v>
      </c>
    </row>
    <row r="155" spans="1:12" x14ac:dyDescent="0.2">
      <c r="A155" s="6" t="s">
        <v>679</v>
      </c>
      <c r="B155" s="4"/>
      <c r="C155" s="4" t="s">
        <v>680</v>
      </c>
      <c r="D155" s="17" t="s">
        <v>1085</v>
      </c>
      <c r="E155" s="6">
        <v>33</v>
      </c>
      <c r="F155" s="4">
        <v>19</v>
      </c>
      <c r="G155" s="45">
        <f t="shared" si="4"/>
        <v>0.63461538461538458</v>
      </c>
      <c r="H155" s="6">
        <v>48</v>
      </c>
      <c r="I155" s="4">
        <v>140</v>
      </c>
      <c r="J155" s="45">
        <f t="shared" si="5"/>
        <v>0.25531914893617019</v>
      </c>
      <c r="K155" s="33">
        <v>7.8669463198728903E-7</v>
      </c>
      <c r="L155" s="35">
        <v>6.9551388066538904E-5</v>
      </c>
    </row>
    <row r="156" spans="1:12" x14ac:dyDescent="0.2">
      <c r="A156" s="6" t="s">
        <v>681</v>
      </c>
      <c r="B156" s="4"/>
      <c r="C156" s="4" t="s">
        <v>5</v>
      </c>
      <c r="D156" s="17" t="s">
        <v>1086</v>
      </c>
      <c r="E156" s="6">
        <v>23</v>
      </c>
      <c r="F156" s="4">
        <v>29</v>
      </c>
      <c r="G156" s="45">
        <f t="shared" si="4"/>
        <v>0.44230769230769229</v>
      </c>
      <c r="H156" s="6">
        <v>22</v>
      </c>
      <c r="I156" s="4">
        <v>166</v>
      </c>
      <c r="J156" s="45">
        <f t="shared" si="5"/>
        <v>0.11702127659574468</v>
      </c>
      <c r="K156" s="33">
        <v>8.4861349132141696E-7</v>
      </c>
      <c r="L156" s="35">
        <v>7.4576356878042606E-5</v>
      </c>
    </row>
    <row r="157" spans="1:12" x14ac:dyDescent="0.2">
      <c r="A157" s="6" t="s">
        <v>682</v>
      </c>
      <c r="B157" s="4" t="s">
        <v>683</v>
      </c>
      <c r="C157" s="4" t="s">
        <v>665</v>
      </c>
      <c r="D157" s="17" t="s">
        <v>1087</v>
      </c>
      <c r="E157" s="6">
        <v>36</v>
      </c>
      <c r="F157" s="4">
        <v>16</v>
      </c>
      <c r="G157" s="45">
        <f t="shared" si="4"/>
        <v>0.69230769230769229</v>
      </c>
      <c r="H157" s="6">
        <v>58</v>
      </c>
      <c r="I157" s="4">
        <v>130</v>
      </c>
      <c r="J157" s="45">
        <f t="shared" si="5"/>
        <v>0.30851063829787234</v>
      </c>
      <c r="K157" s="33">
        <v>8.7058752859163996E-7</v>
      </c>
      <c r="L157" s="35">
        <v>7.6052039104826903E-5</v>
      </c>
    </row>
    <row r="158" spans="1:12" x14ac:dyDescent="0.2">
      <c r="A158" s="6" t="s">
        <v>684</v>
      </c>
      <c r="B158" s="4"/>
      <c r="C158" s="4" t="s">
        <v>632</v>
      </c>
      <c r="D158" s="17" t="s">
        <v>1088</v>
      </c>
      <c r="E158" s="6">
        <v>26</v>
      </c>
      <c r="F158" s="4">
        <v>26</v>
      </c>
      <c r="G158" s="45">
        <f t="shared" si="4"/>
        <v>0.5</v>
      </c>
      <c r="H158" s="6">
        <v>29</v>
      </c>
      <c r="I158" s="4">
        <v>159</v>
      </c>
      <c r="J158" s="45">
        <f t="shared" si="5"/>
        <v>0.15425531914893617</v>
      </c>
      <c r="K158" s="33">
        <v>9.7982967774187794E-7</v>
      </c>
      <c r="L158" s="35">
        <v>8.5088641127454399E-5</v>
      </c>
    </row>
    <row r="159" spans="1:12" x14ac:dyDescent="0.2">
      <c r="A159" s="6" t="s">
        <v>685</v>
      </c>
      <c r="B159" s="4"/>
      <c r="C159" s="4" t="s">
        <v>5</v>
      </c>
      <c r="D159" s="17" t="s">
        <v>1089</v>
      </c>
      <c r="E159" s="6">
        <v>19</v>
      </c>
      <c r="F159" s="4">
        <v>33</v>
      </c>
      <c r="G159" s="45">
        <f t="shared" si="4"/>
        <v>0.36538461538461536</v>
      </c>
      <c r="H159" s="6">
        <v>14</v>
      </c>
      <c r="I159" s="4">
        <v>174</v>
      </c>
      <c r="J159" s="45">
        <f t="shared" si="5"/>
        <v>7.4468085106382975E-2</v>
      </c>
      <c r="K159" s="33">
        <v>1.0442290301941501E-6</v>
      </c>
      <c r="L159" s="35">
        <v>9.0147677924290302E-5</v>
      </c>
    </row>
    <row r="160" spans="1:12" x14ac:dyDescent="0.2">
      <c r="A160" s="6" t="s">
        <v>687</v>
      </c>
      <c r="B160" s="4"/>
      <c r="C160" s="4" t="s">
        <v>5</v>
      </c>
      <c r="D160" s="17" t="s">
        <v>1090</v>
      </c>
      <c r="E160" s="6">
        <v>38</v>
      </c>
      <c r="F160" s="4">
        <v>14</v>
      </c>
      <c r="G160" s="45">
        <f t="shared" si="4"/>
        <v>0.73076923076923073</v>
      </c>
      <c r="H160" s="6">
        <v>65</v>
      </c>
      <c r="I160" s="4">
        <v>123</v>
      </c>
      <c r="J160" s="45">
        <f t="shared" si="5"/>
        <v>0.34574468085106386</v>
      </c>
      <c r="K160" s="33">
        <v>1.12646731545981E-6</v>
      </c>
      <c r="L160" s="35">
        <v>9.6116478614466106E-5</v>
      </c>
    </row>
    <row r="161" spans="1:12" x14ac:dyDescent="0.2">
      <c r="A161" s="6" t="s">
        <v>688</v>
      </c>
      <c r="B161" s="4"/>
      <c r="C161" s="4" t="s">
        <v>5</v>
      </c>
      <c r="D161" s="17" t="s">
        <v>1091</v>
      </c>
      <c r="E161" s="6">
        <v>32</v>
      </c>
      <c r="F161" s="4">
        <v>20</v>
      </c>
      <c r="G161" s="45">
        <f t="shared" si="4"/>
        <v>0.61538461538461542</v>
      </c>
      <c r="H161" s="6">
        <v>45</v>
      </c>
      <c r="I161" s="4">
        <v>143</v>
      </c>
      <c r="J161" s="45">
        <f t="shared" si="5"/>
        <v>0.23936170212765959</v>
      </c>
      <c r="K161" s="33">
        <v>1.20216169509434E-6</v>
      </c>
      <c r="L161" s="35">
        <v>1.01396120903474E-4</v>
      </c>
    </row>
    <row r="162" spans="1:12" x14ac:dyDescent="0.2">
      <c r="A162" s="6" t="s">
        <v>690</v>
      </c>
      <c r="B162" s="4"/>
      <c r="C162" s="4" t="s">
        <v>691</v>
      </c>
      <c r="D162" s="17" t="s">
        <v>1092</v>
      </c>
      <c r="E162" s="6">
        <v>35</v>
      </c>
      <c r="F162" s="4">
        <v>17</v>
      </c>
      <c r="G162" s="45">
        <f t="shared" si="4"/>
        <v>0.67307692307692313</v>
      </c>
      <c r="H162" s="6">
        <v>55</v>
      </c>
      <c r="I162" s="4">
        <v>133</v>
      </c>
      <c r="J162" s="45">
        <f t="shared" si="5"/>
        <v>0.29255319148936171</v>
      </c>
      <c r="K162" s="33">
        <v>1.40240322666513E-6</v>
      </c>
      <c r="L162" s="35">
        <v>1.1628062008213199E-4</v>
      </c>
    </row>
    <row r="163" spans="1:12" x14ac:dyDescent="0.2">
      <c r="A163" s="6" t="s">
        <v>692</v>
      </c>
      <c r="B163" s="4"/>
      <c r="C163" s="4" t="s">
        <v>5</v>
      </c>
      <c r="D163" s="17" t="s">
        <v>1093</v>
      </c>
      <c r="E163" s="6">
        <v>35</v>
      </c>
      <c r="F163" s="4">
        <v>17</v>
      </c>
      <c r="G163" s="45">
        <f t="shared" si="4"/>
        <v>0.67307692307692313</v>
      </c>
      <c r="H163" s="6">
        <v>55</v>
      </c>
      <c r="I163" s="4">
        <v>133</v>
      </c>
      <c r="J163" s="45">
        <f t="shared" si="5"/>
        <v>0.29255319148936171</v>
      </c>
      <c r="K163" s="33">
        <v>1.40240322666513E-6</v>
      </c>
      <c r="L163" s="35">
        <v>1.1628062008213199E-4</v>
      </c>
    </row>
    <row r="164" spans="1:12" x14ac:dyDescent="0.2">
      <c r="A164" s="6" t="s">
        <v>696</v>
      </c>
      <c r="B164" s="4"/>
      <c r="C164" s="4" t="s">
        <v>665</v>
      </c>
      <c r="D164" s="17" t="s">
        <v>1094</v>
      </c>
      <c r="E164" s="6">
        <v>34</v>
      </c>
      <c r="F164" s="4">
        <v>18</v>
      </c>
      <c r="G164" s="45">
        <f t="shared" si="4"/>
        <v>0.65384615384615385</v>
      </c>
      <c r="H164" s="6">
        <v>53</v>
      </c>
      <c r="I164" s="4">
        <v>135</v>
      </c>
      <c r="J164" s="45">
        <f t="shared" si="5"/>
        <v>0.28191489361702127</v>
      </c>
      <c r="K164" s="33">
        <v>1.4897583021037099E-6</v>
      </c>
      <c r="L164" s="35">
        <v>1.20130180448758E-4</v>
      </c>
    </row>
    <row r="165" spans="1:12" x14ac:dyDescent="0.2">
      <c r="A165" s="6" t="s">
        <v>697</v>
      </c>
      <c r="B165" s="4"/>
      <c r="C165" s="4" t="s">
        <v>21</v>
      </c>
      <c r="D165" s="17" t="s">
        <v>1095</v>
      </c>
      <c r="E165" s="6">
        <v>34</v>
      </c>
      <c r="F165" s="4">
        <v>18</v>
      </c>
      <c r="G165" s="45">
        <f t="shared" si="4"/>
        <v>0.65384615384615385</v>
      </c>
      <c r="H165" s="6">
        <v>53</v>
      </c>
      <c r="I165" s="4">
        <v>135</v>
      </c>
      <c r="J165" s="45">
        <f t="shared" si="5"/>
        <v>0.28191489361702127</v>
      </c>
      <c r="K165" s="33">
        <v>1.4897583021037099E-6</v>
      </c>
      <c r="L165" s="35">
        <v>1.20130180448758E-4</v>
      </c>
    </row>
    <row r="166" spans="1:12" x14ac:dyDescent="0.2">
      <c r="A166" s="6" t="s">
        <v>698</v>
      </c>
      <c r="B166" s="4"/>
      <c r="C166" s="4" t="s">
        <v>665</v>
      </c>
      <c r="D166" s="17" t="s">
        <v>1096</v>
      </c>
      <c r="E166" s="6">
        <v>35</v>
      </c>
      <c r="F166" s="4">
        <v>17</v>
      </c>
      <c r="G166" s="45">
        <f t="shared" si="4"/>
        <v>0.67307692307692313</v>
      </c>
      <c r="H166" s="6">
        <v>56</v>
      </c>
      <c r="I166" s="4">
        <v>132</v>
      </c>
      <c r="J166" s="45">
        <f t="shared" si="5"/>
        <v>0.2978723404255319</v>
      </c>
      <c r="K166" s="33">
        <v>1.60048844875487E-6</v>
      </c>
      <c r="L166" s="35">
        <v>1.27656350401774E-4</v>
      </c>
    </row>
    <row r="167" spans="1:12" x14ac:dyDescent="0.2">
      <c r="A167" s="6" t="s">
        <v>699</v>
      </c>
      <c r="B167" s="4"/>
      <c r="C167" s="4" t="s">
        <v>5</v>
      </c>
      <c r="D167" s="17" t="s">
        <v>1097</v>
      </c>
      <c r="E167" s="6">
        <v>35</v>
      </c>
      <c r="F167" s="4">
        <v>17</v>
      </c>
      <c r="G167" s="45">
        <f t="shared" si="4"/>
        <v>0.67307692307692313</v>
      </c>
      <c r="H167" s="6">
        <v>56</v>
      </c>
      <c r="I167" s="4">
        <v>132</v>
      </c>
      <c r="J167" s="45">
        <f t="shared" si="5"/>
        <v>0.2978723404255319</v>
      </c>
      <c r="K167" s="33">
        <v>1.60048844875487E-6</v>
      </c>
      <c r="L167" s="35">
        <v>1.27656350401774E-4</v>
      </c>
    </row>
    <row r="168" spans="1:12" x14ac:dyDescent="0.2">
      <c r="A168" s="6" t="s">
        <v>701</v>
      </c>
      <c r="B168" s="4"/>
      <c r="C168" s="4" t="s">
        <v>5</v>
      </c>
      <c r="D168" s="17" t="s">
        <v>1098</v>
      </c>
      <c r="E168" s="6">
        <v>36</v>
      </c>
      <c r="F168" s="4">
        <v>16</v>
      </c>
      <c r="G168" s="45">
        <f t="shared" si="4"/>
        <v>0.69230769230769229</v>
      </c>
      <c r="H168" s="6">
        <v>59</v>
      </c>
      <c r="I168" s="4">
        <v>129</v>
      </c>
      <c r="J168" s="45">
        <f t="shared" si="5"/>
        <v>0.31382978723404253</v>
      </c>
      <c r="K168" s="33">
        <v>1.8662283976853001E-6</v>
      </c>
      <c r="L168" s="35">
        <v>1.4725144066897599E-4</v>
      </c>
    </row>
    <row r="169" spans="1:12" x14ac:dyDescent="0.2">
      <c r="A169" s="6" t="s">
        <v>40</v>
      </c>
      <c r="B169" s="4"/>
      <c r="C169" s="4" t="s">
        <v>41</v>
      </c>
      <c r="D169" s="17" t="s">
        <v>1099</v>
      </c>
      <c r="E169" s="6">
        <v>35</v>
      </c>
      <c r="F169" s="4">
        <v>17</v>
      </c>
      <c r="G169" s="45">
        <f t="shared" si="4"/>
        <v>0.67307692307692313</v>
      </c>
      <c r="H169" s="6">
        <v>57</v>
      </c>
      <c r="I169" s="4">
        <v>131</v>
      </c>
      <c r="J169" s="45">
        <f t="shared" si="5"/>
        <v>0.30319148936170215</v>
      </c>
      <c r="K169" s="33">
        <v>1.9927774058838902E-6</v>
      </c>
      <c r="L169" s="35">
        <v>1.5639572838904801E-4</v>
      </c>
    </row>
    <row r="170" spans="1:12" x14ac:dyDescent="0.2">
      <c r="A170" s="6" t="s">
        <v>702</v>
      </c>
      <c r="B170" s="4"/>
      <c r="C170" s="4" t="s">
        <v>5</v>
      </c>
      <c r="D170" s="17" t="s">
        <v>1100</v>
      </c>
      <c r="E170" s="6">
        <v>28</v>
      </c>
      <c r="F170" s="4">
        <v>24</v>
      </c>
      <c r="G170" s="45">
        <f t="shared" si="4"/>
        <v>0.53846153846153844</v>
      </c>
      <c r="H170" s="6">
        <v>36</v>
      </c>
      <c r="I170" s="4">
        <v>152</v>
      </c>
      <c r="J170" s="45">
        <f t="shared" si="5"/>
        <v>0.19148936170212766</v>
      </c>
      <c r="K170" s="33">
        <v>2.03657107506052E-6</v>
      </c>
      <c r="L170" s="35">
        <v>1.58982537753128E-4</v>
      </c>
    </row>
    <row r="171" spans="1:12" x14ac:dyDescent="0.2">
      <c r="A171" s="6" t="s">
        <v>708</v>
      </c>
      <c r="B171" s="4"/>
      <c r="C171" s="4" t="s">
        <v>709</v>
      </c>
      <c r="D171" s="17" t="s">
        <v>1101</v>
      </c>
      <c r="E171" s="6">
        <v>34</v>
      </c>
      <c r="F171" s="4">
        <v>18</v>
      </c>
      <c r="G171" s="45">
        <f t="shared" si="4"/>
        <v>0.65384615384615385</v>
      </c>
      <c r="H171" s="6">
        <v>54</v>
      </c>
      <c r="I171" s="4">
        <v>134</v>
      </c>
      <c r="J171" s="45">
        <f t="shared" si="5"/>
        <v>0.28723404255319152</v>
      </c>
      <c r="K171" s="33">
        <v>2.9934241888673601E-6</v>
      </c>
      <c r="L171" s="35">
        <v>2.2300250454729601E-4</v>
      </c>
    </row>
    <row r="172" spans="1:12" x14ac:dyDescent="0.2">
      <c r="A172" s="6" t="s">
        <v>710</v>
      </c>
      <c r="B172" s="4"/>
      <c r="C172" s="4" t="s">
        <v>711</v>
      </c>
      <c r="D172" s="17" t="s">
        <v>1102</v>
      </c>
      <c r="E172" s="6">
        <v>34</v>
      </c>
      <c r="F172" s="4">
        <v>18</v>
      </c>
      <c r="G172" s="45">
        <f t="shared" si="4"/>
        <v>0.65384615384615385</v>
      </c>
      <c r="H172" s="6">
        <v>54</v>
      </c>
      <c r="I172" s="4">
        <v>134</v>
      </c>
      <c r="J172" s="45">
        <f t="shared" si="5"/>
        <v>0.28723404255319152</v>
      </c>
      <c r="K172" s="33">
        <v>2.9934241888673601E-6</v>
      </c>
      <c r="L172" s="35">
        <v>2.2300250454729601E-4</v>
      </c>
    </row>
    <row r="173" spans="1:12" x14ac:dyDescent="0.2">
      <c r="A173" s="6" t="s">
        <v>712</v>
      </c>
      <c r="B173" s="4"/>
      <c r="C173" s="4" t="s">
        <v>5</v>
      </c>
      <c r="D173" s="17" t="s">
        <v>1103</v>
      </c>
      <c r="E173" s="6">
        <v>37</v>
      </c>
      <c r="F173" s="4">
        <v>15</v>
      </c>
      <c r="G173" s="45">
        <f t="shared" si="4"/>
        <v>0.71153846153846156</v>
      </c>
      <c r="H173" s="6">
        <v>65</v>
      </c>
      <c r="I173" s="4">
        <v>123</v>
      </c>
      <c r="J173" s="45">
        <f t="shared" si="5"/>
        <v>0.34574468085106386</v>
      </c>
      <c r="K173" s="33">
        <v>3.0447434154337299E-6</v>
      </c>
      <c r="L173" s="35">
        <v>2.2568007255002799E-4</v>
      </c>
    </row>
    <row r="174" spans="1:12" x14ac:dyDescent="0.2">
      <c r="A174" s="6" t="s">
        <v>714</v>
      </c>
      <c r="B174" s="4"/>
      <c r="C174" s="4" t="s">
        <v>715</v>
      </c>
      <c r="D174" s="17" t="s">
        <v>1104</v>
      </c>
      <c r="E174" s="6">
        <v>33</v>
      </c>
      <c r="F174" s="4">
        <v>19</v>
      </c>
      <c r="G174" s="45">
        <f t="shared" si="4"/>
        <v>0.63461538461538458</v>
      </c>
      <c r="H174" s="6">
        <v>52</v>
      </c>
      <c r="I174" s="4">
        <v>136</v>
      </c>
      <c r="J174" s="45">
        <f t="shared" si="5"/>
        <v>0.27659574468085107</v>
      </c>
      <c r="K174" s="33">
        <v>3.2953346529715802E-6</v>
      </c>
      <c r="L174" s="35">
        <v>2.4181165683505399E-4</v>
      </c>
    </row>
    <row r="175" spans="1:12" x14ac:dyDescent="0.2">
      <c r="A175" s="6" t="s">
        <v>717</v>
      </c>
      <c r="B175" s="4"/>
      <c r="C175" s="4" t="s">
        <v>5</v>
      </c>
      <c r="D175" s="17" t="s">
        <v>1105</v>
      </c>
      <c r="E175" s="6">
        <v>29</v>
      </c>
      <c r="F175" s="4">
        <v>23</v>
      </c>
      <c r="G175" s="45">
        <f t="shared" si="4"/>
        <v>0.55769230769230771</v>
      </c>
      <c r="H175" s="6">
        <v>40</v>
      </c>
      <c r="I175" s="4">
        <v>148</v>
      </c>
      <c r="J175" s="45">
        <f t="shared" si="5"/>
        <v>0.21276595744680851</v>
      </c>
      <c r="K175" s="33">
        <v>3.6565515390016199E-6</v>
      </c>
      <c r="L175" s="35">
        <v>2.6435246495757502E-4</v>
      </c>
    </row>
    <row r="176" spans="1:12" x14ac:dyDescent="0.2">
      <c r="A176" s="6" t="s">
        <v>19</v>
      </c>
      <c r="B176" s="4"/>
      <c r="C176" s="4" t="s">
        <v>20</v>
      </c>
      <c r="D176" s="17" t="s">
        <v>1106</v>
      </c>
      <c r="E176" s="6">
        <v>39</v>
      </c>
      <c r="F176" s="4">
        <v>13</v>
      </c>
      <c r="G176" s="45">
        <f t="shared" si="4"/>
        <v>0.75</v>
      </c>
      <c r="H176" s="6">
        <v>73</v>
      </c>
      <c r="I176" s="4">
        <v>115</v>
      </c>
      <c r="J176" s="45">
        <f t="shared" si="5"/>
        <v>0.38829787234042551</v>
      </c>
      <c r="K176" s="33">
        <v>3.8529183847330898E-6</v>
      </c>
      <c r="L176" s="35">
        <v>2.7718348144285701E-4</v>
      </c>
    </row>
    <row r="177" spans="1:12" x14ac:dyDescent="0.2">
      <c r="A177" s="6" t="s">
        <v>718</v>
      </c>
      <c r="B177" s="4"/>
      <c r="C177" s="4" t="s">
        <v>5</v>
      </c>
      <c r="D177" s="17" t="s">
        <v>1107</v>
      </c>
      <c r="E177" s="6">
        <v>24</v>
      </c>
      <c r="F177" s="4">
        <v>28</v>
      </c>
      <c r="G177" s="45">
        <f t="shared" si="4"/>
        <v>0.46153846153846156</v>
      </c>
      <c r="H177" s="6">
        <v>27</v>
      </c>
      <c r="I177" s="4">
        <v>161</v>
      </c>
      <c r="J177" s="45">
        <f t="shared" si="5"/>
        <v>0.14361702127659576</v>
      </c>
      <c r="K177" s="33">
        <v>3.9770380525571196E-6</v>
      </c>
      <c r="L177" s="35">
        <v>2.8471712419184499E-4</v>
      </c>
    </row>
    <row r="178" spans="1:12" x14ac:dyDescent="0.2">
      <c r="A178" s="6" t="s">
        <v>719</v>
      </c>
      <c r="B178" s="4"/>
      <c r="C178" s="4" t="s">
        <v>665</v>
      </c>
      <c r="D178" s="17" t="s">
        <v>1108</v>
      </c>
      <c r="E178" s="6">
        <v>35</v>
      </c>
      <c r="F178" s="4">
        <v>17</v>
      </c>
      <c r="G178" s="45">
        <f t="shared" si="4"/>
        <v>0.67307692307692313</v>
      </c>
      <c r="H178" s="6">
        <v>59</v>
      </c>
      <c r="I178" s="4">
        <v>129</v>
      </c>
      <c r="J178" s="45">
        <f t="shared" si="5"/>
        <v>0.31382978723404253</v>
      </c>
      <c r="K178" s="33">
        <v>4.5597006123552497E-6</v>
      </c>
      <c r="L178" s="35">
        <v>3.2484546692682401E-4</v>
      </c>
    </row>
    <row r="179" spans="1:12" x14ac:dyDescent="0.2">
      <c r="A179" s="6" t="s">
        <v>723</v>
      </c>
      <c r="B179" s="4"/>
      <c r="C179" s="4" t="s">
        <v>5</v>
      </c>
      <c r="D179" s="17" t="s">
        <v>1109</v>
      </c>
      <c r="E179" s="6">
        <v>35</v>
      </c>
      <c r="F179" s="4">
        <v>17</v>
      </c>
      <c r="G179" s="45">
        <f t="shared" si="4"/>
        <v>0.67307692307692313</v>
      </c>
      <c r="H179" s="6">
        <v>60</v>
      </c>
      <c r="I179" s="4">
        <v>128</v>
      </c>
      <c r="J179" s="45">
        <f t="shared" si="5"/>
        <v>0.31914893617021278</v>
      </c>
      <c r="K179" s="33">
        <v>5.63414605728799E-6</v>
      </c>
      <c r="L179" s="35">
        <v>3.9374632160361201E-4</v>
      </c>
    </row>
    <row r="180" spans="1:12" x14ac:dyDescent="0.2">
      <c r="A180" s="6" t="s">
        <v>724</v>
      </c>
      <c r="B180" s="4"/>
      <c r="C180" s="4" t="s">
        <v>5</v>
      </c>
      <c r="D180" s="17" t="s">
        <v>1110</v>
      </c>
      <c r="E180" s="6">
        <v>28</v>
      </c>
      <c r="F180" s="4">
        <v>24</v>
      </c>
      <c r="G180" s="45">
        <f t="shared" si="4"/>
        <v>0.53846153846153844</v>
      </c>
      <c r="H180" s="6">
        <v>38</v>
      </c>
      <c r="I180" s="4">
        <v>150</v>
      </c>
      <c r="J180" s="45">
        <f t="shared" si="5"/>
        <v>0.20212765957446807</v>
      </c>
      <c r="K180" s="33">
        <v>5.8825925045214802E-6</v>
      </c>
      <c r="L180" s="35">
        <v>4.0916079429553201E-4</v>
      </c>
    </row>
    <row r="181" spans="1:12" x14ac:dyDescent="0.2">
      <c r="A181" s="6" t="s">
        <v>725</v>
      </c>
      <c r="B181" s="4"/>
      <c r="C181" s="4" t="s">
        <v>5</v>
      </c>
      <c r="D181" s="17" t="s">
        <v>1111</v>
      </c>
      <c r="E181" s="6">
        <v>36</v>
      </c>
      <c r="F181" s="4">
        <v>16</v>
      </c>
      <c r="G181" s="45">
        <f t="shared" si="4"/>
        <v>0.69230769230769229</v>
      </c>
      <c r="H181" s="6">
        <v>64</v>
      </c>
      <c r="I181" s="4">
        <v>124</v>
      </c>
      <c r="J181" s="45">
        <f t="shared" si="5"/>
        <v>0.34042553191489361</v>
      </c>
      <c r="K181" s="33">
        <v>6.84791012168373E-6</v>
      </c>
      <c r="L181" s="35">
        <v>4.7183065232784199E-4</v>
      </c>
    </row>
    <row r="182" spans="1:12" x14ac:dyDescent="0.2">
      <c r="A182" s="6" t="s">
        <v>726</v>
      </c>
      <c r="B182" s="4"/>
      <c r="C182" s="4" t="s">
        <v>5</v>
      </c>
      <c r="D182" s="17" t="s">
        <v>1112</v>
      </c>
      <c r="E182" s="6">
        <v>36</v>
      </c>
      <c r="F182" s="4">
        <v>16</v>
      </c>
      <c r="G182" s="45">
        <f t="shared" si="4"/>
        <v>0.69230769230769229</v>
      </c>
      <c r="H182" s="6">
        <v>64</v>
      </c>
      <c r="I182" s="4">
        <v>124</v>
      </c>
      <c r="J182" s="45">
        <f t="shared" si="5"/>
        <v>0.34042553191489361</v>
      </c>
      <c r="K182" s="33">
        <v>6.84791012168373E-6</v>
      </c>
      <c r="L182" s="35">
        <v>4.7183065232784199E-4</v>
      </c>
    </row>
    <row r="183" spans="1:12" x14ac:dyDescent="0.2">
      <c r="A183" s="6" t="s">
        <v>727</v>
      </c>
      <c r="B183" s="4" t="s">
        <v>728</v>
      </c>
      <c r="C183" s="4" t="s">
        <v>15</v>
      </c>
      <c r="D183" s="17" t="s">
        <v>1113</v>
      </c>
      <c r="E183" s="6">
        <v>39</v>
      </c>
      <c r="F183" s="4">
        <v>13</v>
      </c>
      <c r="G183" s="45">
        <f t="shared" si="4"/>
        <v>0.75</v>
      </c>
      <c r="H183" s="6">
        <v>74</v>
      </c>
      <c r="I183" s="4">
        <v>114</v>
      </c>
      <c r="J183" s="45">
        <f t="shared" si="5"/>
        <v>0.39361702127659576</v>
      </c>
      <c r="K183" s="33">
        <v>7.3156844578733799E-6</v>
      </c>
      <c r="L183" s="35">
        <v>4.9249993166857603E-4</v>
      </c>
    </row>
    <row r="184" spans="1:12" x14ac:dyDescent="0.2">
      <c r="A184" s="6" t="s">
        <v>28</v>
      </c>
      <c r="B184" s="4"/>
      <c r="C184" s="4" t="s">
        <v>26</v>
      </c>
      <c r="D184" s="17" t="s">
        <v>1114</v>
      </c>
      <c r="E184" s="6">
        <v>39</v>
      </c>
      <c r="F184" s="4">
        <v>13</v>
      </c>
      <c r="G184" s="45">
        <f t="shared" si="4"/>
        <v>0.75</v>
      </c>
      <c r="H184" s="6">
        <v>74</v>
      </c>
      <c r="I184" s="4">
        <v>114</v>
      </c>
      <c r="J184" s="45">
        <f t="shared" si="5"/>
        <v>0.39361702127659576</v>
      </c>
      <c r="K184" s="33">
        <v>7.3156844578733799E-6</v>
      </c>
      <c r="L184" s="35">
        <v>4.9249993166857603E-4</v>
      </c>
    </row>
    <row r="185" spans="1:12" x14ac:dyDescent="0.2">
      <c r="A185" s="6" t="s">
        <v>13</v>
      </c>
      <c r="B185" s="4"/>
      <c r="C185" s="4" t="s">
        <v>14</v>
      </c>
      <c r="D185" s="17" t="s">
        <v>1115</v>
      </c>
      <c r="E185" s="6">
        <v>39</v>
      </c>
      <c r="F185" s="4">
        <v>13</v>
      </c>
      <c r="G185" s="45">
        <f t="shared" si="4"/>
        <v>0.75</v>
      </c>
      <c r="H185" s="6">
        <v>74</v>
      </c>
      <c r="I185" s="4">
        <v>114</v>
      </c>
      <c r="J185" s="45">
        <f t="shared" si="5"/>
        <v>0.39361702127659576</v>
      </c>
      <c r="K185" s="33">
        <v>7.3156844578733799E-6</v>
      </c>
      <c r="L185" s="35">
        <v>4.9249993166857603E-4</v>
      </c>
    </row>
    <row r="186" spans="1:12" x14ac:dyDescent="0.2">
      <c r="A186" s="6" t="s">
        <v>27</v>
      </c>
      <c r="B186" s="4"/>
      <c r="C186" s="4" t="s">
        <v>12</v>
      </c>
      <c r="D186" s="17" t="s">
        <v>1116</v>
      </c>
      <c r="E186" s="6">
        <v>39</v>
      </c>
      <c r="F186" s="4">
        <v>13</v>
      </c>
      <c r="G186" s="45">
        <f t="shared" si="4"/>
        <v>0.75</v>
      </c>
      <c r="H186" s="6">
        <v>74</v>
      </c>
      <c r="I186" s="4">
        <v>114</v>
      </c>
      <c r="J186" s="45">
        <f t="shared" si="5"/>
        <v>0.39361702127659576</v>
      </c>
      <c r="K186" s="33">
        <v>7.3156844578733799E-6</v>
      </c>
      <c r="L186" s="35">
        <v>4.9249993166857603E-4</v>
      </c>
    </row>
    <row r="187" spans="1:12" x14ac:dyDescent="0.2">
      <c r="A187" s="6" t="s">
        <v>729</v>
      </c>
      <c r="B187" s="4"/>
      <c r="C187" s="4" t="s">
        <v>498</v>
      </c>
      <c r="D187" s="17" t="s">
        <v>1117</v>
      </c>
      <c r="E187" s="6">
        <v>39</v>
      </c>
      <c r="F187" s="4">
        <v>13</v>
      </c>
      <c r="G187" s="45">
        <f t="shared" si="4"/>
        <v>0.75</v>
      </c>
      <c r="H187" s="6">
        <v>74</v>
      </c>
      <c r="I187" s="4">
        <v>114</v>
      </c>
      <c r="J187" s="45">
        <f t="shared" si="5"/>
        <v>0.39361702127659576</v>
      </c>
      <c r="K187" s="33">
        <v>7.3156844578733799E-6</v>
      </c>
      <c r="L187" s="35">
        <v>4.9249993166857603E-4</v>
      </c>
    </row>
    <row r="188" spans="1:12" x14ac:dyDescent="0.2">
      <c r="A188" s="6" t="s">
        <v>30</v>
      </c>
      <c r="B188" s="4"/>
      <c r="C188" s="4" t="s">
        <v>31</v>
      </c>
      <c r="D188" s="17" t="s">
        <v>1118</v>
      </c>
      <c r="E188" s="6">
        <v>39</v>
      </c>
      <c r="F188" s="4">
        <v>13</v>
      </c>
      <c r="G188" s="45">
        <f t="shared" si="4"/>
        <v>0.75</v>
      </c>
      <c r="H188" s="6">
        <v>75</v>
      </c>
      <c r="I188" s="4">
        <v>113</v>
      </c>
      <c r="J188" s="45">
        <f t="shared" si="5"/>
        <v>0.39893617021276595</v>
      </c>
      <c r="K188" s="33">
        <v>8.0495467430783696E-6</v>
      </c>
      <c r="L188" s="35">
        <v>5.3697794546099195E-4</v>
      </c>
    </row>
    <row r="189" spans="1:12" x14ac:dyDescent="0.2">
      <c r="A189" s="6" t="s">
        <v>731</v>
      </c>
      <c r="B189" s="4"/>
      <c r="C189" s="4" t="s">
        <v>5</v>
      </c>
      <c r="D189" s="17" t="s">
        <v>1119</v>
      </c>
      <c r="E189" s="6">
        <v>41</v>
      </c>
      <c r="F189" s="4">
        <v>11</v>
      </c>
      <c r="G189" s="45">
        <f t="shared" si="4"/>
        <v>0.78846153846153844</v>
      </c>
      <c r="H189" s="6">
        <v>83</v>
      </c>
      <c r="I189" s="4">
        <v>105</v>
      </c>
      <c r="J189" s="45">
        <f t="shared" si="5"/>
        <v>0.44148936170212766</v>
      </c>
      <c r="K189" s="33">
        <v>8.3053021315249403E-6</v>
      </c>
      <c r="L189" s="35">
        <v>5.5153219041746595E-4</v>
      </c>
    </row>
    <row r="190" spans="1:12" x14ac:dyDescent="0.2">
      <c r="A190" s="6" t="s">
        <v>732</v>
      </c>
      <c r="B190" s="4"/>
      <c r="C190" s="4" t="s">
        <v>5</v>
      </c>
      <c r="D190" s="17" t="s">
        <v>1120</v>
      </c>
      <c r="E190" s="6">
        <v>24</v>
      </c>
      <c r="F190" s="4">
        <v>28</v>
      </c>
      <c r="G190" s="45">
        <f t="shared" si="4"/>
        <v>0.46153846153846156</v>
      </c>
      <c r="H190" s="6">
        <v>29</v>
      </c>
      <c r="I190" s="4">
        <v>159</v>
      </c>
      <c r="J190" s="45">
        <f t="shared" si="5"/>
        <v>0.15425531914893617</v>
      </c>
      <c r="K190" s="33">
        <v>8.6395939934957895E-6</v>
      </c>
      <c r="L190" s="35">
        <v>5.7114721373218097E-4</v>
      </c>
    </row>
    <row r="191" spans="1:12" x14ac:dyDescent="0.2">
      <c r="A191" s="6" t="s">
        <v>733</v>
      </c>
      <c r="B191" s="4"/>
      <c r="C191" s="4" t="s">
        <v>5</v>
      </c>
      <c r="D191" s="17" t="s">
        <v>1121</v>
      </c>
      <c r="E191" s="6">
        <v>39</v>
      </c>
      <c r="F191" s="4">
        <v>13</v>
      </c>
      <c r="G191" s="45">
        <f t="shared" si="4"/>
        <v>0.75</v>
      </c>
      <c r="H191" s="6">
        <v>76</v>
      </c>
      <c r="I191" s="4">
        <v>112</v>
      </c>
      <c r="J191" s="45">
        <f t="shared" si="5"/>
        <v>0.40425531914893614</v>
      </c>
      <c r="K191" s="33">
        <v>9.5428093808620602E-6</v>
      </c>
      <c r="L191" s="35">
        <v>6.2682951614195597E-4</v>
      </c>
    </row>
    <row r="192" spans="1:12" x14ac:dyDescent="0.2">
      <c r="A192" s="6" t="s">
        <v>735</v>
      </c>
      <c r="B192" s="4"/>
      <c r="C192" s="4" t="s">
        <v>5</v>
      </c>
      <c r="D192" s="17" t="s">
        <v>1122</v>
      </c>
      <c r="E192" s="6">
        <v>15</v>
      </c>
      <c r="F192" s="4">
        <v>37</v>
      </c>
      <c r="G192" s="45">
        <f t="shared" si="4"/>
        <v>0.28846153846153844</v>
      </c>
      <c r="H192" s="6">
        <v>10</v>
      </c>
      <c r="I192" s="4">
        <v>178</v>
      </c>
      <c r="J192" s="45">
        <f t="shared" si="5"/>
        <v>5.3191489361702128E-2</v>
      </c>
      <c r="K192" s="33">
        <v>1.08059390126413E-5</v>
      </c>
      <c r="L192" s="35">
        <v>7.04835381997887E-4</v>
      </c>
    </row>
    <row r="193" spans="1:12" x14ac:dyDescent="0.2">
      <c r="A193" s="6" t="s">
        <v>736</v>
      </c>
      <c r="B193" s="4"/>
      <c r="C193" s="4" t="s">
        <v>5</v>
      </c>
      <c r="D193" s="17" t="s">
        <v>1123</v>
      </c>
      <c r="E193" s="6">
        <v>29</v>
      </c>
      <c r="F193" s="4">
        <v>23</v>
      </c>
      <c r="G193" s="45">
        <f t="shared" si="4"/>
        <v>0.55769230769230771</v>
      </c>
      <c r="H193" s="6">
        <v>43</v>
      </c>
      <c r="I193" s="4">
        <v>145</v>
      </c>
      <c r="J193" s="45">
        <f t="shared" si="5"/>
        <v>0.22872340425531915</v>
      </c>
      <c r="K193" s="33">
        <v>1.2166642588857299E-5</v>
      </c>
      <c r="L193" s="35">
        <v>7.9007808245163899E-4</v>
      </c>
    </row>
    <row r="194" spans="1:12" x14ac:dyDescent="0.2">
      <c r="A194" s="6" t="s">
        <v>737</v>
      </c>
      <c r="B194" s="4"/>
      <c r="C194" s="4" t="s">
        <v>738</v>
      </c>
      <c r="D194" s="17" t="s">
        <v>1124</v>
      </c>
      <c r="E194" s="6">
        <v>44</v>
      </c>
      <c r="F194" s="4">
        <v>8</v>
      </c>
      <c r="G194" s="45">
        <f t="shared" si="4"/>
        <v>0.84615384615384615</v>
      </c>
      <c r="H194" s="6">
        <v>97</v>
      </c>
      <c r="I194" s="4">
        <v>91</v>
      </c>
      <c r="J194" s="45">
        <f t="shared" si="5"/>
        <v>0.51595744680851063</v>
      </c>
      <c r="K194" s="33">
        <v>1.24217429915439E-5</v>
      </c>
      <c r="L194" s="35">
        <v>8.0309030900395796E-4</v>
      </c>
    </row>
    <row r="195" spans="1:12" x14ac:dyDescent="0.2">
      <c r="A195" s="6" t="s">
        <v>739</v>
      </c>
      <c r="B195" s="4"/>
      <c r="C195" s="4" t="s">
        <v>5</v>
      </c>
      <c r="D195" s="17" t="s">
        <v>1125</v>
      </c>
      <c r="E195" s="6">
        <v>36</v>
      </c>
      <c r="F195" s="4">
        <v>16</v>
      </c>
      <c r="G195" s="45">
        <f t="shared" si="4"/>
        <v>0.69230769230769229</v>
      </c>
      <c r="H195" s="6">
        <v>65</v>
      </c>
      <c r="I195" s="4">
        <v>123</v>
      </c>
      <c r="J195" s="45">
        <f t="shared" si="5"/>
        <v>0.34574468085106386</v>
      </c>
      <c r="K195" s="33">
        <v>1.25456163945831E-5</v>
      </c>
      <c r="L195" s="35">
        <v>8.0754151845132695E-4</v>
      </c>
    </row>
    <row r="196" spans="1:12" x14ac:dyDescent="0.2">
      <c r="A196" s="6" t="s">
        <v>740</v>
      </c>
      <c r="B196" s="4"/>
      <c r="C196" s="4" t="s">
        <v>5</v>
      </c>
      <c r="D196" s="17" t="s">
        <v>1126</v>
      </c>
      <c r="E196" s="6">
        <v>30</v>
      </c>
      <c r="F196" s="4">
        <v>22</v>
      </c>
      <c r="G196" s="45">
        <f t="shared" ref="G196:G259" si="6">E196/52</f>
        <v>0.57692307692307687</v>
      </c>
      <c r="H196" s="6">
        <v>46</v>
      </c>
      <c r="I196" s="4">
        <v>142</v>
      </c>
      <c r="J196" s="45">
        <f t="shared" ref="J196:J259" si="7">H196/188</f>
        <v>0.24468085106382978</v>
      </c>
      <c r="K196" s="33">
        <v>1.57445639066861E-5</v>
      </c>
      <c r="L196" s="35">
        <v>1.0090271611114599E-3</v>
      </c>
    </row>
    <row r="197" spans="1:12" x14ac:dyDescent="0.2">
      <c r="A197" s="6" t="s">
        <v>742</v>
      </c>
      <c r="B197" s="4"/>
      <c r="C197" s="4" t="s">
        <v>5</v>
      </c>
      <c r="D197" s="17" t="s">
        <v>1127</v>
      </c>
      <c r="E197" s="6">
        <v>49</v>
      </c>
      <c r="F197" s="4">
        <v>3</v>
      </c>
      <c r="G197" s="45">
        <f t="shared" si="6"/>
        <v>0.94230769230769229</v>
      </c>
      <c r="H197" s="6">
        <v>124</v>
      </c>
      <c r="I197" s="4">
        <v>64</v>
      </c>
      <c r="J197" s="45">
        <f t="shared" si="7"/>
        <v>0.65957446808510634</v>
      </c>
      <c r="K197" s="33">
        <v>1.7788288232628201E-5</v>
      </c>
      <c r="L197" s="35">
        <v>1.12526257802608E-3</v>
      </c>
    </row>
    <row r="198" spans="1:12" x14ac:dyDescent="0.2">
      <c r="A198" s="6" t="s">
        <v>743</v>
      </c>
      <c r="B198" s="4"/>
      <c r="C198" s="4" t="s">
        <v>5</v>
      </c>
      <c r="D198" s="17" t="s">
        <v>1128</v>
      </c>
      <c r="E198" s="6">
        <v>33</v>
      </c>
      <c r="F198" s="4">
        <v>19</v>
      </c>
      <c r="G198" s="45">
        <f t="shared" si="6"/>
        <v>0.63461538461538458</v>
      </c>
      <c r="H198" s="6">
        <v>57</v>
      </c>
      <c r="I198" s="4">
        <v>131</v>
      </c>
      <c r="J198" s="45">
        <f t="shared" si="7"/>
        <v>0.30319148936170215</v>
      </c>
      <c r="K198" s="33">
        <v>2.0287608213156801E-5</v>
      </c>
      <c r="L198" s="35">
        <v>1.2778581035892201E-3</v>
      </c>
    </row>
    <row r="199" spans="1:12" x14ac:dyDescent="0.2">
      <c r="A199" s="6" t="s">
        <v>744</v>
      </c>
      <c r="B199" s="4"/>
      <c r="C199" s="4" t="s">
        <v>5</v>
      </c>
      <c r="D199" s="17" t="s">
        <v>1129</v>
      </c>
      <c r="E199" s="6">
        <v>34</v>
      </c>
      <c r="F199" s="4">
        <v>18</v>
      </c>
      <c r="G199" s="45">
        <f t="shared" si="6"/>
        <v>0.65384615384615385</v>
      </c>
      <c r="H199" s="6">
        <v>60</v>
      </c>
      <c r="I199" s="4">
        <v>128</v>
      </c>
      <c r="J199" s="45">
        <f t="shared" si="7"/>
        <v>0.31914893617021278</v>
      </c>
      <c r="K199" s="33">
        <v>2.15207478999939E-5</v>
      </c>
      <c r="L199" s="35">
        <v>1.3497371631637201E-3</v>
      </c>
    </row>
    <row r="200" spans="1:12" x14ac:dyDescent="0.2">
      <c r="A200" s="6" t="s">
        <v>29</v>
      </c>
      <c r="B200" s="4"/>
      <c r="C200" s="4" t="s">
        <v>5</v>
      </c>
      <c r="D200" s="17" t="s">
        <v>1130</v>
      </c>
      <c r="E200" s="6">
        <v>28</v>
      </c>
      <c r="F200" s="4">
        <v>24</v>
      </c>
      <c r="G200" s="45">
        <f t="shared" si="6"/>
        <v>0.53846153846153844</v>
      </c>
      <c r="H200" s="6">
        <v>42</v>
      </c>
      <c r="I200" s="4">
        <v>146</v>
      </c>
      <c r="J200" s="45">
        <f t="shared" si="7"/>
        <v>0.22340425531914893</v>
      </c>
      <c r="K200" s="33">
        <v>2.4121248645167201E-5</v>
      </c>
      <c r="L200" s="35">
        <v>1.50001459795116E-3</v>
      </c>
    </row>
    <row r="201" spans="1:12" x14ac:dyDescent="0.2">
      <c r="A201" s="6" t="s">
        <v>50</v>
      </c>
      <c r="B201" s="4"/>
      <c r="C201" s="4" t="s">
        <v>469</v>
      </c>
      <c r="D201" s="17" t="s">
        <v>1131</v>
      </c>
      <c r="E201" s="6">
        <v>46</v>
      </c>
      <c r="F201" s="4">
        <v>6</v>
      </c>
      <c r="G201" s="45">
        <f t="shared" si="6"/>
        <v>0.88461538461538458</v>
      </c>
      <c r="H201" s="6">
        <v>109</v>
      </c>
      <c r="I201" s="4">
        <v>79</v>
      </c>
      <c r="J201" s="45">
        <f t="shared" si="7"/>
        <v>0.57978723404255317</v>
      </c>
      <c r="K201" s="33">
        <v>2.9631702006718999E-5</v>
      </c>
      <c r="L201" s="35">
        <v>1.7979711921537599E-3</v>
      </c>
    </row>
    <row r="202" spans="1:12" x14ac:dyDescent="0.2">
      <c r="A202" s="6" t="s">
        <v>36</v>
      </c>
      <c r="B202" s="4"/>
      <c r="C202" s="4" t="s">
        <v>37</v>
      </c>
      <c r="D202" s="17" t="s">
        <v>1132</v>
      </c>
      <c r="E202" s="6">
        <v>37</v>
      </c>
      <c r="F202" s="4">
        <v>15</v>
      </c>
      <c r="G202" s="45">
        <f t="shared" si="6"/>
        <v>0.71153846153846156</v>
      </c>
      <c r="H202" s="6">
        <v>71</v>
      </c>
      <c r="I202" s="4">
        <v>117</v>
      </c>
      <c r="J202" s="45">
        <f t="shared" si="7"/>
        <v>0.37765957446808512</v>
      </c>
      <c r="K202" s="33">
        <v>3.08566918054092E-5</v>
      </c>
      <c r="L202" s="35">
        <v>1.7979711921537599E-3</v>
      </c>
    </row>
    <row r="203" spans="1:12" x14ac:dyDescent="0.2">
      <c r="A203" s="6" t="s">
        <v>762</v>
      </c>
      <c r="B203" s="4"/>
      <c r="C203" s="4" t="s">
        <v>5</v>
      </c>
      <c r="D203" s="17" t="s">
        <v>1133</v>
      </c>
      <c r="E203" s="6">
        <v>19</v>
      </c>
      <c r="F203" s="4">
        <v>33</v>
      </c>
      <c r="G203" s="45">
        <f t="shared" si="6"/>
        <v>0.36538461538461536</v>
      </c>
      <c r="H203" s="6">
        <v>20</v>
      </c>
      <c r="I203" s="4">
        <v>168</v>
      </c>
      <c r="J203" s="45">
        <f t="shared" si="7"/>
        <v>0.10638297872340426</v>
      </c>
      <c r="K203" s="33">
        <v>3.2858455755225398E-5</v>
      </c>
      <c r="L203" s="35">
        <v>1.89854604985704E-3</v>
      </c>
    </row>
    <row r="204" spans="1:12" x14ac:dyDescent="0.2">
      <c r="A204" s="6" t="s">
        <v>767</v>
      </c>
      <c r="B204" s="4"/>
      <c r="C204" s="4" t="s">
        <v>5</v>
      </c>
      <c r="D204" s="17" t="s">
        <v>1134</v>
      </c>
      <c r="E204" s="6">
        <v>29</v>
      </c>
      <c r="F204" s="4">
        <v>23</v>
      </c>
      <c r="G204" s="45">
        <f t="shared" si="6"/>
        <v>0.55769230769230771</v>
      </c>
      <c r="H204" s="6">
        <v>47</v>
      </c>
      <c r="I204" s="4">
        <v>141</v>
      </c>
      <c r="J204" s="45">
        <f t="shared" si="7"/>
        <v>0.25</v>
      </c>
      <c r="K204" s="33">
        <v>4.5268762279653401E-5</v>
      </c>
      <c r="L204" s="35">
        <v>2.5454572996788999E-3</v>
      </c>
    </row>
    <row r="205" spans="1:12" x14ac:dyDescent="0.2">
      <c r="A205" s="6" t="s">
        <v>769</v>
      </c>
      <c r="B205" s="4"/>
      <c r="C205" s="4" t="s">
        <v>5</v>
      </c>
      <c r="D205" s="17" t="s">
        <v>1135</v>
      </c>
      <c r="E205" s="6">
        <v>34</v>
      </c>
      <c r="F205" s="4">
        <v>18</v>
      </c>
      <c r="G205" s="45">
        <f t="shared" si="6"/>
        <v>0.65384615384615385</v>
      </c>
      <c r="H205" s="6">
        <v>63</v>
      </c>
      <c r="I205" s="4">
        <v>125</v>
      </c>
      <c r="J205" s="45">
        <f t="shared" si="7"/>
        <v>0.33510638297872342</v>
      </c>
      <c r="K205" s="33">
        <v>5.2185522694132703E-5</v>
      </c>
      <c r="L205" s="35">
        <v>2.9050827525461901E-3</v>
      </c>
    </row>
    <row r="206" spans="1:12" x14ac:dyDescent="0.2">
      <c r="A206" s="6" t="s">
        <v>776</v>
      </c>
      <c r="B206" s="4"/>
      <c r="C206" s="4" t="s">
        <v>5</v>
      </c>
      <c r="D206" s="17" t="s">
        <v>1136</v>
      </c>
      <c r="E206" s="6">
        <v>35</v>
      </c>
      <c r="F206" s="4">
        <v>17</v>
      </c>
      <c r="G206" s="45">
        <f t="shared" si="6"/>
        <v>0.67307692307692313</v>
      </c>
      <c r="H206" s="6">
        <v>67</v>
      </c>
      <c r="I206" s="4">
        <v>121</v>
      </c>
      <c r="J206" s="45">
        <f t="shared" si="7"/>
        <v>0.35638297872340424</v>
      </c>
      <c r="K206" s="33">
        <v>6.0683087626713701E-5</v>
      </c>
      <c r="L206" s="35">
        <v>3.2862914908105101E-3</v>
      </c>
    </row>
    <row r="207" spans="1:12" x14ac:dyDescent="0.2">
      <c r="A207" s="6" t="s">
        <v>777</v>
      </c>
      <c r="B207" s="4"/>
      <c r="C207" s="4" t="s">
        <v>5</v>
      </c>
      <c r="D207" s="17" t="s">
        <v>1137</v>
      </c>
      <c r="E207" s="6">
        <v>23</v>
      </c>
      <c r="F207" s="4">
        <v>29</v>
      </c>
      <c r="G207" s="45">
        <f t="shared" si="6"/>
        <v>0.44230769230769229</v>
      </c>
      <c r="H207" s="6">
        <v>31</v>
      </c>
      <c r="I207" s="4">
        <v>157</v>
      </c>
      <c r="J207" s="45">
        <f t="shared" si="7"/>
        <v>0.16489361702127658</v>
      </c>
      <c r="K207" s="33">
        <v>6.1281691168627402E-5</v>
      </c>
      <c r="L207" s="35">
        <v>3.2960252302224702E-3</v>
      </c>
    </row>
    <row r="208" spans="1:12" x14ac:dyDescent="0.2">
      <c r="A208" s="6" t="s">
        <v>780</v>
      </c>
      <c r="B208" s="4"/>
      <c r="C208" s="4" t="s">
        <v>781</v>
      </c>
      <c r="D208" s="17" t="s">
        <v>1138</v>
      </c>
      <c r="E208" s="6">
        <v>30</v>
      </c>
      <c r="F208" s="4">
        <v>22</v>
      </c>
      <c r="G208" s="45">
        <f t="shared" si="6"/>
        <v>0.57692307692307687</v>
      </c>
      <c r="H208" s="6">
        <v>51</v>
      </c>
      <c r="I208" s="4">
        <v>137</v>
      </c>
      <c r="J208" s="45">
        <f t="shared" si="7"/>
        <v>0.27127659574468083</v>
      </c>
      <c r="K208" s="33">
        <v>6.2041165012177897E-5</v>
      </c>
      <c r="L208" s="35">
        <v>3.2989715134736299E-3</v>
      </c>
    </row>
    <row r="209" spans="1:12" x14ac:dyDescent="0.2">
      <c r="A209" s="6" t="s">
        <v>782</v>
      </c>
      <c r="B209" s="4"/>
      <c r="C209" s="4" t="s">
        <v>783</v>
      </c>
      <c r="D209" s="17" t="s">
        <v>1139</v>
      </c>
      <c r="E209" s="6">
        <v>41</v>
      </c>
      <c r="F209" s="4">
        <v>11</v>
      </c>
      <c r="G209" s="45">
        <f t="shared" si="6"/>
        <v>0.78846153846153844</v>
      </c>
      <c r="H209" s="6">
        <v>89</v>
      </c>
      <c r="I209" s="4">
        <v>99</v>
      </c>
      <c r="J209" s="45">
        <f t="shared" si="7"/>
        <v>0.47340425531914893</v>
      </c>
      <c r="K209" s="33">
        <v>6.5127261778612894E-5</v>
      </c>
      <c r="L209" s="35">
        <v>3.4505692919239001E-3</v>
      </c>
    </row>
    <row r="210" spans="1:12" x14ac:dyDescent="0.2">
      <c r="A210" s="6" t="s">
        <v>784</v>
      </c>
      <c r="B210" s="4"/>
      <c r="C210" s="4" t="s">
        <v>785</v>
      </c>
      <c r="D210" s="17" t="s">
        <v>1140</v>
      </c>
      <c r="E210" s="6">
        <v>40</v>
      </c>
      <c r="F210" s="4">
        <v>12</v>
      </c>
      <c r="G210" s="45">
        <f t="shared" si="6"/>
        <v>0.76923076923076927</v>
      </c>
      <c r="H210" s="6">
        <v>85</v>
      </c>
      <c r="I210" s="4">
        <v>103</v>
      </c>
      <c r="J210" s="45">
        <f t="shared" si="7"/>
        <v>0.4521276595744681</v>
      </c>
      <c r="K210" s="33">
        <v>6.8220622588284699E-5</v>
      </c>
      <c r="L210" s="35">
        <v>3.5758055399945001E-3</v>
      </c>
    </row>
    <row r="211" spans="1:12" x14ac:dyDescent="0.2">
      <c r="A211" s="6" t="s">
        <v>787</v>
      </c>
      <c r="B211" s="4"/>
      <c r="C211" s="4" t="s">
        <v>5</v>
      </c>
      <c r="D211" s="17" t="s">
        <v>1141</v>
      </c>
      <c r="E211" s="6">
        <v>41</v>
      </c>
      <c r="F211" s="4">
        <v>11</v>
      </c>
      <c r="G211" s="45">
        <f t="shared" si="6"/>
        <v>0.78846153846153844</v>
      </c>
      <c r="H211" s="6">
        <v>90</v>
      </c>
      <c r="I211" s="4">
        <v>98</v>
      </c>
      <c r="J211" s="45">
        <f t="shared" si="7"/>
        <v>0.47872340425531917</v>
      </c>
      <c r="K211" s="33">
        <v>6.8221964513386595E-5</v>
      </c>
      <c r="L211" s="35">
        <v>3.5758055399945001E-3</v>
      </c>
    </row>
    <row r="212" spans="1:12" x14ac:dyDescent="0.2">
      <c r="A212" s="6" t="s">
        <v>788</v>
      </c>
      <c r="B212" s="4"/>
      <c r="C212" s="4" t="s">
        <v>789</v>
      </c>
      <c r="D212" s="17" t="s">
        <v>1142</v>
      </c>
      <c r="E212" s="6">
        <v>38</v>
      </c>
      <c r="F212" s="4">
        <v>14</v>
      </c>
      <c r="G212" s="45">
        <f t="shared" si="6"/>
        <v>0.73076923076923073</v>
      </c>
      <c r="H212" s="6">
        <v>78</v>
      </c>
      <c r="I212" s="4">
        <v>110</v>
      </c>
      <c r="J212" s="45">
        <f t="shared" si="7"/>
        <v>0.41489361702127658</v>
      </c>
      <c r="K212" s="33">
        <v>7.0492989949412797E-5</v>
      </c>
      <c r="L212" s="35">
        <v>3.6816908202760902E-3</v>
      </c>
    </row>
    <row r="213" spans="1:12" x14ac:dyDescent="0.2">
      <c r="A213" s="6" t="s">
        <v>793</v>
      </c>
      <c r="B213" s="4"/>
      <c r="C213" s="4" t="s">
        <v>5</v>
      </c>
      <c r="D213" s="17" t="s">
        <v>1143</v>
      </c>
      <c r="E213" s="6">
        <v>32</v>
      </c>
      <c r="F213" s="4">
        <v>20</v>
      </c>
      <c r="G213" s="45">
        <f t="shared" si="6"/>
        <v>0.61538461538461542</v>
      </c>
      <c r="H213" s="6">
        <v>57</v>
      </c>
      <c r="I213" s="4">
        <v>131</v>
      </c>
      <c r="J213" s="45">
        <f t="shared" si="7"/>
        <v>0.30319148936170215</v>
      </c>
      <c r="K213" s="33">
        <v>7.4878610052691994E-5</v>
      </c>
      <c r="L213" s="35">
        <v>3.8423723116549199E-3</v>
      </c>
    </row>
    <row r="214" spans="1:12" x14ac:dyDescent="0.2">
      <c r="A214" s="6" t="s">
        <v>794</v>
      </c>
      <c r="B214" s="4"/>
      <c r="C214" s="4" t="s">
        <v>5</v>
      </c>
      <c r="D214" s="17" t="s">
        <v>1144</v>
      </c>
      <c r="E214" s="6">
        <v>20</v>
      </c>
      <c r="F214" s="4">
        <v>32</v>
      </c>
      <c r="G214" s="45">
        <f t="shared" si="6"/>
        <v>0.38461538461538464</v>
      </c>
      <c r="H214" s="6">
        <v>24</v>
      </c>
      <c r="I214" s="4">
        <v>164</v>
      </c>
      <c r="J214" s="45">
        <f t="shared" si="7"/>
        <v>0.1276595744680851</v>
      </c>
      <c r="K214" s="33">
        <v>7.6477238964626305E-5</v>
      </c>
      <c r="L214" s="35">
        <v>3.9107315646162199E-3</v>
      </c>
    </row>
    <row r="215" spans="1:12" x14ac:dyDescent="0.2">
      <c r="A215" s="6" t="s">
        <v>795</v>
      </c>
      <c r="B215" s="4"/>
      <c r="C215" s="4" t="s">
        <v>796</v>
      </c>
      <c r="D215" s="17" t="s">
        <v>1145</v>
      </c>
      <c r="E215" s="6">
        <v>40</v>
      </c>
      <c r="F215" s="4">
        <v>12</v>
      </c>
      <c r="G215" s="45">
        <f t="shared" si="6"/>
        <v>0.76923076923076927</v>
      </c>
      <c r="H215" s="6">
        <v>87</v>
      </c>
      <c r="I215" s="4">
        <v>101</v>
      </c>
      <c r="J215" s="45">
        <f t="shared" si="7"/>
        <v>0.46276595744680848</v>
      </c>
      <c r="K215" s="33">
        <v>7.9373678466105495E-5</v>
      </c>
      <c r="L215" s="35">
        <v>4.0447503651686199E-3</v>
      </c>
    </row>
    <row r="216" spans="1:12" x14ac:dyDescent="0.2">
      <c r="A216" s="6" t="s">
        <v>799</v>
      </c>
      <c r="B216" s="4"/>
      <c r="C216" s="4" t="s">
        <v>468</v>
      </c>
      <c r="D216" s="17" t="s">
        <v>1146</v>
      </c>
      <c r="E216" s="6">
        <v>43</v>
      </c>
      <c r="F216" s="4">
        <v>9</v>
      </c>
      <c r="G216" s="45">
        <f t="shared" si="6"/>
        <v>0.82692307692307687</v>
      </c>
      <c r="H216" s="6">
        <v>99</v>
      </c>
      <c r="I216" s="4">
        <v>89</v>
      </c>
      <c r="J216" s="45">
        <f t="shared" si="7"/>
        <v>0.52659574468085102</v>
      </c>
      <c r="K216" s="33">
        <v>1.0174652046075601E-4</v>
      </c>
      <c r="L216" s="35">
        <v>5.0472568779451697E-3</v>
      </c>
    </row>
    <row r="217" spans="1:12" x14ac:dyDescent="0.2">
      <c r="A217" s="6" t="s">
        <v>809</v>
      </c>
      <c r="B217" s="4"/>
      <c r="C217" s="4" t="s">
        <v>5</v>
      </c>
      <c r="D217" s="17" t="s">
        <v>1147</v>
      </c>
      <c r="E217" s="6">
        <v>35</v>
      </c>
      <c r="F217" s="4">
        <v>17</v>
      </c>
      <c r="G217" s="45">
        <f t="shared" si="6"/>
        <v>0.67307692307692313</v>
      </c>
      <c r="H217" s="6">
        <v>69</v>
      </c>
      <c r="I217" s="4">
        <v>119</v>
      </c>
      <c r="J217" s="45">
        <f t="shared" si="7"/>
        <v>0.36702127659574468</v>
      </c>
      <c r="K217" s="33">
        <v>1.20777012108269E-4</v>
      </c>
      <c r="L217" s="35">
        <v>5.6811648387851401E-3</v>
      </c>
    </row>
    <row r="218" spans="1:12" x14ac:dyDescent="0.2">
      <c r="A218" s="6" t="s">
        <v>810</v>
      </c>
      <c r="B218" s="4"/>
      <c r="C218" s="4" t="s">
        <v>5</v>
      </c>
      <c r="D218" s="17" t="s">
        <v>1148</v>
      </c>
      <c r="E218" s="6">
        <v>41</v>
      </c>
      <c r="F218" s="4">
        <v>11</v>
      </c>
      <c r="G218" s="45">
        <f t="shared" si="6"/>
        <v>0.78846153846153844</v>
      </c>
      <c r="H218" s="6">
        <v>92</v>
      </c>
      <c r="I218" s="4">
        <v>96</v>
      </c>
      <c r="J218" s="45">
        <f t="shared" si="7"/>
        <v>0.48936170212765956</v>
      </c>
      <c r="K218" s="33">
        <v>1.2733723066223E-4</v>
      </c>
      <c r="L218" s="35">
        <v>5.9630333540332597E-3</v>
      </c>
    </row>
    <row r="219" spans="1:12" x14ac:dyDescent="0.2">
      <c r="A219" s="6" t="s">
        <v>811</v>
      </c>
      <c r="B219" s="4"/>
      <c r="C219" s="4" t="s">
        <v>5</v>
      </c>
      <c r="D219" s="17" t="s">
        <v>1149</v>
      </c>
      <c r="E219" s="6">
        <v>30</v>
      </c>
      <c r="F219" s="4">
        <v>22</v>
      </c>
      <c r="G219" s="45">
        <f t="shared" si="6"/>
        <v>0.57692307692307687</v>
      </c>
      <c r="H219" s="6">
        <v>53</v>
      </c>
      <c r="I219" s="4">
        <v>135</v>
      </c>
      <c r="J219" s="45">
        <f t="shared" si="7"/>
        <v>0.28191489361702127</v>
      </c>
      <c r="K219" s="33">
        <v>1.27988246560403E-4</v>
      </c>
      <c r="L219" s="35">
        <v>5.9630333540332597E-3</v>
      </c>
    </row>
    <row r="220" spans="1:12" x14ac:dyDescent="0.2">
      <c r="A220" s="6" t="s">
        <v>815</v>
      </c>
      <c r="B220" s="4"/>
      <c r="C220" s="4" t="s">
        <v>785</v>
      </c>
      <c r="D220" s="17" t="s">
        <v>1150</v>
      </c>
      <c r="E220" s="6">
        <v>40</v>
      </c>
      <c r="F220" s="4">
        <v>12</v>
      </c>
      <c r="G220" s="45">
        <f t="shared" si="6"/>
        <v>0.76923076923076927</v>
      </c>
      <c r="H220" s="6">
        <v>88</v>
      </c>
      <c r="I220" s="4">
        <v>100</v>
      </c>
      <c r="J220" s="45">
        <f t="shared" si="7"/>
        <v>0.46808510638297873</v>
      </c>
      <c r="K220" s="33">
        <v>1.3423515909753901E-4</v>
      </c>
      <c r="L220" s="35">
        <v>6.1756589182303699E-3</v>
      </c>
    </row>
    <row r="221" spans="1:12" x14ac:dyDescent="0.2">
      <c r="A221" s="6" t="s">
        <v>96</v>
      </c>
      <c r="B221" s="4"/>
      <c r="C221" s="4" t="s">
        <v>97</v>
      </c>
      <c r="D221" s="17" t="s">
        <v>1151</v>
      </c>
      <c r="E221" s="6">
        <v>47</v>
      </c>
      <c r="F221" s="4">
        <v>5</v>
      </c>
      <c r="G221" s="45">
        <f t="shared" si="6"/>
        <v>0.90384615384615385</v>
      </c>
      <c r="H221" s="6">
        <v>121</v>
      </c>
      <c r="I221" s="4">
        <v>67</v>
      </c>
      <c r="J221" s="45">
        <f t="shared" si="7"/>
        <v>0.6436170212765957</v>
      </c>
      <c r="K221" s="33">
        <v>1.4876148216878501E-4</v>
      </c>
      <c r="L221" s="35">
        <v>6.7059773975639099E-3</v>
      </c>
    </row>
    <row r="222" spans="1:12" x14ac:dyDescent="0.2">
      <c r="A222" s="6" t="s">
        <v>821</v>
      </c>
      <c r="B222" s="4"/>
      <c r="C222" s="4" t="s">
        <v>558</v>
      </c>
      <c r="D222" s="17" t="s">
        <v>1152</v>
      </c>
      <c r="E222" s="6">
        <v>36</v>
      </c>
      <c r="F222" s="4">
        <v>16</v>
      </c>
      <c r="G222" s="45">
        <f t="shared" si="6"/>
        <v>0.69230769230769229</v>
      </c>
      <c r="H222" s="6">
        <v>74</v>
      </c>
      <c r="I222" s="4">
        <v>114</v>
      </c>
      <c r="J222" s="45">
        <f t="shared" si="7"/>
        <v>0.39361702127659576</v>
      </c>
      <c r="K222" s="33">
        <v>1.48960795285216E-4</v>
      </c>
      <c r="L222" s="35">
        <v>6.7059773975639099E-3</v>
      </c>
    </row>
    <row r="223" spans="1:12" x14ac:dyDescent="0.2">
      <c r="A223" s="6" t="s">
        <v>823</v>
      </c>
      <c r="B223" s="4"/>
      <c r="C223" s="4" t="s">
        <v>498</v>
      </c>
      <c r="D223" s="17" t="s">
        <v>1153</v>
      </c>
      <c r="E223" s="6">
        <v>44</v>
      </c>
      <c r="F223" s="4">
        <v>8</v>
      </c>
      <c r="G223" s="45">
        <f t="shared" si="6"/>
        <v>0.84615384615384615</v>
      </c>
      <c r="H223" s="6">
        <v>106</v>
      </c>
      <c r="I223" s="4">
        <v>82</v>
      </c>
      <c r="J223" s="45">
        <f t="shared" si="7"/>
        <v>0.56382978723404253</v>
      </c>
      <c r="K223" s="33">
        <v>1.62237609468068E-4</v>
      </c>
      <c r="L223" s="35">
        <v>7.2591437699797796E-3</v>
      </c>
    </row>
    <row r="224" spans="1:12" x14ac:dyDescent="0.2">
      <c r="A224" s="6" t="s">
        <v>824</v>
      </c>
      <c r="B224" s="4"/>
      <c r="C224" s="4" t="s">
        <v>5</v>
      </c>
      <c r="D224" s="17" t="s">
        <v>1154</v>
      </c>
      <c r="E224" s="6">
        <v>44</v>
      </c>
      <c r="F224" s="4">
        <v>8</v>
      </c>
      <c r="G224" s="45">
        <f t="shared" si="6"/>
        <v>0.84615384615384615</v>
      </c>
      <c r="H224" s="6">
        <v>107</v>
      </c>
      <c r="I224" s="4">
        <v>81</v>
      </c>
      <c r="J224" s="45">
        <f t="shared" si="7"/>
        <v>0.56914893617021278</v>
      </c>
      <c r="K224" s="33">
        <v>1.74765947223123E-4</v>
      </c>
      <c r="L224" s="35">
        <v>7.7959423752175299E-3</v>
      </c>
    </row>
    <row r="225" spans="1:12" x14ac:dyDescent="0.2">
      <c r="A225" s="6" t="s">
        <v>825</v>
      </c>
      <c r="B225" s="4"/>
      <c r="C225" s="4" t="s">
        <v>781</v>
      </c>
      <c r="D225" s="17" t="s">
        <v>1155</v>
      </c>
      <c r="E225" s="6">
        <v>26</v>
      </c>
      <c r="F225" s="4">
        <v>26</v>
      </c>
      <c r="G225" s="45">
        <f t="shared" si="6"/>
        <v>0.5</v>
      </c>
      <c r="H225" s="6">
        <v>41</v>
      </c>
      <c r="I225" s="4">
        <v>147</v>
      </c>
      <c r="J225" s="45">
        <f t="shared" si="7"/>
        <v>0.21808510638297873</v>
      </c>
      <c r="K225" s="33">
        <v>1.79556514130043E-4</v>
      </c>
      <c r="L225" s="35">
        <v>7.9853678829470195E-3</v>
      </c>
    </row>
    <row r="226" spans="1:12" x14ac:dyDescent="0.2">
      <c r="A226" s="6" t="s">
        <v>827</v>
      </c>
      <c r="B226" s="4"/>
      <c r="C226" s="4" t="s">
        <v>5</v>
      </c>
      <c r="D226" s="17" t="s">
        <v>1156</v>
      </c>
      <c r="E226" s="6">
        <v>43</v>
      </c>
      <c r="F226" s="4">
        <v>9</v>
      </c>
      <c r="G226" s="45">
        <f t="shared" si="6"/>
        <v>0.82692307692307687</v>
      </c>
      <c r="H226" s="6">
        <v>102</v>
      </c>
      <c r="I226" s="4">
        <v>86</v>
      </c>
      <c r="J226" s="45">
        <f t="shared" si="7"/>
        <v>0.54255319148936165</v>
      </c>
      <c r="K226" s="33">
        <v>1.89502293696129E-4</v>
      </c>
      <c r="L226" s="35">
        <v>8.3267534798933795E-3</v>
      </c>
    </row>
    <row r="227" spans="1:12" x14ac:dyDescent="0.2">
      <c r="A227" s="6" t="s">
        <v>834</v>
      </c>
      <c r="B227" s="4"/>
      <c r="C227" s="4" t="s">
        <v>5</v>
      </c>
      <c r="D227" s="17" t="s">
        <v>1157</v>
      </c>
      <c r="E227" s="6">
        <v>36</v>
      </c>
      <c r="F227" s="4">
        <v>16</v>
      </c>
      <c r="G227" s="45">
        <f t="shared" si="6"/>
        <v>0.69230769230769229</v>
      </c>
      <c r="H227" s="6">
        <v>75</v>
      </c>
      <c r="I227" s="4">
        <v>113</v>
      </c>
      <c r="J227" s="45">
        <f t="shared" si="7"/>
        <v>0.39893617021276595</v>
      </c>
      <c r="K227" s="33">
        <v>2.5368316044575102E-4</v>
      </c>
      <c r="L227" s="35">
        <v>1.0918047104697501E-2</v>
      </c>
    </row>
    <row r="228" spans="1:12" x14ac:dyDescent="0.2">
      <c r="A228" s="6" t="s">
        <v>836</v>
      </c>
      <c r="B228" s="4"/>
      <c r="C228" s="4" t="s">
        <v>5</v>
      </c>
      <c r="D228" s="17" t="s">
        <v>1158</v>
      </c>
      <c r="E228" s="6">
        <v>39</v>
      </c>
      <c r="F228" s="4">
        <v>13</v>
      </c>
      <c r="G228" s="45">
        <f t="shared" si="6"/>
        <v>0.75</v>
      </c>
      <c r="H228" s="6">
        <v>87</v>
      </c>
      <c r="I228" s="4">
        <v>101</v>
      </c>
      <c r="J228" s="45">
        <f t="shared" si="7"/>
        <v>0.46276595744680848</v>
      </c>
      <c r="K228" s="33">
        <v>2.6894139468142998E-4</v>
      </c>
      <c r="L228" s="35">
        <v>1.1473790431234501E-2</v>
      </c>
    </row>
    <row r="229" spans="1:12" x14ac:dyDescent="0.2">
      <c r="A229" s="6" t="s">
        <v>837</v>
      </c>
      <c r="B229" s="4"/>
      <c r="C229" s="4" t="s">
        <v>5</v>
      </c>
      <c r="D229" s="17" t="s">
        <v>1159</v>
      </c>
      <c r="E229" s="6">
        <v>22</v>
      </c>
      <c r="F229" s="4">
        <v>30</v>
      </c>
      <c r="G229" s="45">
        <f t="shared" si="6"/>
        <v>0.42307692307692307</v>
      </c>
      <c r="H229" s="6">
        <v>32</v>
      </c>
      <c r="I229" s="4">
        <v>156</v>
      </c>
      <c r="J229" s="45">
        <f t="shared" si="7"/>
        <v>0.1702127659574468</v>
      </c>
      <c r="K229" s="33">
        <v>2.7540693028136102E-4</v>
      </c>
      <c r="L229" s="35">
        <v>1.1715571329881901E-2</v>
      </c>
    </row>
    <row r="230" spans="1:12" x14ac:dyDescent="0.2">
      <c r="A230" s="6" t="s">
        <v>838</v>
      </c>
      <c r="B230" s="4"/>
      <c r="C230" s="4" t="s">
        <v>5</v>
      </c>
      <c r="D230" s="17" t="s">
        <v>1160</v>
      </c>
      <c r="E230" s="6">
        <v>37</v>
      </c>
      <c r="F230" s="4">
        <v>15</v>
      </c>
      <c r="G230" s="45">
        <f t="shared" si="6"/>
        <v>0.71153846153846156</v>
      </c>
      <c r="H230" s="6">
        <v>80</v>
      </c>
      <c r="I230" s="4">
        <v>108</v>
      </c>
      <c r="J230" s="45">
        <f t="shared" si="7"/>
        <v>0.42553191489361702</v>
      </c>
      <c r="K230" s="33">
        <v>2.8859815843473901E-4</v>
      </c>
      <c r="L230" s="35">
        <v>1.22059555423292E-2</v>
      </c>
    </row>
    <row r="231" spans="1:12" x14ac:dyDescent="0.2">
      <c r="A231" s="6" t="s">
        <v>69</v>
      </c>
      <c r="B231" s="4"/>
      <c r="C231" s="4" t="s">
        <v>5</v>
      </c>
      <c r="D231" s="17" t="s">
        <v>1161</v>
      </c>
      <c r="E231" s="6">
        <v>37</v>
      </c>
      <c r="F231" s="4">
        <v>15</v>
      </c>
      <c r="G231" s="45">
        <f t="shared" si="6"/>
        <v>0.71153846153846156</v>
      </c>
      <c r="H231" s="6">
        <v>80</v>
      </c>
      <c r="I231" s="4">
        <v>108</v>
      </c>
      <c r="J231" s="45">
        <f t="shared" si="7"/>
        <v>0.42553191489361702</v>
      </c>
      <c r="K231" s="33">
        <v>2.8859815843473901E-4</v>
      </c>
      <c r="L231" s="35">
        <v>1.22059555423292E-2</v>
      </c>
    </row>
    <row r="232" spans="1:12" x14ac:dyDescent="0.2">
      <c r="A232" s="6" t="s">
        <v>839</v>
      </c>
      <c r="B232" s="4"/>
      <c r="C232" s="4" t="s">
        <v>5</v>
      </c>
      <c r="D232" s="17" t="s">
        <v>1162</v>
      </c>
      <c r="E232" s="6">
        <v>31</v>
      </c>
      <c r="F232" s="4">
        <v>21</v>
      </c>
      <c r="G232" s="45">
        <f t="shared" si="6"/>
        <v>0.59615384615384615</v>
      </c>
      <c r="H232" s="6">
        <v>58</v>
      </c>
      <c r="I232" s="4">
        <v>130</v>
      </c>
      <c r="J232" s="45">
        <f t="shared" si="7"/>
        <v>0.30851063829787234</v>
      </c>
      <c r="K232" s="33">
        <v>2.93968986960505E-4</v>
      </c>
      <c r="L232" s="35">
        <v>1.23973817604378E-2</v>
      </c>
    </row>
    <row r="233" spans="1:12" x14ac:dyDescent="0.2">
      <c r="A233" s="6" t="s">
        <v>840</v>
      </c>
      <c r="B233" s="4"/>
      <c r="C233" s="4" t="s">
        <v>5</v>
      </c>
      <c r="D233" s="17" t="s">
        <v>1163</v>
      </c>
      <c r="E233" s="6">
        <v>38</v>
      </c>
      <c r="F233" s="4">
        <v>14</v>
      </c>
      <c r="G233" s="45">
        <f t="shared" si="6"/>
        <v>0.73076923076923073</v>
      </c>
      <c r="H233" s="6">
        <v>84</v>
      </c>
      <c r="I233" s="4">
        <v>104</v>
      </c>
      <c r="J233" s="45">
        <f t="shared" si="7"/>
        <v>0.44680851063829785</v>
      </c>
      <c r="K233" s="33">
        <v>2.9599305431942199E-4</v>
      </c>
      <c r="L233" s="35">
        <v>1.2411411614833801E-2</v>
      </c>
    </row>
    <row r="234" spans="1:12" x14ac:dyDescent="0.2">
      <c r="A234" s="6" t="s">
        <v>841</v>
      </c>
      <c r="B234" s="4"/>
      <c r="C234" s="4" t="s">
        <v>5</v>
      </c>
      <c r="D234" s="17" t="s">
        <v>1164</v>
      </c>
      <c r="E234" s="6">
        <v>44</v>
      </c>
      <c r="F234" s="4">
        <v>8</v>
      </c>
      <c r="G234" s="45">
        <f t="shared" si="6"/>
        <v>0.84615384615384615</v>
      </c>
      <c r="H234" s="6">
        <v>109</v>
      </c>
      <c r="I234" s="4">
        <v>79</v>
      </c>
      <c r="J234" s="45">
        <f t="shared" si="7"/>
        <v>0.57978723404255317</v>
      </c>
      <c r="K234" s="33">
        <v>3.0468580512221598E-4</v>
      </c>
      <c r="L234" s="35">
        <v>1.2739512467161301E-2</v>
      </c>
    </row>
    <row r="235" spans="1:12" x14ac:dyDescent="0.2">
      <c r="A235" s="6" t="s">
        <v>842</v>
      </c>
      <c r="B235" s="4"/>
      <c r="C235" s="4" t="s">
        <v>843</v>
      </c>
      <c r="D235" s="17" t="s">
        <v>1165</v>
      </c>
      <c r="E235" s="6">
        <v>31</v>
      </c>
      <c r="F235" s="4">
        <v>21</v>
      </c>
      <c r="G235" s="45">
        <f t="shared" si="6"/>
        <v>0.59615384615384615</v>
      </c>
      <c r="H235" s="6">
        <v>59</v>
      </c>
      <c r="I235" s="4">
        <v>129</v>
      </c>
      <c r="J235" s="45">
        <f t="shared" si="7"/>
        <v>0.31382978723404253</v>
      </c>
      <c r="K235" s="33">
        <v>3.18784423355985E-4</v>
      </c>
      <c r="L235" s="35">
        <v>1.32911369237853E-2</v>
      </c>
    </row>
    <row r="236" spans="1:12" x14ac:dyDescent="0.2">
      <c r="A236" s="6" t="s">
        <v>79</v>
      </c>
      <c r="B236" s="4"/>
      <c r="C236" s="4" t="s">
        <v>80</v>
      </c>
      <c r="D236" s="17" t="s">
        <v>1166</v>
      </c>
      <c r="E236" s="6">
        <v>46</v>
      </c>
      <c r="F236" s="4">
        <v>6</v>
      </c>
      <c r="G236" s="45">
        <f t="shared" si="6"/>
        <v>0.88461538461538458</v>
      </c>
      <c r="H236" s="6">
        <v>118</v>
      </c>
      <c r="I236" s="4">
        <v>70</v>
      </c>
      <c r="J236" s="45">
        <f t="shared" si="7"/>
        <v>0.62765957446808507</v>
      </c>
      <c r="K236" s="33">
        <v>3.3069744536017601E-4</v>
      </c>
      <c r="L236" s="35">
        <v>1.36329092924324E-2</v>
      </c>
    </row>
    <row r="237" spans="1:12" x14ac:dyDescent="0.2">
      <c r="A237" s="6" t="s">
        <v>81</v>
      </c>
      <c r="B237" s="4"/>
      <c r="C237" s="4" t="s">
        <v>12</v>
      </c>
      <c r="D237" s="17" t="s">
        <v>1167</v>
      </c>
      <c r="E237" s="6">
        <v>46</v>
      </c>
      <c r="F237" s="4">
        <v>6</v>
      </c>
      <c r="G237" s="45">
        <f t="shared" si="6"/>
        <v>0.88461538461538458</v>
      </c>
      <c r="H237" s="6">
        <v>118</v>
      </c>
      <c r="I237" s="4">
        <v>70</v>
      </c>
      <c r="J237" s="45">
        <f t="shared" si="7"/>
        <v>0.62765957446808507</v>
      </c>
      <c r="K237" s="33">
        <v>3.3069744536017601E-4</v>
      </c>
      <c r="L237" s="35">
        <v>1.36329092924324E-2</v>
      </c>
    </row>
    <row r="238" spans="1:12" x14ac:dyDescent="0.2">
      <c r="A238" s="6" t="s">
        <v>78</v>
      </c>
      <c r="B238" s="4"/>
      <c r="C238" s="4" t="s">
        <v>471</v>
      </c>
      <c r="D238" s="17" t="s">
        <v>1168</v>
      </c>
      <c r="E238" s="6">
        <v>43</v>
      </c>
      <c r="F238" s="4">
        <v>9</v>
      </c>
      <c r="G238" s="45">
        <f t="shared" si="6"/>
        <v>0.82692307692307687</v>
      </c>
      <c r="H238" s="6">
        <v>104</v>
      </c>
      <c r="I238" s="4">
        <v>84</v>
      </c>
      <c r="J238" s="45">
        <f t="shared" si="7"/>
        <v>0.55319148936170215</v>
      </c>
      <c r="K238" s="33">
        <v>3.38811362107512E-4</v>
      </c>
      <c r="L238" s="35">
        <v>1.38506839840943E-2</v>
      </c>
    </row>
    <row r="239" spans="1:12" x14ac:dyDescent="0.2">
      <c r="A239" s="6" t="s">
        <v>851</v>
      </c>
      <c r="B239" s="4"/>
      <c r="C239" s="4" t="s">
        <v>5</v>
      </c>
      <c r="D239" s="17" t="s">
        <v>1169</v>
      </c>
      <c r="E239" s="6">
        <v>43</v>
      </c>
      <c r="F239" s="4">
        <v>9</v>
      </c>
      <c r="G239" s="45">
        <f t="shared" si="6"/>
        <v>0.82692307692307687</v>
      </c>
      <c r="H239" s="6">
        <v>105</v>
      </c>
      <c r="I239" s="4">
        <v>83</v>
      </c>
      <c r="J239" s="45">
        <f t="shared" si="7"/>
        <v>0.55851063829787229</v>
      </c>
      <c r="K239" s="33">
        <v>3.54062139815101E-4</v>
      </c>
      <c r="L239" s="35">
        <v>1.43146445287229E-2</v>
      </c>
    </row>
    <row r="240" spans="1:12" x14ac:dyDescent="0.2">
      <c r="A240" s="6" t="s">
        <v>855</v>
      </c>
      <c r="B240" s="4"/>
      <c r="C240" s="4" t="s">
        <v>856</v>
      </c>
      <c r="D240" s="17" t="s">
        <v>1170</v>
      </c>
      <c r="E240" s="6">
        <v>31</v>
      </c>
      <c r="F240" s="4">
        <v>21</v>
      </c>
      <c r="G240" s="45">
        <f t="shared" si="6"/>
        <v>0.59615384615384615</v>
      </c>
      <c r="H240" s="6">
        <v>60</v>
      </c>
      <c r="I240" s="4">
        <v>128</v>
      </c>
      <c r="J240" s="45">
        <f t="shared" si="7"/>
        <v>0.31914893617021278</v>
      </c>
      <c r="K240" s="33">
        <v>3.6555533171073499E-4</v>
      </c>
      <c r="L240" s="35">
        <v>1.4578505565724801E-2</v>
      </c>
    </row>
    <row r="241" spans="1:12" x14ac:dyDescent="0.2">
      <c r="A241" s="6" t="s">
        <v>860</v>
      </c>
      <c r="B241" s="4"/>
      <c r="C241" s="4" t="s">
        <v>5</v>
      </c>
      <c r="D241" s="17" t="s">
        <v>1171</v>
      </c>
      <c r="E241" s="6">
        <v>6</v>
      </c>
      <c r="F241" s="4">
        <v>46</v>
      </c>
      <c r="G241" s="45">
        <f t="shared" si="6"/>
        <v>0.11538461538461539</v>
      </c>
      <c r="H241" s="6">
        <v>1</v>
      </c>
      <c r="I241" s="4">
        <v>187</v>
      </c>
      <c r="J241" s="45">
        <f t="shared" si="7"/>
        <v>5.3191489361702126E-3</v>
      </c>
      <c r="K241" s="33">
        <v>4.7547275726629601E-4</v>
      </c>
      <c r="L241" s="35">
        <v>1.8747965731918899E-2</v>
      </c>
    </row>
    <row r="242" spans="1:12" x14ac:dyDescent="0.2">
      <c r="A242" s="6" t="s">
        <v>864</v>
      </c>
      <c r="B242" s="4"/>
      <c r="C242" s="4" t="s">
        <v>5</v>
      </c>
      <c r="D242" s="17" t="s">
        <v>1172</v>
      </c>
      <c r="E242" s="6">
        <v>38</v>
      </c>
      <c r="F242" s="4">
        <v>14</v>
      </c>
      <c r="G242" s="45">
        <f t="shared" si="6"/>
        <v>0.73076923076923073</v>
      </c>
      <c r="H242" s="6">
        <v>85</v>
      </c>
      <c r="I242" s="4">
        <v>103</v>
      </c>
      <c r="J242" s="45">
        <f t="shared" si="7"/>
        <v>0.4521276595744681</v>
      </c>
      <c r="K242" s="33">
        <v>4.9122070195051302E-4</v>
      </c>
      <c r="L242" s="35">
        <v>1.9173284632515199E-2</v>
      </c>
    </row>
    <row r="243" spans="1:12" x14ac:dyDescent="0.2">
      <c r="A243" s="6" t="s">
        <v>866</v>
      </c>
      <c r="B243" s="4"/>
      <c r="C243" s="4" t="s">
        <v>5</v>
      </c>
      <c r="D243" s="17" t="s">
        <v>1173</v>
      </c>
      <c r="E243" s="6">
        <v>36</v>
      </c>
      <c r="F243" s="4">
        <v>16</v>
      </c>
      <c r="G243" s="45">
        <f t="shared" si="6"/>
        <v>0.69230769230769229</v>
      </c>
      <c r="H243" s="6">
        <v>78</v>
      </c>
      <c r="I243" s="4">
        <v>110</v>
      </c>
      <c r="J243" s="45">
        <f t="shared" si="7"/>
        <v>0.41489361702127658</v>
      </c>
      <c r="K243" s="33">
        <v>4.9932916806193998E-4</v>
      </c>
      <c r="L243" s="35">
        <v>1.93866530965001E-2</v>
      </c>
    </row>
    <row r="244" spans="1:12" x14ac:dyDescent="0.2">
      <c r="A244" s="6" t="s">
        <v>867</v>
      </c>
      <c r="B244" s="4"/>
      <c r="C244" s="4" t="s">
        <v>5</v>
      </c>
      <c r="D244" s="17" t="s">
        <v>1174</v>
      </c>
      <c r="E244" s="6">
        <v>36</v>
      </c>
      <c r="F244" s="4">
        <v>16</v>
      </c>
      <c r="G244" s="45">
        <f t="shared" si="6"/>
        <v>0.69230769230769229</v>
      </c>
      <c r="H244" s="6">
        <v>78</v>
      </c>
      <c r="I244" s="4">
        <v>110</v>
      </c>
      <c r="J244" s="45">
        <f t="shared" si="7"/>
        <v>0.41489361702127658</v>
      </c>
      <c r="K244" s="33">
        <v>4.9932916806193998E-4</v>
      </c>
      <c r="L244" s="35">
        <v>1.93866530965001E-2</v>
      </c>
    </row>
    <row r="245" spans="1:12" x14ac:dyDescent="0.2">
      <c r="A245" s="6" t="s">
        <v>92</v>
      </c>
      <c r="B245" s="4"/>
      <c r="C245" s="4" t="s">
        <v>93</v>
      </c>
      <c r="D245" s="17" t="s">
        <v>1175</v>
      </c>
      <c r="E245" s="6">
        <v>38</v>
      </c>
      <c r="F245" s="4">
        <v>14</v>
      </c>
      <c r="G245" s="45">
        <f t="shared" si="6"/>
        <v>0.73076923076923073</v>
      </c>
      <c r="H245" s="6">
        <v>86</v>
      </c>
      <c r="I245" s="4">
        <v>102</v>
      </c>
      <c r="J245" s="45">
        <f t="shared" si="7"/>
        <v>0.45744680851063829</v>
      </c>
      <c r="K245" s="33">
        <v>5.2227071040798702E-4</v>
      </c>
      <c r="L245" s="35">
        <v>2.0065039125517301E-2</v>
      </c>
    </row>
    <row r="246" spans="1:12" x14ac:dyDescent="0.2">
      <c r="A246" s="6" t="s">
        <v>113</v>
      </c>
      <c r="B246" s="4"/>
      <c r="C246" s="4" t="s">
        <v>114</v>
      </c>
      <c r="D246" s="17" t="s">
        <v>1176</v>
      </c>
      <c r="E246" s="6">
        <v>51</v>
      </c>
      <c r="F246" s="4">
        <v>1</v>
      </c>
      <c r="G246" s="45">
        <f t="shared" si="6"/>
        <v>0.98076923076923073</v>
      </c>
      <c r="H246" s="6">
        <v>149</v>
      </c>
      <c r="I246" s="4">
        <v>39</v>
      </c>
      <c r="J246" s="45">
        <f t="shared" si="7"/>
        <v>0.79255319148936165</v>
      </c>
      <c r="K246" s="33">
        <v>5.3863982089535499E-4</v>
      </c>
      <c r="L246" s="35">
        <v>2.06398903693478E-2</v>
      </c>
    </row>
    <row r="247" spans="1:12" x14ac:dyDescent="0.2">
      <c r="A247" s="6" t="s">
        <v>875</v>
      </c>
      <c r="B247" s="4"/>
      <c r="C247" s="4" t="s">
        <v>5</v>
      </c>
      <c r="D247" s="17" t="s">
        <v>1177</v>
      </c>
      <c r="E247" s="6">
        <v>46</v>
      </c>
      <c r="F247" s="4">
        <v>6</v>
      </c>
      <c r="G247" s="45">
        <f t="shared" si="6"/>
        <v>0.88461538461538458</v>
      </c>
      <c r="H247" s="6">
        <v>120</v>
      </c>
      <c r="I247" s="4">
        <v>68</v>
      </c>
      <c r="J247" s="45">
        <f t="shared" si="7"/>
        <v>0.63829787234042556</v>
      </c>
      <c r="K247" s="33">
        <v>5.7534319254848201E-4</v>
      </c>
      <c r="L247" s="35">
        <v>2.1818441069357899E-2</v>
      </c>
    </row>
    <row r="248" spans="1:12" x14ac:dyDescent="0.2">
      <c r="A248" s="6" t="s">
        <v>100</v>
      </c>
      <c r="B248" s="4"/>
      <c r="C248" s="4" t="s">
        <v>472</v>
      </c>
      <c r="D248" s="17" t="s">
        <v>1178</v>
      </c>
      <c r="E248" s="6">
        <v>46</v>
      </c>
      <c r="F248" s="4">
        <v>6</v>
      </c>
      <c r="G248" s="45">
        <f t="shared" si="6"/>
        <v>0.88461538461538458</v>
      </c>
      <c r="H248" s="6">
        <v>121</v>
      </c>
      <c r="I248" s="4">
        <v>67</v>
      </c>
      <c r="J248" s="45">
        <f t="shared" si="7"/>
        <v>0.6436170212765957</v>
      </c>
      <c r="K248" s="33">
        <v>5.8989917145529805E-4</v>
      </c>
      <c r="L248" s="35">
        <v>2.20851026537702E-2</v>
      </c>
    </row>
    <row r="249" spans="1:12" x14ac:dyDescent="0.2">
      <c r="A249" s="6" t="s">
        <v>133</v>
      </c>
      <c r="B249" s="4"/>
      <c r="C249" s="4" t="s">
        <v>134</v>
      </c>
      <c r="D249" s="17" t="s">
        <v>1179</v>
      </c>
      <c r="E249" s="6">
        <v>46</v>
      </c>
      <c r="F249" s="4">
        <v>6</v>
      </c>
      <c r="G249" s="45">
        <f t="shared" si="6"/>
        <v>0.88461538461538458</v>
      </c>
      <c r="H249" s="6">
        <v>121</v>
      </c>
      <c r="I249" s="4">
        <v>67</v>
      </c>
      <c r="J249" s="45">
        <f t="shared" si="7"/>
        <v>0.6436170212765957</v>
      </c>
      <c r="K249" s="33">
        <v>5.8989917145529805E-4</v>
      </c>
      <c r="L249" s="35">
        <v>2.20851026537702E-2</v>
      </c>
    </row>
    <row r="250" spans="1:12" x14ac:dyDescent="0.2">
      <c r="A250" s="6" t="s">
        <v>94</v>
      </c>
      <c r="B250" s="4"/>
      <c r="C250" s="4" t="s">
        <v>95</v>
      </c>
      <c r="D250" s="17" t="s">
        <v>1180</v>
      </c>
      <c r="E250" s="6">
        <v>46</v>
      </c>
      <c r="F250" s="4">
        <v>6</v>
      </c>
      <c r="G250" s="45">
        <f t="shared" si="6"/>
        <v>0.88461538461538458</v>
      </c>
      <c r="H250" s="6">
        <v>121</v>
      </c>
      <c r="I250" s="4">
        <v>67</v>
      </c>
      <c r="J250" s="45">
        <f t="shared" si="7"/>
        <v>0.6436170212765957</v>
      </c>
      <c r="K250" s="33">
        <v>5.8989917145529805E-4</v>
      </c>
      <c r="L250" s="35">
        <v>2.20851026537702E-2</v>
      </c>
    </row>
    <row r="251" spans="1:12" x14ac:dyDescent="0.2">
      <c r="A251" s="6" t="s">
        <v>98</v>
      </c>
      <c r="B251" s="4"/>
      <c r="C251" s="4" t="s">
        <v>12</v>
      </c>
      <c r="D251" s="17" t="s">
        <v>1181</v>
      </c>
      <c r="E251" s="6">
        <v>46</v>
      </c>
      <c r="F251" s="4">
        <v>6</v>
      </c>
      <c r="G251" s="45">
        <f t="shared" si="6"/>
        <v>0.88461538461538458</v>
      </c>
      <c r="H251" s="6">
        <v>121</v>
      </c>
      <c r="I251" s="4">
        <v>67</v>
      </c>
      <c r="J251" s="45">
        <f t="shared" si="7"/>
        <v>0.6436170212765957</v>
      </c>
      <c r="K251" s="33">
        <v>5.8989917145529805E-4</v>
      </c>
      <c r="L251" s="35">
        <v>2.20851026537702E-2</v>
      </c>
    </row>
    <row r="252" spans="1:12" x14ac:dyDescent="0.2">
      <c r="A252" s="6" t="s">
        <v>99</v>
      </c>
      <c r="B252" s="4"/>
      <c r="C252" s="4" t="s">
        <v>12</v>
      </c>
      <c r="D252" s="17" t="s">
        <v>1182</v>
      </c>
      <c r="E252" s="6">
        <v>46</v>
      </c>
      <c r="F252" s="4">
        <v>6</v>
      </c>
      <c r="G252" s="45">
        <f t="shared" si="6"/>
        <v>0.88461538461538458</v>
      </c>
      <c r="H252" s="6">
        <v>121</v>
      </c>
      <c r="I252" s="4">
        <v>67</v>
      </c>
      <c r="J252" s="45">
        <f t="shared" si="7"/>
        <v>0.6436170212765957</v>
      </c>
      <c r="K252" s="33">
        <v>5.8989917145529805E-4</v>
      </c>
      <c r="L252" s="35">
        <v>2.20851026537702E-2</v>
      </c>
    </row>
    <row r="253" spans="1:12" x14ac:dyDescent="0.2">
      <c r="A253" s="6" t="s">
        <v>876</v>
      </c>
      <c r="B253" s="4"/>
      <c r="C253" s="4" t="s">
        <v>5</v>
      </c>
      <c r="D253" s="17" t="s">
        <v>1183</v>
      </c>
      <c r="E253" s="6">
        <v>49</v>
      </c>
      <c r="F253" s="4">
        <v>3</v>
      </c>
      <c r="G253" s="45">
        <f t="shared" si="6"/>
        <v>0.94230769230769229</v>
      </c>
      <c r="H253" s="6">
        <v>137</v>
      </c>
      <c r="I253" s="4">
        <v>51</v>
      </c>
      <c r="J253" s="45">
        <f t="shared" si="7"/>
        <v>0.72872340425531912</v>
      </c>
      <c r="K253" s="33">
        <v>6.0880100464282699E-4</v>
      </c>
      <c r="L253" s="35">
        <v>2.2658512805950399E-2</v>
      </c>
    </row>
    <row r="254" spans="1:12" x14ac:dyDescent="0.2">
      <c r="A254" s="6" t="s">
        <v>877</v>
      </c>
      <c r="B254" s="4"/>
      <c r="C254" s="4" t="s">
        <v>5</v>
      </c>
      <c r="D254" s="17" t="s">
        <v>1184</v>
      </c>
      <c r="E254" s="6">
        <v>43</v>
      </c>
      <c r="F254" s="4">
        <v>9</v>
      </c>
      <c r="G254" s="45">
        <f t="shared" si="6"/>
        <v>0.82692307692307687</v>
      </c>
      <c r="H254" s="6">
        <v>107</v>
      </c>
      <c r="I254" s="4">
        <v>81</v>
      </c>
      <c r="J254" s="45">
        <f t="shared" si="7"/>
        <v>0.56914893617021278</v>
      </c>
      <c r="K254" s="33">
        <v>6.0984686279302305E-4</v>
      </c>
      <c r="L254" s="35">
        <v>2.2658512805950399E-2</v>
      </c>
    </row>
    <row r="255" spans="1:12" x14ac:dyDescent="0.2">
      <c r="A255" s="6" t="s">
        <v>878</v>
      </c>
      <c r="B255" s="4"/>
      <c r="C255" s="4" t="s">
        <v>527</v>
      </c>
      <c r="D255" s="17" t="s">
        <v>1185</v>
      </c>
      <c r="E255" s="6">
        <v>43</v>
      </c>
      <c r="F255" s="4">
        <v>9</v>
      </c>
      <c r="G255" s="45">
        <f t="shared" si="6"/>
        <v>0.82692307692307687</v>
      </c>
      <c r="H255" s="6">
        <v>107</v>
      </c>
      <c r="I255" s="4">
        <v>81</v>
      </c>
      <c r="J255" s="45">
        <f t="shared" si="7"/>
        <v>0.56914893617021278</v>
      </c>
      <c r="K255" s="33">
        <v>6.0984686279302305E-4</v>
      </c>
      <c r="L255" s="35">
        <v>2.2658512805950399E-2</v>
      </c>
    </row>
    <row r="256" spans="1:12" x14ac:dyDescent="0.2">
      <c r="A256" s="6" t="s">
        <v>102</v>
      </c>
      <c r="B256" s="4"/>
      <c r="C256" s="4" t="s">
        <v>103</v>
      </c>
      <c r="D256" s="17" t="s">
        <v>1186</v>
      </c>
      <c r="E256" s="6">
        <v>45</v>
      </c>
      <c r="F256" s="4">
        <v>7</v>
      </c>
      <c r="G256" s="45">
        <f t="shared" si="6"/>
        <v>0.86538461538461542</v>
      </c>
      <c r="H256" s="6">
        <v>116</v>
      </c>
      <c r="I256" s="4">
        <v>72</v>
      </c>
      <c r="J256" s="45">
        <f t="shared" si="7"/>
        <v>0.61702127659574468</v>
      </c>
      <c r="K256" s="33">
        <v>7.2588561586800504E-4</v>
      </c>
      <c r="L256" s="35">
        <v>2.6500242036016999E-2</v>
      </c>
    </row>
    <row r="257" spans="1:12" x14ac:dyDescent="0.2">
      <c r="A257" s="6" t="s">
        <v>106</v>
      </c>
      <c r="B257" s="4"/>
      <c r="C257" s="4" t="s">
        <v>35</v>
      </c>
      <c r="D257" s="17" t="s">
        <v>1187</v>
      </c>
      <c r="E257" s="6">
        <v>45</v>
      </c>
      <c r="F257" s="4">
        <v>7</v>
      </c>
      <c r="G257" s="45">
        <f t="shared" si="6"/>
        <v>0.86538461538461542</v>
      </c>
      <c r="H257" s="6">
        <v>117</v>
      </c>
      <c r="I257" s="4">
        <v>71</v>
      </c>
      <c r="J257" s="45">
        <f t="shared" si="7"/>
        <v>0.62234042553191493</v>
      </c>
      <c r="K257" s="33">
        <v>7.3999348631790802E-4</v>
      </c>
      <c r="L257" s="35">
        <v>2.67491241507429E-2</v>
      </c>
    </row>
    <row r="258" spans="1:12" x14ac:dyDescent="0.2">
      <c r="A258" s="6" t="s">
        <v>34</v>
      </c>
      <c r="B258" s="4"/>
      <c r="C258" s="4" t="s">
        <v>35</v>
      </c>
      <c r="D258" s="17" t="s">
        <v>1188</v>
      </c>
      <c r="E258" s="6">
        <v>45</v>
      </c>
      <c r="F258" s="4">
        <v>7</v>
      </c>
      <c r="G258" s="45">
        <f t="shared" si="6"/>
        <v>0.86538461538461542</v>
      </c>
      <c r="H258" s="6">
        <v>117</v>
      </c>
      <c r="I258" s="4">
        <v>71</v>
      </c>
      <c r="J258" s="45">
        <f t="shared" si="7"/>
        <v>0.62234042553191493</v>
      </c>
      <c r="K258" s="33">
        <v>7.3999348631790802E-4</v>
      </c>
      <c r="L258" s="35">
        <v>2.67491241507429E-2</v>
      </c>
    </row>
    <row r="259" spans="1:12" x14ac:dyDescent="0.2">
      <c r="A259" s="6" t="s">
        <v>104</v>
      </c>
      <c r="B259" s="4"/>
      <c r="C259" s="4" t="s">
        <v>35</v>
      </c>
      <c r="D259" s="17" t="s">
        <v>1189</v>
      </c>
      <c r="E259" s="6">
        <v>45</v>
      </c>
      <c r="F259" s="4">
        <v>7</v>
      </c>
      <c r="G259" s="45">
        <f t="shared" si="6"/>
        <v>0.86538461538461542</v>
      </c>
      <c r="H259" s="6">
        <v>117</v>
      </c>
      <c r="I259" s="4">
        <v>71</v>
      </c>
      <c r="J259" s="45">
        <f t="shared" si="7"/>
        <v>0.62234042553191493</v>
      </c>
      <c r="K259" s="33">
        <v>7.3999348631790802E-4</v>
      </c>
      <c r="L259" s="35">
        <v>2.67491241507429E-2</v>
      </c>
    </row>
    <row r="260" spans="1:12" x14ac:dyDescent="0.2">
      <c r="A260" s="6" t="s">
        <v>888</v>
      </c>
      <c r="B260" s="4"/>
      <c r="C260" s="4" t="s">
        <v>5</v>
      </c>
      <c r="D260" s="17" t="s">
        <v>1190</v>
      </c>
      <c r="E260" s="6">
        <v>27</v>
      </c>
      <c r="F260" s="4">
        <v>25</v>
      </c>
      <c r="G260" s="45">
        <f t="shared" ref="G260:G300" si="8">E260/52</f>
        <v>0.51923076923076927</v>
      </c>
      <c r="H260" s="6">
        <v>50</v>
      </c>
      <c r="I260" s="4">
        <v>138</v>
      </c>
      <c r="J260" s="45">
        <f t="shared" ref="J260:J300" si="9">H260/188</f>
        <v>0.26595744680851063</v>
      </c>
      <c r="K260" s="33">
        <v>7.7772773998853505E-4</v>
      </c>
      <c r="L260" s="35">
        <v>2.7975324294293401E-2</v>
      </c>
    </row>
    <row r="261" spans="1:12" x14ac:dyDescent="0.2">
      <c r="A261" s="6" t="s">
        <v>890</v>
      </c>
      <c r="B261" s="4"/>
      <c r="C261" s="4" t="s">
        <v>5</v>
      </c>
      <c r="D261" s="17" t="s">
        <v>1191</v>
      </c>
      <c r="E261" s="6">
        <v>28</v>
      </c>
      <c r="F261" s="4">
        <v>24</v>
      </c>
      <c r="G261" s="45">
        <f t="shared" si="8"/>
        <v>0.53846153846153844</v>
      </c>
      <c r="H261" s="6">
        <v>53</v>
      </c>
      <c r="I261" s="4">
        <v>135</v>
      </c>
      <c r="J261" s="45">
        <f t="shared" si="9"/>
        <v>0.28191489361702127</v>
      </c>
      <c r="K261" s="33">
        <v>8.3868845862645103E-4</v>
      </c>
      <c r="L261" s="35">
        <v>2.99479119678875E-2</v>
      </c>
    </row>
    <row r="262" spans="1:12" x14ac:dyDescent="0.2">
      <c r="A262" s="6" t="s">
        <v>108</v>
      </c>
      <c r="B262" s="4"/>
      <c r="C262" s="4" t="s">
        <v>470</v>
      </c>
      <c r="D262" s="17" t="s">
        <v>1192</v>
      </c>
      <c r="E262" s="6">
        <v>44</v>
      </c>
      <c r="F262" s="4">
        <v>8</v>
      </c>
      <c r="G262" s="45">
        <f t="shared" si="8"/>
        <v>0.84615384615384615</v>
      </c>
      <c r="H262" s="6">
        <v>112</v>
      </c>
      <c r="I262" s="4">
        <v>76</v>
      </c>
      <c r="J262" s="45">
        <f t="shared" si="9"/>
        <v>0.5957446808510638</v>
      </c>
      <c r="K262" s="33">
        <v>8.7937811846677599E-4</v>
      </c>
      <c r="L262" s="35">
        <v>3.1248797255734598E-2</v>
      </c>
    </row>
    <row r="263" spans="1:12" x14ac:dyDescent="0.2">
      <c r="A263" s="6" t="s">
        <v>892</v>
      </c>
      <c r="B263" s="4"/>
      <c r="C263" s="4" t="s">
        <v>5</v>
      </c>
      <c r="D263" s="17" t="s">
        <v>1193</v>
      </c>
      <c r="E263" s="6">
        <v>37</v>
      </c>
      <c r="F263" s="4">
        <v>15</v>
      </c>
      <c r="G263" s="45">
        <f t="shared" si="8"/>
        <v>0.71153846153846156</v>
      </c>
      <c r="H263" s="6">
        <v>83</v>
      </c>
      <c r="I263" s="4">
        <v>105</v>
      </c>
      <c r="J263" s="45">
        <f t="shared" si="9"/>
        <v>0.44148936170212766</v>
      </c>
      <c r="K263" s="33">
        <v>8.8475481639941603E-4</v>
      </c>
      <c r="L263" s="35">
        <v>3.1288341410789899E-2</v>
      </c>
    </row>
    <row r="264" spans="1:12" x14ac:dyDescent="0.2">
      <c r="A264" s="6" t="s">
        <v>893</v>
      </c>
      <c r="B264" s="4"/>
      <c r="C264" s="4" t="s">
        <v>5</v>
      </c>
      <c r="D264" s="17" t="s">
        <v>1194</v>
      </c>
      <c r="E264" s="6">
        <v>37</v>
      </c>
      <c r="F264" s="4">
        <v>15</v>
      </c>
      <c r="G264" s="45">
        <f t="shared" si="8"/>
        <v>0.71153846153846156</v>
      </c>
      <c r="H264" s="6">
        <v>83</v>
      </c>
      <c r="I264" s="4">
        <v>105</v>
      </c>
      <c r="J264" s="45">
        <f t="shared" si="9"/>
        <v>0.44148936170212766</v>
      </c>
      <c r="K264" s="33">
        <v>8.8475481639941603E-4</v>
      </c>
      <c r="L264" s="35">
        <v>3.1288341410789899E-2</v>
      </c>
    </row>
    <row r="265" spans="1:12" x14ac:dyDescent="0.2">
      <c r="A265" s="6" t="s">
        <v>895</v>
      </c>
      <c r="B265" s="4"/>
      <c r="C265" s="4" t="s">
        <v>5</v>
      </c>
      <c r="D265" s="17" t="s">
        <v>1195</v>
      </c>
      <c r="E265" s="6">
        <v>38</v>
      </c>
      <c r="F265" s="4">
        <v>14</v>
      </c>
      <c r="G265" s="45">
        <f t="shared" si="8"/>
        <v>0.73076923076923073</v>
      </c>
      <c r="H265" s="6">
        <v>88</v>
      </c>
      <c r="I265" s="4">
        <v>100</v>
      </c>
      <c r="J265" s="45">
        <f t="shared" si="9"/>
        <v>0.46808510638297873</v>
      </c>
      <c r="K265" s="33">
        <v>9.0793702096206004E-4</v>
      </c>
      <c r="L265" s="35">
        <v>3.1529596654660201E-2</v>
      </c>
    </row>
    <row r="266" spans="1:12" x14ac:dyDescent="0.2">
      <c r="A266" s="6" t="s">
        <v>898</v>
      </c>
      <c r="B266" s="4"/>
      <c r="C266" s="4" t="s">
        <v>5</v>
      </c>
      <c r="D266" s="17" t="s">
        <v>1196</v>
      </c>
      <c r="E266" s="6">
        <v>37</v>
      </c>
      <c r="F266" s="4">
        <v>15</v>
      </c>
      <c r="G266" s="45">
        <f t="shared" si="8"/>
        <v>0.71153846153846156</v>
      </c>
      <c r="H266" s="6">
        <v>84</v>
      </c>
      <c r="I266" s="4">
        <v>104</v>
      </c>
      <c r="J266" s="45">
        <f t="shared" si="9"/>
        <v>0.44680851063829785</v>
      </c>
      <c r="K266" s="33">
        <v>9.0876392647324105E-4</v>
      </c>
      <c r="L266" s="35">
        <v>3.1529596654660201E-2</v>
      </c>
    </row>
    <row r="267" spans="1:12" x14ac:dyDescent="0.2">
      <c r="A267" s="6" t="s">
        <v>899</v>
      </c>
      <c r="B267" s="4"/>
      <c r="C267" s="4" t="s">
        <v>5</v>
      </c>
      <c r="D267" s="17" t="s">
        <v>1197</v>
      </c>
      <c r="E267" s="6">
        <v>37</v>
      </c>
      <c r="F267" s="4">
        <v>15</v>
      </c>
      <c r="G267" s="45">
        <f t="shared" si="8"/>
        <v>0.71153846153846156</v>
      </c>
      <c r="H267" s="6">
        <v>84</v>
      </c>
      <c r="I267" s="4">
        <v>104</v>
      </c>
      <c r="J267" s="45">
        <f t="shared" si="9"/>
        <v>0.44680851063829785</v>
      </c>
      <c r="K267" s="33">
        <v>9.0876392647324105E-4</v>
      </c>
      <c r="L267" s="35">
        <v>3.1529596654660201E-2</v>
      </c>
    </row>
    <row r="268" spans="1:12" x14ac:dyDescent="0.2">
      <c r="A268" s="6" t="s">
        <v>900</v>
      </c>
      <c r="B268" s="4"/>
      <c r="C268" s="4" t="s">
        <v>5</v>
      </c>
      <c r="D268" s="17" t="s">
        <v>1198</v>
      </c>
      <c r="E268" s="6">
        <v>37</v>
      </c>
      <c r="F268" s="4">
        <v>15</v>
      </c>
      <c r="G268" s="45">
        <f t="shared" si="8"/>
        <v>0.71153846153846156</v>
      </c>
      <c r="H268" s="6">
        <v>84</v>
      </c>
      <c r="I268" s="4">
        <v>104</v>
      </c>
      <c r="J268" s="45">
        <f t="shared" si="9"/>
        <v>0.44680851063829785</v>
      </c>
      <c r="K268" s="33">
        <v>9.0876392647324105E-4</v>
      </c>
      <c r="L268" s="35">
        <v>3.1529596654660201E-2</v>
      </c>
    </row>
    <row r="269" spans="1:12" x14ac:dyDescent="0.2">
      <c r="A269" s="6" t="s">
        <v>901</v>
      </c>
      <c r="B269" s="4"/>
      <c r="C269" s="4" t="s">
        <v>5</v>
      </c>
      <c r="D269" s="17" t="s">
        <v>1199</v>
      </c>
      <c r="E269" s="6">
        <v>37</v>
      </c>
      <c r="F269" s="4">
        <v>15</v>
      </c>
      <c r="G269" s="45">
        <f t="shared" si="8"/>
        <v>0.71153846153846156</v>
      </c>
      <c r="H269" s="6">
        <v>84</v>
      </c>
      <c r="I269" s="4">
        <v>104</v>
      </c>
      <c r="J269" s="45">
        <f t="shared" si="9"/>
        <v>0.44680851063829785</v>
      </c>
      <c r="K269" s="33">
        <v>9.0876392647324105E-4</v>
      </c>
      <c r="L269" s="35">
        <v>3.1529596654660201E-2</v>
      </c>
    </row>
    <row r="270" spans="1:12" x14ac:dyDescent="0.2">
      <c r="A270" s="6" t="s">
        <v>902</v>
      </c>
      <c r="B270" s="4"/>
      <c r="C270" s="4" t="s">
        <v>862</v>
      </c>
      <c r="D270" s="17" t="s">
        <v>1200</v>
      </c>
      <c r="E270" s="6">
        <v>35</v>
      </c>
      <c r="F270" s="4">
        <v>17</v>
      </c>
      <c r="G270" s="45">
        <f t="shared" si="8"/>
        <v>0.67307692307692313</v>
      </c>
      <c r="H270" s="6">
        <v>77</v>
      </c>
      <c r="I270" s="4">
        <v>111</v>
      </c>
      <c r="J270" s="45">
        <f t="shared" si="9"/>
        <v>0.40957446808510639</v>
      </c>
      <c r="K270" s="33">
        <v>9.1529228208449504E-4</v>
      </c>
      <c r="L270" s="35">
        <v>3.1681201726113301E-2</v>
      </c>
    </row>
    <row r="271" spans="1:12" x14ac:dyDescent="0.2">
      <c r="A271" s="6" t="s">
        <v>109</v>
      </c>
      <c r="B271" s="4"/>
      <c r="C271" s="4" t="s">
        <v>110</v>
      </c>
      <c r="D271" s="17" t="s">
        <v>1201</v>
      </c>
      <c r="E271" s="6">
        <v>34</v>
      </c>
      <c r="F271" s="4">
        <v>18</v>
      </c>
      <c r="G271" s="45">
        <f t="shared" si="8"/>
        <v>0.65384615384615385</v>
      </c>
      <c r="H271" s="6">
        <v>74</v>
      </c>
      <c r="I271" s="4">
        <v>114</v>
      </c>
      <c r="J271" s="45">
        <f t="shared" si="9"/>
        <v>0.39361702127659576</v>
      </c>
      <c r="K271" s="33">
        <v>9.5224230580477805E-4</v>
      </c>
      <c r="L271" s="35">
        <v>3.2413196043525598E-2</v>
      </c>
    </row>
    <row r="272" spans="1:12" x14ac:dyDescent="0.2">
      <c r="A272" s="6" t="s">
        <v>903</v>
      </c>
      <c r="B272" s="4"/>
      <c r="C272" s="4" t="s">
        <v>123</v>
      </c>
      <c r="D272" s="17" t="s">
        <v>1202</v>
      </c>
      <c r="E272" s="6">
        <v>44</v>
      </c>
      <c r="F272" s="4">
        <v>8</v>
      </c>
      <c r="G272" s="45">
        <f t="shared" si="8"/>
        <v>0.84615384615384615</v>
      </c>
      <c r="H272" s="6">
        <v>114</v>
      </c>
      <c r="I272" s="4">
        <v>74</v>
      </c>
      <c r="J272" s="45">
        <f t="shared" si="9"/>
        <v>0.6063829787234043</v>
      </c>
      <c r="K272" s="33">
        <v>9.5359015203704098E-4</v>
      </c>
      <c r="L272" s="35">
        <v>3.2413196043525598E-2</v>
      </c>
    </row>
    <row r="273" spans="1:12" x14ac:dyDescent="0.2">
      <c r="A273" s="6" t="s">
        <v>115</v>
      </c>
      <c r="B273" s="4"/>
      <c r="C273" s="4" t="s">
        <v>116</v>
      </c>
      <c r="D273" s="17" t="s">
        <v>1203</v>
      </c>
      <c r="E273" s="6">
        <v>51</v>
      </c>
      <c r="F273" s="4">
        <v>1</v>
      </c>
      <c r="G273" s="45">
        <f t="shared" si="8"/>
        <v>0.98076923076923073</v>
      </c>
      <c r="H273" s="6">
        <v>152</v>
      </c>
      <c r="I273" s="4">
        <v>36</v>
      </c>
      <c r="J273" s="45">
        <f t="shared" si="9"/>
        <v>0.80851063829787229</v>
      </c>
      <c r="K273" s="33">
        <v>9.5410879604818002E-4</v>
      </c>
      <c r="L273" s="35">
        <v>3.2413196043525598E-2</v>
      </c>
    </row>
    <row r="274" spans="1:12" x14ac:dyDescent="0.2">
      <c r="A274" s="6" t="s">
        <v>111</v>
      </c>
      <c r="B274" s="4"/>
      <c r="C274" s="4" t="s">
        <v>112</v>
      </c>
      <c r="D274" s="17" t="s">
        <v>1204</v>
      </c>
      <c r="E274" s="6">
        <v>51</v>
      </c>
      <c r="F274" s="4">
        <v>1</v>
      </c>
      <c r="G274" s="45">
        <f t="shared" si="8"/>
        <v>0.98076923076923073</v>
      </c>
      <c r="H274" s="6">
        <v>152</v>
      </c>
      <c r="I274" s="4">
        <v>36</v>
      </c>
      <c r="J274" s="45">
        <f t="shared" si="9"/>
        <v>0.80851063829787229</v>
      </c>
      <c r="K274" s="33">
        <v>9.5410879604818002E-4</v>
      </c>
      <c r="L274" s="35">
        <v>3.2413196043525598E-2</v>
      </c>
    </row>
    <row r="275" spans="1:12" x14ac:dyDescent="0.2">
      <c r="A275" s="6" t="s">
        <v>117</v>
      </c>
      <c r="B275" s="4"/>
      <c r="C275" s="4" t="s">
        <v>118</v>
      </c>
      <c r="D275" s="17" t="s">
        <v>1205</v>
      </c>
      <c r="E275" s="6">
        <v>51</v>
      </c>
      <c r="F275" s="4">
        <v>1</v>
      </c>
      <c r="G275" s="45">
        <f t="shared" si="8"/>
        <v>0.98076923076923073</v>
      </c>
      <c r="H275" s="6">
        <v>152</v>
      </c>
      <c r="I275" s="4">
        <v>36</v>
      </c>
      <c r="J275" s="45">
        <f t="shared" si="9"/>
        <v>0.80851063829787229</v>
      </c>
      <c r="K275" s="33">
        <v>9.5410879604818002E-4</v>
      </c>
      <c r="L275" s="35">
        <v>3.2413196043525598E-2</v>
      </c>
    </row>
    <row r="276" spans="1:12" x14ac:dyDescent="0.2">
      <c r="A276" s="6" t="s">
        <v>119</v>
      </c>
      <c r="B276" s="4"/>
      <c r="C276" s="4" t="s">
        <v>120</v>
      </c>
      <c r="D276" s="17" t="s">
        <v>1206</v>
      </c>
      <c r="E276" s="6">
        <v>51</v>
      </c>
      <c r="F276" s="4">
        <v>1</v>
      </c>
      <c r="G276" s="45">
        <f t="shared" si="8"/>
        <v>0.98076923076923073</v>
      </c>
      <c r="H276" s="6">
        <v>152</v>
      </c>
      <c r="I276" s="4">
        <v>36</v>
      </c>
      <c r="J276" s="45">
        <f t="shared" si="9"/>
        <v>0.80851063829787229</v>
      </c>
      <c r="K276" s="33">
        <v>9.5410879604818002E-4</v>
      </c>
      <c r="L276" s="35">
        <v>3.2413196043525598E-2</v>
      </c>
    </row>
    <row r="277" spans="1:12" x14ac:dyDescent="0.2">
      <c r="A277" s="6" t="s">
        <v>121</v>
      </c>
      <c r="B277" s="4"/>
      <c r="C277" s="4" t="s">
        <v>17</v>
      </c>
      <c r="D277" s="17" t="s">
        <v>1207</v>
      </c>
      <c r="E277" s="6">
        <v>51</v>
      </c>
      <c r="F277" s="4">
        <v>1</v>
      </c>
      <c r="G277" s="45">
        <f t="shared" si="8"/>
        <v>0.98076923076923073</v>
      </c>
      <c r="H277" s="6">
        <v>152</v>
      </c>
      <c r="I277" s="4">
        <v>36</v>
      </c>
      <c r="J277" s="45">
        <f t="shared" si="9"/>
        <v>0.80851063829787229</v>
      </c>
      <c r="K277" s="33">
        <v>9.5410879604818002E-4</v>
      </c>
      <c r="L277" s="35">
        <v>3.2413196043525598E-2</v>
      </c>
    </row>
    <row r="278" spans="1:12" x14ac:dyDescent="0.2">
      <c r="A278" s="6" t="s">
        <v>905</v>
      </c>
      <c r="B278" s="4"/>
      <c r="C278" s="4" t="s">
        <v>5</v>
      </c>
      <c r="D278" s="17" t="s">
        <v>1208</v>
      </c>
      <c r="E278" s="6">
        <v>36</v>
      </c>
      <c r="F278" s="4">
        <v>16</v>
      </c>
      <c r="G278" s="45">
        <f t="shared" si="8"/>
        <v>0.69230769230769229</v>
      </c>
      <c r="H278" s="6">
        <v>81</v>
      </c>
      <c r="I278" s="4">
        <v>107</v>
      </c>
      <c r="J278" s="45">
        <f t="shared" si="9"/>
        <v>0.43085106382978722</v>
      </c>
      <c r="K278" s="33">
        <v>9.5695660332833598E-4</v>
      </c>
      <c r="L278" s="35">
        <v>3.2434861686943803E-2</v>
      </c>
    </row>
    <row r="279" spans="1:12" x14ac:dyDescent="0.2">
      <c r="A279" s="6" t="s">
        <v>906</v>
      </c>
      <c r="B279" s="4"/>
      <c r="C279" s="4" t="s">
        <v>5</v>
      </c>
      <c r="D279" s="17" t="s">
        <v>1209</v>
      </c>
      <c r="E279" s="6">
        <v>37</v>
      </c>
      <c r="F279" s="4">
        <v>15</v>
      </c>
      <c r="G279" s="45">
        <f t="shared" si="8"/>
        <v>0.71153846153846156</v>
      </c>
      <c r="H279" s="6">
        <v>85</v>
      </c>
      <c r="I279" s="4">
        <v>103</v>
      </c>
      <c r="J279" s="45">
        <f t="shared" si="9"/>
        <v>0.4521276595744681</v>
      </c>
      <c r="K279" s="33">
        <v>9.8164956463401903E-4</v>
      </c>
      <c r="L279" s="35">
        <v>3.2812469190452498E-2</v>
      </c>
    </row>
    <row r="280" spans="1:12" x14ac:dyDescent="0.2">
      <c r="A280" s="6" t="s">
        <v>907</v>
      </c>
      <c r="B280" s="4"/>
      <c r="C280" s="4" t="s">
        <v>5</v>
      </c>
      <c r="D280" s="17" t="s">
        <v>1210</v>
      </c>
      <c r="E280" s="6">
        <v>37</v>
      </c>
      <c r="F280" s="4">
        <v>15</v>
      </c>
      <c r="G280" s="45">
        <f t="shared" si="8"/>
        <v>0.71153846153846156</v>
      </c>
      <c r="H280" s="6">
        <v>85</v>
      </c>
      <c r="I280" s="4">
        <v>103</v>
      </c>
      <c r="J280" s="45">
        <f t="shared" si="9"/>
        <v>0.4521276595744681</v>
      </c>
      <c r="K280" s="33">
        <v>9.8164956463401903E-4</v>
      </c>
      <c r="L280" s="35">
        <v>3.2812469190452498E-2</v>
      </c>
    </row>
    <row r="281" spans="1:12" x14ac:dyDescent="0.2">
      <c r="A281" s="6" t="s">
        <v>908</v>
      </c>
      <c r="B281" s="4"/>
      <c r="C281" s="4" t="s">
        <v>5</v>
      </c>
      <c r="D281" s="17" t="s">
        <v>1211</v>
      </c>
      <c r="E281" s="6">
        <v>37</v>
      </c>
      <c r="F281" s="4">
        <v>15</v>
      </c>
      <c r="G281" s="45">
        <f t="shared" si="8"/>
        <v>0.71153846153846156</v>
      </c>
      <c r="H281" s="6">
        <v>85</v>
      </c>
      <c r="I281" s="4">
        <v>103</v>
      </c>
      <c r="J281" s="45">
        <f t="shared" si="9"/>
        <v>0.4521276595744681</v>
      </c>
      <c r="K281" s="33">
        <v>9.8164956463401903E-4</v>
      </c>
      <c r="L281" s="35">
        <v>3.2812469190452498E-2</v>
      </c>
    </row>
    <row r="282" spans="1:12" x14ac:dyDescent="0.2">
      <c r="A282" s="6" t="s">
        <v>909</v>
      </c>
      <c r="B282" s="4"/>
      <c r="C282" s="4" t="s">
        <v>5</v>
      </c>
      <c r="D282" s="17" t="s">
        <v>1212</v>
      </c>
      <c r="E282" s="6">
        <v>37</v>
      </c>
      <c r="F282" s="4">
        <v>15</v>
      </c>
      <c r="G282" s="45">
        <f t="shared" si="8"/>
        <v>0.71153846153846156</v>
      </c>
      <c r="H282" s="6">
        <v>85</v>
      </c>
      <c r="I282" s="4">
        <v>103</v>
      </c>
      <c r="J282" s="45">
        <f t="shared" si="9"/>
        <v>0.4521276595744681</v>
      </c>
      <c r="K282" s="33">
        <v>9.8164956463401903E-4</v>
      </c>
      <c r="L282" s="35">
        <v>3.2812469190452498E-2</v>
      </c>
    </row>
    <row r="283" spans="1:12" x14ac:dyDescent="0.2">
      <c r="A283" s="6" t="s">
        <v>122</v>
      </c>
      <c r="B283" s="4"/>
      <c r="C283" s="4" t="s">
        <v>12</v>
      </c>
      <c r="D283" s="17" t="s">
        <v>1213</v>
      </c>
      <c r="E283" s="6">
        <v>46</v>
      </c>
      <c r="F283" s="4">
        <v>6</v>
      </c>
      <c r="G283" s="45">
        <f t="shared" si="8"/>
        <v>0.88461538461538458</v>
      </c>
      <c r="H283" s="6">
        <v>122</v>
      </c>
      <c r="I283" s="4">
        <v>66</v>
      </c>
      <c r="J283" s="45">
        <f t="shared" si="9"/>
        <v>0.64893617021276595</v>
      </c>
      <c r="K283" s="33">
        <v>9.8589940802017704E-4</v>
      </c>
      <c r="L283" s="35">
        <v>3.2812469190452498E-2</v>
      </c>
    </row>
    <row r="284" spans="1:12" x14ac:dyDescent="0.2">
      <c r="A284" s="6" t="s">
        <v>917</v>
      </c>
      <c r="B284" s="4"/>
      <c r="C284" s="4" t="s">
        <v>5</v>
      </c>
      <c r="D284" s="17" t="s">
        <v>1214</v>
      </c>
      <c r="E284" s="6">
        <v>11</v>
      </c>
      <c r="F284" s="4">
        <v>41</v>
      </c>
      <c r="G284" s="45">
        <f t="shared" si="8"/>
        <v>0.21153846153846154</v>
      </c>
      <c r="H284" s="6">
        <v>10</v>
      </c>
      <c r="I284" s="4">
        <v>178</v>
      </c>
      <c r="J284" s="45">
        <f t="shared" si="9"/>
        <v>5.3191489361702128E-2</v>
      </c>
      <c r="K284" s="33">
        <v>1.1487268873261701E-3</v>
      </c>
      <c r="L284" s="35">
        <v>3.78847546031435E-2</v>
      </c>
    </row>
    <row r="285" spans="1:12" x14ac:dyDescent="0.2">
      <c r="A285" s="6" t="s">
        <v>918</v>
      </c>
      <c r="B285" s="4"/>
      <c r="C285" s="4" t="s">
        <v>5</v>
      </c>
      <c r="D285" s="17" t="s">
        <v>1215</v>
      </c>
      <c r="E285" s="6">
        <v>26</v>
      </c>
      <c r="F285" s="4">
        <v>26</v>
      </c>
      <c r="G285" s="45">
        <f t="shared" si="8"/>
        <v>0.5</v>
      </c>
      <c r="H285" s="6">
        <v>48</v>
      </c>
      <c r="I285" s="4">
        <v>140</v>
      </c>
      <c r="J285" s="45">
        <f t="shared" si="9"/>
        <v>0.25531914893617019</v>
      </c>
      <c r="K285" s="33">
        <v>1.16103393777897E-3</v>
      </c>
      <c r="L285" s="35">
        <v>3.8204784912206899E-2</v>
      </c>
    </row>
    <row r="286" spans="1:12" x14ac:dyDescent="0.2">
      <c r="A286" s="6" t="s">
        <v>126</v>
      </c>
      <c r="B286" s="4"/>
      <c r="C286" s="4" t="s">
        <v>127</v>
      </c>
      <c r="D286" s="17" t="s">
        <v>1216</v>
      </c>
      <c r="E286" s="6">
        <v>45</v>
      </c>
      <c r="F286" s="4">
        <v>7</v>
      </c>
      <c r="G286" s="45">
        <f t="shared" si="8"/>
        <v>0.86538461538461542</v>
      </c>
      <c r="H286" s="6">
        <v>118</v>
      </c>
      <c r="I286" s="4">
        <v>70</v>
      </c>
      <c r="J286" s="45">
        <f t="shared" si="9"/>
        <v>0.62765957446808507</v>
      </c>
      <c r="K286" s="33">
        <v>1.2374989991586901E-3</v>
      </c>
      <c r="L286" s="35">
        <v>4.0328945058465397E-2</v>
      </c>
    </row>
    <row r="287" spans="1:12" x14ac:dyDescent="0.2">
      <c r="A287" s="6" t="s">
        <v>8</v>
      </c>
      <c r="B287" s="4"/>
      <c r="C287" s="4" t="s">
        <v>5</v>
      </c>
      <c r="D287" s="17" t="s">
        <v>1217</v>
      </c>
      <c r="E287" s="6">
        <v>45</v>
      </c>
      <c r="F287" s="4">
        <v>7</v>
      </c>
      <c r="G287" s="45">
        <f t="shared" si="8"/>
        <v>0.86538461538461542</v>
      </c>
      <c r="H287" s="6">
        <v>118</v>
      </c>
      <c r="I287" s="4">
        <v>70</v>
      </c>
      <c r="J287" s="45">
        <f t="shared" si="9"/>
        <v>0.62765957446808507</v>
      </c>
      <c r="K287" s="33">
        <v>1.2374989991586901E-3</v>
      </c>
      <c r="L287" s="35">
        <v>4.0328945058465397E-2</v>
      </c>
    </row>
    <row r="288" spans="1:12" x14ac:dyDescent="0.2">
      <c r="A288" s="6" t="s">
        <v>919</v>
      </c>
      <c r="B288" s="4"/>
      <c r="C288" s="4" t="s">
        <v>5</v>
      </c>
      <c r="D288" s="17" t="s">
        <v>1218</v>
      </c>
      <c r="E288" s="6">
        <v>45</v>
      </c>
      <c r="F288" s="4">
        <v>7</v>
      </c>
      <c r="G288" s="45">
        <f t="shared" si="8"/>
        <v>0.86538461538461542</v>
      </c>
      <c r="H288" s="6">
        <v>119</v>
      </c>
      <c r="I288" s="4">
        <v>69</v>
      </c>
      <c r="J288" s="45">
        <f t="shared" si="9"/>
        <v>0.63297872340425532</v>
      </c>
      <c r="K288" s="33">
        <v>1.242074350397E-3</v>
      </c>
      <c r="L288" s="35">
        <v>4.0328945058465397E-2</v>
      </c>
    </row>
    <row r="289" spans="1:12" x14ac:dyDescent="0.2">
      <c r="A289" s="6" t="s">
        <v>105</v>
      </c>
      <c r="B289" s="4"/>
      <c r="C289" s="4" t="s">
        <v>5</v>
      </c>
      <c r="D289" s="17" t="s">
        <v>1219</v>
      </c>
      <c r="E289" s="6">
        <v>45</v>
      </c>
      <c r="F289" s="4">
        <v>7</v>
      </c>
      <c r="G289" s="45">
        <f t="shared" si="8"/>
        <v>0.86538461538461542</v>
      </c>
      <c r="H289" s="6">
        <v>119</v>
      </c>
      <c r="I289" s="4">
        <v>69</v>
      </c>
      <c r="J289" s="45">
        <f t="shared" si="9"/>
        <v>0.63297872340425532</v>
      </c>
      <c r="K289" s="33">
        <v>1.242074350397E-3</v>
      </c>
      <c r="L289" s="35">
        <v>4.0328945058465397E-2</v>
      </c>
    </row>
    <row r="290" spans="1:12" x14ac:dyDescent="0.2">
      <c r="A290" s="6" t="s">
        <v>128</v>
      </c>
      <c r="B290" s="4"/>
      <c r="C290" s="4" t="s">
        <v>129</v>
      </c>
      <c r="D290" s="17" t="s">
        <v>1220</v>
      </c>
      <c r="E290" s="6">
        <v>45</v>
      </c>
      <c r="F290" s="4">
        <v>7</v>
      </c>
      <c r="G290" s="45">
        <f t="shared" si="8"/>
        <v>0.86538461538461542</v>
      </c>
      <c r="H290" s="6">
        <v>120</v>
      </c>
      <c r="I290" s="4">
        <v>68</v>
      </c>
      <c r="J290" s="45">
        <f t="shared" si="9"/>
        <v>0.63829787234042556</v>
      </c>
      <c r="K290" s="33">
        <v>1.3190542746483499E-3</v>
      </c>
      <c r="L290" s="35">
        <v>4.2639736860659097E-2</v>
      </c>
    </row>
    <row r="291" spans="1:12" x14ac:dyDescent="0.2">
      <c r="A291" s="6" t="s">
        <v>923</v>
      </c>
      <c r="B291" s="4"/>
      <c r="C291" s="4" t="s">
        <v>924</v>
      </c>
      <c r="D291" s="17" t="s">
        <v>1221</v>
      </c>
      <c r="E291" s="6">
        <v>41</v>
      </c>
      <c r="F291" s="4">
        <v>11</v>
      </c>
      <c r="G291" s="45">
        <f t="shared" si="8"/>
        <v>0.78846153846153844</v>
      </c>
      <c r="H291" s="6">
        <v>102</v>
      </c>
      <c r="I291" s="4">
        <v>86</v>
      </c>
      <c r="J291" s="45">
        <f t="shared" si="9"/>
        <v>0.54255319148936165</v>
      </c>
      <c r="K291" s="33">
        <v>1.3443798925662201E-3</v>
      </c>
      <c r="L291" s="35">
        <v>4.33628995676964E-2</v>
      </c>
    </row>
    <row r="292" spans="1:12" x14ac:dyDescent="0.2">
      <c r="A292" s="6" t="s">
        <v>925</v>
      </c>
      <c r="B292" s="4" t="s">
        <v>92</v>
      </c>
      <c r="C292" s="4" t="s">
        <v>93</v>
      </c>
      <c r="D292" s="17" t="s">
        <v>1222</v>
      </c>
      <c r="E292" s="6">
        <v>24</v>
      </c>
      <c r="F292" s="4">
        <v>28</v>
      </c>
      <c r="G292" s="45">
        <f t="shared" si="8"/>
        <v>0.46153846153846156</v>
      </c>
      <c r="H292" s="6">
        <v>42</v>
      </c>
      <c r="I292" s="4">
        <v>146</v>
      </c>
      <c r="J292" s="45">
        <f t="shared" si="9"/>
        <v>0.22340425531914893</v>
      </c>
      <c r="K292" s="33">
        <v>1.3571655190069999E-3</v>
      </c>
      <c r="L292" s="35">
        <v>4.3583722444085003E-2</v>
      </c>
    </row>
    <row r="293" spans="1:12" x14ac:dyDescent="0.2">
      <c r="A293" s="6" t="s">
        <v>926</v>
      </c>
      <c r="B293" s="4"/>
      <c r="C293" s="4" t="s">
        <v>5</v>
      </c>
      <c r="D293" s="17" t="s">
        <v>1223</v>
      </c>
      <c r="E293" s="6">
        <v>24</v>
      </c>
      <c r="F293" s="4">
        <v>28</v>
      </c>
      <c r="G293" s="45">
        <f t="shared" si="8"/>
        <v>0.46153846153846156</v>
      </c>
      <c r="H293" s="6">
        <v>42</v>
      </c>
      <c r="I293" s="4">
        <v>146</v>
      </c>
      <c r="J293" s="45">
        <f t="shared" si="9"/>
        <v>0.22340425531914893</v>
      </c>
      <c r="K293" s="33">
        <v>1.3571655190069999E-3</v>
      </c>
      <c r="L293" s="35">
        <v>4.3583722444085003E-2</v>
      </c>
    </row>
    <row r="294" spans="1:12" x14ac:dyDescent="0.2">
      <c r="A294" s="6" t="s">
        <v>130</v>
      </c>
      <c r="B294" s="4"/>
      <c r="C294" s="4" t="s">
        <v>131</v>
      </c>
      <c r="D294" s="17" t="s">
        <v>1224</v>
      </c>
      <c r="E294" s="6">
        <v>44</v>
      </c>
      <c r="F294" s="4">
        <v>8</v>
      </c>
      <c r="G294" s="45">
        <f t="shared" si="8"/>
        <v>0.84615384615384615</v>
      </c>
      <c r="H294" s="6">
        <v>115</v>
      </c>
      <c r="I294" s="4">
        <v>73</v>
      </c>
      <c r="J294" s="45">
        <f t="shared" si="9"/>
        <v>0.61170212765957444</v>
      </c>
      <c r="K294" s="33">
        <v>1.4902039124344501E-3</v>
      </c>
      <c r="L294" s="35">
        <v>4.7647565618492302E-2</v>
      </c>
    </row>
    <row r="295" spans="1:12" x14ac:dyDescent="0.2">
      <c r="A295" s="6" t="s">
        <v>927</v>
      </c>
      <c r="B295" s="4"/>
      <c r="C295" s="4" t="s">
        <v>604</v>
      </c>
      <c r="D295" s="17" t="s">
        <v>1225</v>
      </c>
      <c r="E295" s="6">
        <v>44</v>
      </c>
      <c r="F295" s="4">
        <v>8</v>
      </c>
      <c r="G295" s="45">
        <f t="shared" si="8"/>
        <v>0.84615384615384615</v>
      </c>
      <c r="H295" s="6">
        <v>115</v>
      </c>
      <c r="I295" s="4">
        <v>73</v>
      </c>
      <c r="J295" s="45">
        <f t="shared" si="9"/>
        <v>0.61170212765957444</v>
      </c>
      <c r="K295" s="33">
        <v>1.4902039124344501E-3</v>
      </c>
      <c r="L295" s="35">
        <v>4.7647565618492302E-2</v>
      </c>
    </row>
    <row r="296" spans="1:12" x14ac:dyDescent="0.2">
      <c r="A296" s="6" t="s">
        <v>132</v>
      </c>
      <c r="B296" s="4"/>
      <c r="C296" s="4" t="s">
        <v>18</v>
      </c>
      <c r="D296" s="17" t="s">
        <v>1226</v>
      </c>
      <c r="E296" s="6">
        <v>39</v>
      </c>
      <c r="F296" s="4">
        <v>13</v>
      </c>
      <c r="G296" s="45">
        <f t="shared" si="8"/>
        <v>0.75</v>
      </c>
      <c r="H296" s="6">
        <v>94</v>
      </c>
      <c r="I296" s="4">
        <v>94</v>
      </c>
      <c r="J296" s="45">
        <f t="shared" si="9"/>
        <v>0.5</v>
      </c>
      <c r="K296" s="33">
        <v>1.50753967621741E-3</v>
      </c>
      <c r="L296" s="35">
        <v>4.8097070191666799E-2</v>
      </c>
    </row>
    <row r="297" spans="1:12" x14ac:dyDescent="0.2">
      <c r="A297" s="6" t="s">
        <v>32</v>
      </c>
      <c r="B297" s="4"/>
      <c r="C297" s="4" t="s">
        <v>33</v>
      </c>
      <c r="D297" s="17" t="s">
        <v>1227</v>
      </c>
      <c r="E297" s="6">
        <v>48</v>
      </c>
      <c r="F297" s="4">
        <v>4</v>
      </c>
      <c r="G297" s="45">
        <f t="shared" si="8"/>
        <v>0.92307692307692313</v>
      </c>
      <c r="H297" s="6">
        <v>135</v>
      </c>
      <c r="I297" s="4">
        <v>53</v>
      </c>
      <c r="J297" s="45">
        <f t="shared" si="9"/>
        <v>0.71808510638297873</v>
      </c>
      <c r="K297" s="33">
        <v>1.5404460696162E-3</v>
      </c>
      <c r="L297" s="35">
        <v>4.9040317825786203E-2</v>
      </c>
    </row>
    <row r="298" spans="1:12" x14ac:dyDescent="0.2">
      <c r="A298" s="6" t="s">
        <v>928</v>
      </c>
      <c r="B298" s="4"/>
      <c r="C298" s="4" t="s">
        <v>5</v>
      </c>
      <c r="D298" s="17" t="s">
        <v>1228</v>
      </c>
      <c r="E298" s="6">
        <v>36</v>
      </c>
      <c r="F298" s="4">
        <v>16</v>
      </c>
      <c r="G298" s="45">
        <f t="shared" si="8"/>
        <v>0.69230769230769229</v>
      </c>
      <c r="H298" s="6">
        <v>82</v>
      </c>
      <c r="I298" s="4">
        <v>106</v>
      </c>
      <c r="J298" s="45">
        <f t="shared" si="9"/>
        <v>0.43617021276595747</v>
      </c>
      <c r="K298" s="33">
        <v>1.5646737060969001E-3</v>
      </c>
      <c r="L298" s="35">
        <v>4.9605996966646498E-2</v>
      </c>
    </row>
    <row r="299" spans="1:12" x14ac:dyDescent="0.2">
      <c r="A299" s="6" t="s">
        <v>929</v>
      </c>
      <c r="B299" s="4"/>
      <c r="C299" s="4" t="s">
        <v>5</v>
      </c>
      <c r="D299" s="17" t="s">
        <v>1229</v>
      </c>
      <c r="E299" s="6">
        <v>37</v>
      </c>
      <c r="F299" s="4">
        <v>15</v>
      </c>
      <c r="G299" s="45">
        <f t="shared" si="8"/>
        <v>0.71153846153846156</v>
      </c>
      <c r="H299" s="6">
        <v>86</v>
      </c>
      <c r="I299" s="4">
        <v>102</v>
      </c>
      <c r="J299" s="45">
        <f t="shared" si="9"/>
        <v>0.45744680851063829</v>
      </c>
      <c r="K299" s="33">
        <v>1.5717353903986499E-3</v>
      </c>
      <c r="L299" s="35">
        <v>4.9605996966646498E-2</v>
      </c>
    </row>
    <row r="300" spans="1:12" x14ac:dyDescent="0.2">
      <c r="A300" s="8" t="s">
        <v>930</v>
      </c>
      <c r="B300" s="7"/>
      <c r="C300" s="7" t="s">
        <v>5</v>
      </c>
      <c r="D300" s="42" t="s">
        <v>1230</v>
      </c>
      <c r="E300" s="8">
        <v>37</v>
      </c>
      <c r="F300" s="7">
        <v>15</v>
      </c>
      <c r="G300" s="46">
        <f t="shared" si="8"/>
        <v>0.71153846153846156</v>
      </c>
      <c r="H300" s="8">
        <v>86</v>
      </c>
      <c r="I300" s="7">
        <v>102</v>
      </c>
      <c r="J300" s="46">
        <f t="shared" si="9"/>
        <v>0.45744680851063829</v>
      </c>
      <c r="K300" s="34">
        <v>1.5717353903986499E-3</v>
      </c>
      <c r="L300" s="36">
        <v>4.9605996966646498E-2</v>
      </c>
    </row>
    <row r="301" spans="1:12" x14ac:dyDescent="0.2">
      <c r="A301" s="1" t="s">
        <v>931</v>
      </c>
    </row>
  </sheetData>
  <mergeCells count="8">
    <mergeCell ref="L2:L3"/>
    <mergeCell ref="E2:G2"/>
    <mergeCell ref="H2:J2"/>
    <mergeCell ref="A2:A3"/>
    <mergeCell ref="B2:B3"/>
    <mergeCell ref="C2:C3"/>
    <mergeCell ref="K2:K3"/>
    <mergeCell ref="D2: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0ABDB-4AD1-CB4A-A99B-BF7368324B12}">
  <dimension ref="A1:L169"/>
  <sheetViews>
    <sheetView tabSelected="1" workbookViewId="0">
      <selection activeCell="B13" sqref="B13"/>
    </sheetView>
  </sheetViews>
  <sheetFormatPr baseColWidth="10" defaultRowHeight="16" x14ac:dyDescent="0.2"/>
  <cols>
    <col min="1" max="1" width="14.5" style="1" customWidth="1"/>
    <col min="2" max="2" width="15" style="1" customWidth="1"/>
    <col min="3" max="3" width="29.5" style="1" customWidth="1"/>
    <col min="4" max="4" width="23.6640625" style="1" customWidth="1"/>
    <col min="5" max="6" width="10.83203125" style="1"/>
    <col min="7" max="7" width="10.83203125" style="38"/>
    <col min="8" max="9" width="10.83203125" style="1"/>
    <col min="10" max="10" width="10.83203125" style="38"/>
    <col min="11" max="11" width="13.5" style="1" bestFit="1" customWidth="1"/>
    <col min="12" max="12" width="30.6640625" style="1" customWidth="1"/>
    <col min="13" max="16384" width="10.83203125" style="1"/>
  </cols>
  <sheetData>
    <row r="1" spans="1:12" ht="27" customHeight="1" x14ac:dyDescent="0.2">
      <c r="A1" s="14" t="s">
        <v>933</v>
      </c>
    </row>
    <row r="2" spans="1:12" x14ac:dyDescent="0.2">
      <c r="A2" s="70" t="s">
        <v>465</v>
      </c>
      <c r="B2" s="68" t="s">
        <v>466</v>
      </c>
      <c r="C2" s="68" t="s">
        <v>4</v>
      </c>
      <c r="D2" s="72" t="s">
        <v>1396</v>
      </c>
      <c r="E2" s="63" t="s">
        <v>138</v>
      </c>
      <c r="F2" s="64"/>
      <c r="G2" s="65"/>
      <c r="H2" s="52" t="s">
        <v>139</v>
      </c>
      <c r="I2" s="53"/>
      <c r="J2" s="54"/>
      <c r="K2" s="68" t="s">
        <v>140</v>
      </c>
      <c r="L2" s="61" t="s">
        <v>141</v>
      </c>
    </row>
    <row r="3" spans="1:12" s="12" customFormat="1" x14ac:dyDescent="0.2">
      <c r="A3" s="71"/>
      <c r="B3" s="69"/>
      <c r="C3" s="69"/>
      <c r="D3" s="73"/>
      <c r="E3" s="5" t="s">
        <v>137</v>
      </c>
      <c r="F3" s="3" t="s">
        <v>136</v>
      </c>
      <c r="G3" s="39" t="s">
        <v>135</v>
      </c>
      <c r="H3" s="5" t="s">
        <v>137</v>
      </c>
      <c r="I3" s="3" t="s">
        <v>136</v>
      </c>
      <c r="J3" s="39" t="s">
        <v>135</v>
      </c>
      <c r="K3" s="69"/>
      <c r="L3" s="62"/>
    </row>
    <row r="4" spans="1:12" x14ac:dyDescent="0.2">
      <c r="A4" s="6" t="s">
        <v>478</v>
      </c>
      <c r="B4" s="4"/>
      <c r="C4" s="4" t="s">
        <v>479</v>
      </c>
      <c r="D4" s="4" t="s">
        <v>1231</v>
      </c>
      <c r="E4" s="6">
        <v>12</v>
      </c>
      <c r="F4" s="4">
        <v>40</v>
      </c>
      <c r="G4" s="40">
        <f>E4/52</f>
        <v>0.23076923076923078</v>
      </c>
      <c r="H4" s="6">
        <v>138</v>
      </c>
      <c r="I4" s="4">
        <v>50</v>
      </c>
      <c r="J4" s="40">
        <f t="shared" ref="J4:J35" si="0">H4/188</f>
        <v>0.73404255319148937</v>
      </c>
      <c r="K4" s="33">
        <v>8.0951954669058194E-11</v>
      </c>
      <c r="L4" s="35">
        <v>1.8820373521856499E-7</v>
      </c>
    </row>
    <row r="5" spans="1:12" x14ac:dyDescent="0.2">
      <c r="A5" s="6" t="s">
        <v>480</v>
      </c>
      <c r="B5" s="4"/>
      <c r="C5" s="4" t="s">
        <v>5</v>
      </c>
      <c r="D5" s="4" t="s">
        <v>1232</v>
      </c>
      <c r="E5" s="6">
        <v>22</v>
      </c>
      <c r="F5" s="4">
        <v>30</v>
      </c>
      <c r="G5" s="40">
        <f t="shared" ref="G5:G35" si="1">E5/52</f>
        <v>0.42307692307692307</v>
      </c>
      <c r="H5" s="6">
        <v>165</v>
      </c>
      <c r="I5" s="4">
        <v>23</v>
      </c>
      <c r="J5" s="40">
        <f t="shared" si="0"/>
        <v>0.87765957446808507</v>
      </c>
      <c r="K5" s="33">
        <v>8.6798535267678995E-11</v>
      </c>
      <c r="L5" s="35">
        <v>1.8820373521856499E-7</v>
      </c>
    </row>
    <row r="6" spans="1:12" x14ac:dyDescent="0.2">
      <c r="A6" s="6" t="s">
        <v>483</v>
      </c>
      <c r="B6" s="4"/>
      <c r="C6" s="4" t="s">
        <v>5</v>
      </c>
      <c r="D6" s="4" t="s">
        <v>1233</v>
      </c>
      <c r="E6" s="6">
        <v>22</v>
      </c>
      <c r="F6" s="4">
        <v>30</v>
      </c>
      <c r="G6" s="40">
        <f t="shared" si="1"/>
        <v>0.42307692307692307</v>
      </c>
      <c r="H6" s="6">
        <v>163</v>
      </c>
      <c r="I6" s="4">
        <v>25</v>
      </c>
      <c r="J6" s="40">
        <f t="shared" si="0"/>
        <v>0.86702127659574468</v>
      </c>
      <c r="K6" s="33">
        <v>3.3786428826724402E-10</v>
      </c>
      <c r="L6" s="35">
        <v>4.5739044380053101E-7</v>
      </c>
    </row>
    <row r="7" spans="1:12" x14ac:dyDescent="0.2">
      <c r="A7" s="6" t="s">
        <v>519</v>
      </c>
      <c r="B7" s="4"/>
      <c r="C7" s="4" t="s">
        <v>5</v>
      </c>
      <c r="D7" s="4" t="s">
        <v>1234</v>
      </c>
      <c r="E7" s="6">
        <v>18</v>
      </c>
      <c r="F7" s="4">
        <v>34</v>
      </c>
      <c r="G7" s="40">
        <f t="shared" si="1"/>
        <v>0.34615384615384615</v>
      </c>
      <c r="H7" s="6">
        <v>150</v>
      </c>
      <c r="I7" s="4">
        <v>38</v>
      </c>
      <c r="J7" s="40">
        <f t="shared" si="0"/>
        <v>0.7978723404255319</v>
      </c>
      <c r="K7" s="33">
        <v>2.1707877815987699E-9</v>
      </c>
      <c r="L7" s="35">
        <v>7.2422037890572196E-7</v>
      </c>
    </row>
    <row r="8" spans="1:12" x14ac:dyDescent="0.2">
      <c r="A8" s="6" t="s">
        <v>6</v>
      </c>
      <c r="B8" s="4"/>
      <c r="C8" s="4" t="s">
        <v>545</v>
      </c>
      <c r="D8" s="4" t="s">
        <v>1235</v>
      </c>
      <c r="E8" s="6">
        <v>29</v>
      </c>
      <c r="F8" s="4">
        <v>23</v>
      </c>
      <c r="G8" s="40">
        <f t="shared" si="1"/>
        <v>0.55769230769230771</v>
      </c>
      <c r="H8" s="6">
        <v>174</v>
      </c>
      <c r="I8" s="4">
        <v>14</v>
      </c>
      <c r="J8" s="40">
        <f t="shared" si="0"/>
        <v>0.92553191489361697</v>
      </c>
      <c r="K8" s="33">
        <v>4.1280484907584797E-9</v>
      </c>
      <c r="L8" s="35">
        <v>1.00972066083952E-6</v>
      </c>
    </row>
    <row r="9" spans="1:12" x14ac:dyDescent="0.2">
      <c r="A9" s="6" t="s">
        <v>603</v>
      </c>
      <c r="B9" s="4"/>
      <c r="C9" s="4" t="s">
        <v>604</v>
      </c>
      <c r="D9" s="4" t="s">
        <v>1236</v>
      </c>
      <c r="E9" s="6">
        <v>17</v>
      </c>
      <c r="F9" s="4">
        <v>35</v>
      </c>
      <c r="G9" s="40">
        <f t="shared" si="1"/>
        <v>0.32692307692307693</v>
      </c>
      <c r="H9" s="6">
        <v>139</v>
      </c>
      <c r="I9" s="4">
        <v>49</v>
      </c>
      <c r="J9" s="40">
        <f t="shared" si="0"/>
        <v>0.73936170212765961</v>
      </c>
      <c r="K9" s="33">
        <v>1.2865740108660399E-7</v>
      </c>
      <c r="L9" s="35">
        <v>1.7322715764651401E-5</v>
      </c>
    </row>
    <row r="10" spans="1:12" x14ac:dyDescent="0.2">
      <c r="A10" s="6" t="s">
        <v>606</v>
      </c>
      <c r="B10" s="4"/>
      <c r="C10" s="4" t="s">
        <v>5</v>
      </c>
      <c r="D10" s="4" t="s">
        <v>1237</v>
      </c>
      <c r="E10" s="6">
        <v>14</v>
      </c>
      <c r="F10" s="4">
        <v>38</v>
      </c>
      <c r="G10" s="40">
        <f t="shared" si="1"/>
        <v>0.26923076923076922</v>
      </c>
      <c r="H10" s="6">
        <v>129</v>
      </c>
      <c r="I10" s="4">
        <v>59</v>
      </c>
      <c r="J10" s="40">
        <f t="shared" si="0"/>
        <v>0.68617021276595747</v>
      </c>
      <c r="K10" s="33">
        <v>1.32773996184286E-7</v>
      </c>
      <c r="L10" s="35">
        <v>1.7554875387392601E-5</v>
      </c>
    </row>
    <row r="11" spans="1:12" x14ac:dyDescent="0.2">
      <c r="A11" s="6" t="s">
        <v>617</v>
      </c>
      <c r="B11" s="4"/>
      <c r="C11" s="4" t="s">
        <v>618</v>
      </c>
      <c r="D11" s="4" t="s">
        <v>1238</v>
      </c>
      <c r="E11" s="6">
        <v>21</v>
      </c>
      <c r="F11" s="4">
        <v>31</v>
      </c>
      <c r="G11" s="40">
        <f t="shared" si="1"/>
        <v>0.40384615384615385</v>
      </c>
      <c r="H11" s="6">
        <v>149</v>
      </c>
      <c r="I11" s="4">
        <v>39</v>
      </c>
      <c r="J11" s="40">
        <f t="shared" si="0"/>
        <v>0.79255319148936165</v>
      </c>
      <c r="K11" s="33">
        <v>2.03357167807265E-7</v>
      </c>
      <c r="L11" s="35">
        <v>2.4870581622828601E-5</v>
      </c>
    </row>
    <row r="12" spans="1:12" x14ac:dyDescent="0.2">
      <c r="A12" s="6" t="s">
        <v>53</v>
      </c>
      <c r="B12" s="4"/>
      <c r="C12" s="4" t="s">
        <v>5</v>
      </c>
      <c r="D12" s="4" t="s">
        <v>1239</v>
      </c>
      <c r="E12" s="6">
        <v>10</v>
      </c>
      <c r="F12" s="4">
        <v>42</v>
      </c>
      <c r="G12" s="40">
        <f t="shared" si="1"/>
        <v>0.19230769230769232</v>
      </c>
      <c r="H12" s="6">
        <v>112</v>
      </c>
      <c r="I12" s="4">
        <v>76</v>
      </c>
      <c r="J12" s="40">
        <f t="shared" si="0"/>
        <v>0.5957446808510638</v>
      </c>
      <c r="K12" s="33">
        <v>2.5565646905799301E-7</v>
      </c>
      <c r="L12" s="35">
        <v>3.00161147191609E-5</v>
      </c>
    </row>
    <row r="13" spans="1:12" x14ac:dyDescent="0.2">
      <c r="A13" s="6" t="s">
        <v>630</v>
      </c>
      <c r="B13" s="4" t="s">
        <v>631</v>
      </c>
      <c r="C13" s="4" t="s">
        <v>632</v>
      </c>
      <c r="D13" s="4" t="s">
        <v>1240</v>
      </c>
      <c r="E13" s="6">
        <v>19</v>
      </c>
      <c r="F13" s="4">
        <v>33</v>
      </c>
      <c r="G13" s="40">
        <f t="shared" si="1"/>
        <v>0.36538461538461536</v>
      </c>
      <c r="H13" s="6">
        <v>142</v>
      </c>
      <c r="I13" s="4">
        <v>46</v>
      </c>
      <c r="J13" s="40">
        <f t="shared" si="0"/>
        <v>0.75531914893617025</v>
      </c>
      <c r="K13" s="33">
        <v>3.0577826739552499E-7</v>
      </c>
      <c r="L13" s="35">
        <v>3.4787611258114103E-5</v>
      </c>
    </row>
    <row r="14" spans="1:12" x14ac:dyDescent="0.2">
      <c r="A14" s="6" t="s">
        <v>671</v>
      </c>
      <c r="B14" s="4"/>
      <c r="C14" s="4" t="s">
        <v>672</v>
      </c>
      <c r="D14" s="4" t="s">
        <v>1241</v>
      </c>
      <c r="E14" s="6">
        <v>29</v>
      </c>
      <c r="F14" s="4">
        <v>23</v>
      </c>
      <c r="G14" s="40">
        <f t="shared" si="1"/>
        <v>0.55769230769230771</v>
      </c>
      <c r="H14" s="6">
        <v>167</v>
      </c>
      <c r="I14" s="4">
        <v>21</v>
      </c>
      <c r="J14" s="40">
        <f t="shared" si="0"/>
        <v>0.88829787234042556</v>
      </c>
      <c r="K14" s="33">
        <v>4.8244672742594801E-7</v>
      </c>
      <c r="L14" s="35">
        <v>4.48125833652102E-5</v>
      </c>
    </row>
    <row r="15" spans="1:12" x14ac:dyDescent="0.2">
      <c r="A15" s="6" t="s">
        <v>42</v>
      </c>
      <c r="B15" s="4"/>
      <c r="C15" s="4" t="s">
        <v>43</v>
      </c>
      <c r="D15" s="4" t="s">
        <v>1242</v>
      </c>
      <c r="E15" s="6">
        <v>12</v>
      </c>
      <c r="F15" s="4">
        <v>40</v>
      </c>
      <c r="G15" s="40">
        <f t="shared" si="1"/>
        <v>0.23076923076923078</v>
      </c>
      <c r="H15" s="6">
        <v>117</v>
      </c>
      <c r="I15" s="4">
        <v>71</v>
      </c>
      <c r="J15" s="40">
        <f t="shared" si="0"/>
        <v>0.62234042553191493</v>
      </c>
      <c r="K15" s="33">
        <v>6.1150511347682503E-7</v>
      </c>
      <c r="L15" s="35">
        <v>5.5397833613493099E-5</v>
      </c>
    </row>
    <row r="16" spans="1:12" x14ac:dyDescent="0.2">
      <c r="A16" s="6" t="s">
        <v>686</v>
      </c>
      <c r="B16" s="4" t="s">
        <v>655</v>
      </c>
      <c r="C16" s="4" t="s">
        <v>5</v>
      </c>
      <c r="D16" s="4" t="s">
        <v>1243</v>
      </c>
      <c r="E16" s="6">
        <v>1</v>
      </c>
      <c r="F16" s="4">
        <v>51</v>
      </c>
      <c r="G16" s="40">
        <f t="shared" si="1"/>
        <v>1.9230769230769232E-2</v>
      </c>
      <c r="H16" s="6">
        <v>60</v>
      </c>
      <c r="I16" s="4">
        <v>128</v>
      </c>
      <c r="J16" s="40">
        <f t="shared" si="0"/>
        <v>0.31914893617021278</v>
      </c>
      <c r="K16" s="33">
        <v>1.09743754842227E-6</v>
      </c>
      <c r="L16" s="35">
        <v>9.41870962610839E-5</v>
      </c>
    </row>
    <row r="17" spans="1:12" x14ac:dyDescent="0.2">
      <c r="A17" s="6" t="s">
        <v>2</v>
      </c>
      <c r="B17" s="4"/>
      <c r="C17" s="4" t="s">
        <v>38</v>
      </c>
      <c r="D17" s="4" t="s">
        <v>1244</v>
      </c>
      <c r="E17" s="6">
        <v>18</v>
      </c>
      <c r="F17" s="4">
        <v>34</v>
      </c>
      <c r="G17" s="40">
        <f t="shared" si="1"/>
        <v>0.34615384615384615</v>
      </c>
      <c r="H17" s="6">
        <v>136</v>
      </c>
      <c r="I17" s="4">
        <v>52</v>
      </c>
      <c r="J17" s="40">
        <f t="shared" si="0"/>
        <v>0.72340425531914898</v>
      </c>
      <c r="K17" s="33">
        <v>1.16024433351594E-6</v>
      </c>
      <c r="L17" s="35">
        <v>9.8426276524161895E-5</v>
      </c>
    </row>
    <row r="18" spans="1:12" x14ac:dyDescent="0.2">
      <c r="A18" s="6" t="s">
        <v>689</v>
      </c>
      <c r="B18" s="4"/>
      <c r="C18" s="4" t="s">
        <v>5</v>
      </c>
      <c r="D18" s="4" t="s">
        <v>1245</v>
      </c>
      <c r="E18" s="6">
        <v>2</v>
      </c>
      <c r="F18" s="4">
        <v>50</v>
      </c>
      <c r="G18" s="40">
        <f t="shared" si="1"/>
        <v>3.8461538461538464E-2</v>
      </c>
      <c r="H18" s="6">
        <v>66</v>
      </c>
      <c r="I18" s="4">
        <v>122</v>
      </c>
      <c r="J18" s="40">
        <f t="shared" si="0"/>
        <v>0.35106382978723405</v>
      </c>
      <c r="K18" s="33">
        <v>1.31413280337782E-6</v>
      </c>
      <c r="L18" s="35">
        <v>1.10206931556416E-4</v>
      </c>
    </row>
    <row r="19" spans="1:12" x14ac:dyDescent="0.2">
      <c r="A19" s="6" t="s">
        <v>693</v>
      </c>
      <c r="B19" s="4"/>
      <c r="C19" s="4" t="s">
        <v>5</v>
      </c>
      <c r="D19" s="4" t="s">
        <v>1246</v>
      </c>
      <c r="E19" s="6">
        <v>12</v>
      </c>
      <c r="F19" s="4">
        <v>40</v>
      </c>
      <c r="G19" s="40">
        <f t="shared" si="1"/>
        <v>0.23076923076923078</v>
      </c>
      <c r="H19" s="6">
        <v>115</v>
      </c>
      <c r="I19" s="4">
        <v>73</v>
      </c>
      <c r="J19" s="40">
        <f t="shared" si="0"/>
        <v>0.61170212765957444</v>
      </c>
      <c r="K19" s="33">
        <v>1.4277859778617601E-6</v>
      </c>
      <c r="L19" s="35">
        <v>1.17062497268711E-4</v>
      </c>
    </row>
    <row r="20" spans="1:12" x14ac:dyDescent="0.2">
      <c r="A20" s="6" t="s">
        <v>694</v>
      </c>
      <c r="B20" s="4"/>
      <c r="C20" s="4" t="s">
        <v>5</v>
      </c>
      <c r="D20" s="4" t="s">
        <v>1247</v>
      </c>
      <c r="E20" s="6">
        <v>12</v>
      </c>
      <c r="F20" s="4">
        <v>40</v>
      </c>
      <c r="G20" s="40">
        <f t="shared" si="1"/>
        <v>0.23076923076923078</v>
      </c>
      <c r="H20" s="6">
        <v>115</v>
      </c>
      <c r="I20" s="4">
        <v>73</v>
      </c>
      <c r="J20" s="40">
        <f t="shared" si="0"/>
        <v>0.61170212765957444</v>
      </c>
      <c r="K20" s="33">
        <v>1.4277859778617601E-6</v>
      </c>
      <c r="L20" s="35">
        <v>1.17062497268711E-4</v>
      </c>
    </row>
    <row r="21" spans="1:12" x14ac:dyDescent="0.2">
      <c r="A21" s="6" t="s">
        <v>695</v>
      </c>
      <c r="B21" s="4"/>
      <c r="C21" s="4" t="s">
        <v>5</v>
      </c>
      <c r="D21" s="4" t="s">
        <v>1248</v>
      </c>
      <c r="E21" s="6">
        <v>13</v>
      </c>
      <c r="F21" s="4">
        <v>39</v>
      </c>
      <c r="G21" s="40">
        <f t="shared" si="1"/>
        <v>0.25</v>
      </c>
      <c r="H21" s="6">
        <v>118</v>
      </c>
      <c r="I21" s="4">
        <v>70</v>
      </c>
      <c r="J21" s="40">
        <f t="shared" si="0"/>
        <v>0.62765957446808507</v>
      </c>
      <c r="K21" s="33">
        <v>1.48730577473974E-6</v>
      </c>
      <c r="L21" s="35">
        <v>1.20130180448758E-4</v>
      </c>
    </row>
    <row r="22" spans="1:12" x14ac:dyDescent="0.2">
      <c r="A22" s="6" t="s">
        <v>700</v>
      </c>
      <c r="B22" s="4"/>
      <c r="C22" s="4" t="s">
        <v>5</v>
      </c>
      <c r="D22" s="4" t="s">
        <v>1249</v>
      </c>
      <c r="E22" s="6">
        <v>11</v>
      </c>
      <c r="F22" s="4">
        <v>41</v>
      </c>
      <c r="G22" s="40">
        <f t="shared" si="1"/>
        <v>0.21153846153846154</v>
      </c>
      <c r="H22" s="6">
        <v>110</v>
      </c>
      <c r="I22" s="4">
        <v>78</v>
      </c>
      <c r="J22" s="40">
        <f t="shared" si="0"/>
        <v>0.58510638297872342</v>
      </c>
      <c r="K22" s="33">
        <v>1.66056163592377E-6</v>
      </c>
      <c r="L22" s="35">
        <v>1.3173190577739E-4</v>
      </c>
    </row>
    <row r="23" spans="1:12" x14ac:dyDescent="0.2">
      <c r="A23" s="6" t="s">
        <v>22</v>
      </c>
      <c r="B23" s="4"/>
      <c r="C23" s="4" t="s">
        <v>23</v>
      </c>
      <c r="D23" s="4" t="s">
        <v>1250</v>
      </c>
      <c r="E23" s="6">
        <v>1</v>
      </c>
      <c r="F23" s="4">
        <v>51</v>
      </c>
      <c r="G23" s="40">
        <f t="shared" si="1"/>
        <v>1.9230769230769232E-2</v>
      </c>
      <c r="H23" s="6">
        <v>58</v>
      </c>
      <c r="I23" s="4">
        <v>130</v>
      </c>
      <c r="J23" s="40">
        <f t="shared" si="0"/>
        <v>0.30851063829787234</v>
      </c>
      <c r="K23" s="33">
        <v>2.1791154480401402E-6</v>
      </c>
      <c r="L23" s="35">
        <v>1.6921004399702099E-4</v>
      </c>
    </row>
    <row r="24" spans="1:12" x14ac:dyDescent="0.2">
      <c r="A24" s="6" t="s">
        <v>703</v>
      </c>
      <c r="B24" s="4"/>
      <c r="C24" s="4" t="s">
        <v>5</v>
      </c>
      <c r="D24" s="4" t="s">
        <v>1251</v>
      </c>
      <c r="E24" s="6">
        <v>0</v>
      </c>
      <c r="F24" s="4">
        <v>52</v>
      </c>
      <c r="G24" s="40">
        <f t="shared" si="1"/>
        <v>0</v>
      </c>
      <c r="H24" s="6">
        <v>48</v>
      </c>
      <c r="I24" s="4">
        <v>140</v>
      </c>
      <c r="J24" s="40">
        <f t="shared" si="0"/>
        <v>0.25531914893617019</v>
      </c>
      <c r="K24" s="33">
        <v>2.4738526446172201E-6</v>
      </c>
      <c r="L24" s="35">
        <v>1.8714567738351701E-4</v>
      </c>
    </row>
    <row r="25" spans="1:12" x14ac:dyDescent="0.2">
      <c r="A25" s="6" t="s">
        <v>704</v>
      </c>
      <c r="B25" s="4"/>
      <c r="C25" s="4" t="s">
        <v>5</v>
      </c>
      <c r="D25" s="4" t="s">
        <v>1252</v>
      </c>
      <c r="E25" s="6">
        <v>0</v>
      </c>
      <c r="F25" s="4">
        <v>52</v>
      </c>
      <c r="G25" s="40">
        <f t="shared" si="1"/>
        <v>0</v>
      </c>
      <c r="H25" s="6">
        <v>48</v>
      </c>
      <c r="I25" s="4">
        <v>140</v>
      </c>
      <c r="J25" s="40">
        <f t="shared" si="0"/>
        <v>0.25531914893617019</v>
      </c>
      <c r="K25" s="33">
        <v>2.4738526446172201E-6</v>
      </c>
      <c r="L25" s="35">
        <v>1.8714567738351701E-4</v>
      </c>
    </row>
    <row r="26" spans="1:12" x14ac:dyDescent="0.2">
      <c r="A26" s="6" t="s">
        <v>705</v>
      </c>
      <c r="B26" s="4"/>
      <c r="C26" s="4" t="s">
        <v>5</v>
      </c>
      <c r="D26" s="4" t="s">
        <v>1253</v>
      </c>
      <c r="E26" s="6">
        <v>0</v>
      </c>
      <c r="F26" s="4">
        <v>52</v>
      </c>
      <c r="G26" s="40">
        <f t="shared" si="1"/>
        <v>0</v>
      </c>
      <c r="H26" s="6">
        <v>48</v>
      </c>
      <c r="I26" s="4">
        <v>140</v>
      </c>
      <c r="J26" s="40">
        <f t="shared" si="0"/>
        <v>0.25531914893617019</v>
      </c>
      <c r="K26" s="33">
        <v>2.4738526446172201E-6</v>
      </c>
      <c r="L26" s="35">
        <v>1.8714567738351701E-4</v>
      </c>
    </row>
    <row r="27" spans="1:12" x14ac:dyDescent="0.2">
      <c r="A27" s="6" t="s">
        <v>706</v>
      </c>
      <c r="B27" s="4"/>
      <c r="C27" s="4" t="s">
        <v>5</v>
      </c>
      <c r="D27" s="4" t="s">
        <v>1254</v>
      </c>
      <c r="E27" s="6">
        <v>0</v>
      </c>
      <c r="F27" s="4">
        <v>52</v>
      </c>
      <c r="G27" s="40">
        <f t="shared" si="1"/>
        <v>0</v>
      </c>
      <c r="H27" s="6">
        <v>48</v>
      </c>
      <c r="I27" s="4">
        <v>140</v>
      </c>
      <c r="J27" s="40">
        <f t="shared" si="0"/>
        <v>0.25531914893617019</v>
      </c>
      <c r="K27" s="33">
        <v>2.4738526446172201E-6</v>
      </c>
      <c r="L27" s="35">
        <v>1.8714567738351701E-4</v>
      </c>
    </row>
    <row r="28" spans="1:12" x14ac:dyDescent="0.2">
      <c r="A28" s="6" t="s">
        <v>707</v>
      </c>
      <c r="B28" s="4"/>
      <c r="C28" s="4" t="s">
        <v>5</v>
      </c>
      <c r="D28" s="4" t="s">
        <v>1255</v>
      </c>
      <c r="E28" s="6">
        <v>0</v>
      </c>
      <c r="F28" s="4">
        <v>52</v>
      </c>
      <c r="G28" s="40">
        <f t="shared" si="1"/>
        <v>0</v>
      </c>
      <c r="H28" s="6">
        <v>48</v>
      </c>
      <c r="I28" s="4">
        <v>140</v>
      </c>
      <c r="J28" s="40">
        <f t="shared" si="0"/>
        <v>0.25531914893617019</v>
      </c>
      <c r="K28" s="33">
        <v>2.4738526446172201E-6</v>
      </c>
      <c r="L28" s="35">
        <v>1.8714567738351701E-4</v>
      </c>
    </row>
    <row r="29" spans="1:12" x14ac:dyDescent="0.2">
      <c r="A29" s="6" t="s">
        <v>16</v>
      </c>
      <c r="B29" s="4"/>
      <c r="C29" s="4" t="s">
        <v>5</v>
      </c>
      <c r="D29" s="4" t="s">
        <v>1256</v>
      </c>
      <c r="E29" s="6">
        <v>14</v>
      </c>
      <c r="F29" s="4">
        <v>38</v>
      </c>
      <c r="G29" s="40">
        <f t="shared" si="1"/>
        <v>0.26923076923076922</v>
      </c>
      <c r="H29" s="6">
        <v>120</v>
      </c>
      <c r="I29" s="4">
        <v>68</v>
      </c>
      <c r="J29" s="40">
        <f t="shared" si="0"/>
        <v>0.63829787234042556</v>
      </c>
      <c r="K29" s="33">
        <v>2.9733806038029201E-6</v>
      </c>
      <c r="L29" s="35">
        <v>2.2300250454729601E-4</v>
      </c>
    </row>
    <row r="30" spans="1:12" x14ac:dyDescent="0.2">
      <c r="A30" s="6" t="s">
        <v>713</v>
      </c>
      <c r="B30" s="4"/>
      <c r="C30" s="4" t="s">
        <v>5</v>
      </c>
      <c r="D30" s="4" t="s">
        <v>1257</v>
      </c>
      <c r="E30" s="6">
        <v>13</v>
      </c>
      <c r="F30" s="4">
        <v>39</v>
      </c>
      <c r="G30" s="40">
        <f t="shared" si="1"/>
        <v>0.25</v>
      </c>
      <c r="H30" s="6">
        <v>117</v>
      </c>
      <c r="I30" s="4">
        <v>71</v>
      </c>
      <c r="J30" s="40">
        <f t="shared" si="0"/>
        <v>0.62234042553191493</v>
      </c>
      <c r="K30" s="33">
        <v>3.0984479366261899E-6</v>
      </c>
      <c r="L30" s="35">
        <v>2.2850664280364799E-4</v>
      </c>
    </row>
    <row r="31" spans="1:12" x14ac:dyDescent="0.2">
      <c r="A31" s="6" t="s">
        <v>716</v>
      </c>
      <c r="B31" s="4"/>
      <c r="C31" s="4" t="s">
        <v>551</v>
      </c>
      <c r="D31" s="4" t="s">
        <v>1258</v>
      </c>
      <c r="E31" s="6">
        <v>14</v>
      </c>
      <c r="F31" s="4">
        <v>38</v>
      </c>
      <c r="G31" s="40">
        <f t="shared" si="1"/>
        <v>0.26923076923076922</v>
      </c>
      <c r="H31" s="6">
        <v>119</v>
      </c>
      <c r="I31" s="4">
        <v>69</v>
      </c>
      <c r="J31" s="40">
        <f t="shared" si="0"/>
        <v>0.63297872340425532</v>
      </c>
      <c r="K31" s="33">
        <v>3.5023917228538401E-6</v>
      </c>
      <c r="L31" s="35">
        <v>2.5462101547671302E-4</v>
      </c>
    </row>
    <row r="32" spans="1:12" x14ac:dyDescent="0.2">
      <c r="A32" s="6" t="s">
        <v>24</v>
      </c>
      <c r="B32" s="4"/>
      <c r="C32" s="4" t="s">
        <v>25</v>
      </c>
      <c r="D32" s="4" t="s">
        <v>1259</v>
      </c>
      <c r="E32" s="6">
        <v>18</v>
      </c>
      <c r="F32" s="4">
        <v>34</v>
      </c>
      <c r="G32" s="40">
        <f t="shared" si="1"/>
        <v>0.34615384615384615</v>
      </c>
      <c r="H32" s="6">
        <v>133</v>
      </c>
      <c r="I32" s="4">
        <v>55</v>
      </c>
      <c r="J32" s="40">
        <f t="shared" si="0"/>
        <v>0.70744680851063835</v>
      </c>
      <c r="K32" s="33">
        <v>3.5045956068612799E-6</v>
      </c>
      <c r="L32" s="35">
        <v>2.5462101547671302E-4</v>
      </c>
    </row>
    <row r="33" spans="1:12" x14ac:dyDescent="0.2">
      <c r="A33" s="6" t="s">
        <v>720</v>
      </c>
      <c r="B33" s="4"/>
      <c r="C33" s="4" t="s">
        <v>5</v>
      </c>
      <c r="D33" s="4" t="s">
        <v>1260</v>
      </c>
      <c r="E33" s="6">
        <v>0</v>
      </c>
      <c r="F33" s="4">
        <v>52</v>
      </c>
      <c r="G33" s="40">
        <f t="shared" si="1"/>
        <v>0</v>
      </c>
      <c r="H33" s="6">
        <v>46</v>
      </c>
      <c r="I33" s="4">
        <v>142</v>
      </c>
      <c r="J33" s="40">
        <f t="shared" si="0"/>
        <v>0.24468085106382978</v>
      </c>
      <c r="K33" s="33">
        <v>4.7264057013505399E-6</v>
      </c>
      <c r="L33" s="35">
        <v>3.3509531436241798E-4</v>
      </c>
    </row>
    <row r="34" spans="1:12" x14ac:dyDescent="0.2">
      <c r="A34" s="6" t="s">
        <v>721</v>
      </c>
      <c r="B34" s="4"/>
      <c r="C34" s="4" t="s">
        <v>5</v>
      </c>
      <c r="D34" s="4" t="s">
        <v>1261</v>
      </c>
      <c r="E34" s="6">
        <v>0</v>
      </c>
      <c r="F34" s="4">
        <v>52</v>
      </c>
      <c r="G34" s="40">
        <f t="shared" si="1"/>
        <v>0</v>
      </c>
      <c r="H34" s="6">
        <v>47</v>
      </c>
      <c r="I34" s="4">
        <v>141</v>
      </c>
      <c r="J34" s="40">
        <f t="shared" si="0"/>
        <v>0.25</v>
      </c>
      <c r="K34" s="33">
        <v>4.8446496812682302E-6</v>
      </c>
      <c r="L34" s="35">
        <v>3.4182730154948298E-4</v>
      </c>
    </row>
    <row r="35" spans="1:12" x14ac:dyDescent="0.2">
      <c r="A35" s="6" t="s">
        <v>722</v>
      </c>
      <c r="B35" s="4"/>
      <c r="C35" s="4" t="s">
        <v>5</v>
      </c>
      <c r="D35" s="4" t="s">
        <v>1262</v>
      </c>
      <c r="E35" s="6">
        <v>2</v>
      </c>
      <c r="F35" s="4">
        <v>50</v>
      </c>
      <c r="G35" s="40">
        <f t="shared" si="1"/>
        <v>3.8461538461538464E-2</v>
      </c>
      <c r="H35" s="6">
        <v>62</v>
      </c>
      <c r="I35" s="4">
        <v>126</v>
      </c>
      <c r="J35" s="40">
        <f t="shared" si="0"/>
        <v>0.32978723404255317</v>
      </c>
      <c r="K35" s="33">
        <v>4.9923774929060304E-6</v>
      </c>
      <c r="L35" s="35">
        <v>3.5056522529133398E-4</v>
      </c>
    </row>
    <row r="36" spans="1:12" x14ac:dyDescent="0.2">
      <c r="A36" s="6" t="s">
        <v>730</v>
      </c>
      <c r="B36" s="4"/>
      <c r="C36" s="4" t="s">
        <v>5</v>
      </c>
      <c r="D36" s="4" t="s">
        <v>1263</v>
      </c>
      <c r="E36" s="6">
        <v>12</v>
      </c>
      <c r="F36" s="4">
        <v>40</v>
      </c>
      <c r="G36" s="40">
        <f t="shared" ref="G36:G67" si="2">E36/52</f>
        <v>0.23076923076923078</v>
      </c>
      <c r="H36" s="6">
        <v>110</v>
      </c>
      <c r="I36" s="4">
        <v>78</v>
      </c>
      <c r="J36" s="40">
        <f t="shared" ref="J36:J67" si="3">H36/188</f>
        <v>0.58510638297872342</v>
      </c>
      <c r="K36" s="33">
        <v>7.61256594755703E-6</v>
      </c>
      <c r="L36" s="35">
        <v>5.1014620021162999E-4</v>
      </c>
    </row>
    <row r="37" spans="1:12" x14ac:dyDescent="0.2">
      <c r="A37" s="6" t="s">
        <v>734</v>
      </c>
      <c r="B37" s="4"/>
      <c r="C37" s="4" t="s">
        <v>5</v>
      </c>
      <c r="D37" s="4" t="s">
        <v>1264</v>
      </c>
      <c r="E37" s="6">
        <v>2</v>
      </c>
      <c r="F37" s="4">
        <v>50</v>
      </c>
      <c r="G37" s="40">
        <f t="shared" si="2"/>
        <v>3.8461538461538464E-2</v>
      </c>
      <c r="H37" s="6">
        <v>60</v>
      </c>
      <c r="I37" s="4">
        <v>128</v>
      </c>
      <c r="J37" s="40">
        <f t="shared" si="3"/>
        <v>0.31914893617021278</v>
      </c>
      <c r="K37" s="33">
        <v>9.5673079596482695E-6</v>
      </c>
      <c r="L37" s="35">
        <v>6.2682951614195597E-4</v>
      </c>
    </row>
    <row r="38" spans="1:12" x14ac:dyDescent="0.2">
      <c r="A38" s="6" t="s">
        <v>741</v>
      </c>
      <c r="B38" s="4"/>
      <c r="C38" s="4" t="s">
        <v>5</v>
      </c>
      <c r="D38" s="4" t="s">
        <v>1265</v>
      </c>
      <c r="E38" s="6">
        <v>0</v>
      </c>
      <c r="F38" s="4">
        <v>52</v>
      </c>
      <c r="G38" s="40">
        <f t="shared" si="2"/>
        <v>0</v>
      </c>
      <c r="H38" s="6">
        <v>42</v>
      </c>
      <c r="I38" s="4">
        <v>146</v>
      </c>
      <c r="J38" s="40">
        <f t="shared" si="3"/>
        <v>0.22340425531914893</v>
      </c>
      <c r="K38" s="33">
        <v>1.6743325163833598E-5</v>
      </c>
      <c r="L38" s="35">
        <v>1.0683697395844399E-3</v>
      </c>
    </row>
    <row r="39" spans="1:12" x14ac:dyDescent="0.2">
      <c r="A39" s="6" t="s">
        <v>474</v>
      </c>
      <c r="B39" s="4"/>
      <c r="C39" s="4" t="s">
        <v>5</v>
      </c>
      <c r="D39" s="4" t="s">
        <v>1266</v>
      </c>
      <c r="E39" s="6">
        <v>29</v>
      </c>
      <c r="F39" s="4">
        <v>23</v>
      </c>
      <c r="G39" s="40">
        <f t="shared" si="2"/>
        <v>0.55769230769230771</v>
      </c>
      <c r="H39" s="6">
        <v>160</v>
      </c>
      <c r="I39" s="4">
        <v>28</v>
      </c>
      <c r="J39" s="40">
        <f t="shared" si="3"/>
        <v>0.85106382978723405</v>
      </c>
      <c r="K39" s="33">
        <v>1.68330150078644E-5</v>
      </c>
      <c r="L39" s="35">
        <v>1.06944297946068E-3</v>
      </c>
    </row>
    <row r="40" spans="1:12" x14ac:dyDescent="0.2">
      <c r="A40" s="6" t="s">
        <v>745</v>
      </c>
      <c r="B40" s="4"/>
      <c r="C40" s="4" t="s">
        <v>746</v>
      </c>
      <c r="D40" s="4" t="s">
        <v>1267</v>
      </c>
      <c r="E40" s="6">
        <v>7</v>
      </c>
      <c r="F40" s="4">
        <v>45</v>
      </c>
      <c r="G40" s="40">
        <f t="shared" si="2"/>
        <v>0.13461538461538461</v>
      </c>
      <c r="H40" s="6">
        <v>84</v>
      </c>
      <c r="I40" s="4">
        <v>104</v>
      </c>
      <c r="J40" s="40">
        <f t="shared" si="3"/>
        <v>0.44680851063829785</v>
      </c>
      <c r="K40" s="33">
        <v>2.1707913006349401E-5</v>
      </c>
      <c r="L40" s="35">
        <v>1.355682260771E-3</v>
      </c>
    </row>
    <row r="41" spans="1:12" x14ac:dyDescent="0.2">
      <c r="A41" s="6" t="s">
        <v>747</v>
      </c>
      <c r="B41" s="4"/>
      <c r="C41" s="4" t="s">
        <v>5</v>
      </c>
      <c r="D41" s="4" t="s">
        <v>1268</v>
      </c>
      <c r="E41" s="6">
        <v>1</v>
      </c>
      <c r="F41" s="4">
        <v>51</v>
      </c>
      <c r="G41" s="40">
        <f t="shared" si="2"/>
        <v>1.9230769230769232E-2</v>
      </c>
      <c r="H41" s="6">
        <v>49</v>
      </c>
      <c r="I41" s="4">
        <v>139</v>
      </c>
      <c r="J41" s="40">
        <f t="shared" si="3"/>
        <v>0.26063829787234044</v>
      </c>
      <c r="K41" s="33">
        <v>2.8634518749170698E-5</v>
      </c>
      <c r="L41" s="35">
        <v>1.76571511412953E-3</v>
      </c>
    </row>
    <row r="42" spans="1:12" x14ac:dyDescent="0.2">
      <c r="A42" s="6" t="s">
        <v>748</v>
      </c>
      <c r="B42" s="4"/>
      <c r="C42" s="4" t="s">
        <v>5</v>
      </c>
      <c r="D42" s="4" t="s">
        <v>1269</v>
      </c>
      <c r="E42" s="6">
        <v>1</v>
      </c>
      <c r="F42" s="4">
        <v>51</v>
      </c>
      <c r="G42" s="40">
        <f t="shared" si="2"/>
        <v>1.9230769230769232E-2</v>
      </c>
      <c r="H42" s="6">
        <v>49</v>
      </c>
      <c r="I42" s="4">
        <v>139</v>
      </c>
      <c r="J42" s="40">
        <f t="shared" si="3"/>
        <v>0.26063829787234044</v>
      </c>
      <c r="K42" s="33">
        <v>2.8634518749170698E-5</v>
      </c>
      <c r="L42" s="35">
        <v>1.76571511412953E-3</v>
      </c>
    </row>
    <row r="43" spans="1:12" x14ac:dyDescent="0.2">
      <c r="A43" s="6" t="s">
        <v>76</v>
      </c>
      <c r="B43" s="4"/>
      <c r="C43" s="4" t="s">
        <v>77</v>
      </c>
      <c r="D43" s="4" t="s">
        <v>1270</v>
      </c>
      <c r="E43" s="6">
        <v>20</v>
      </c>
      <c r="F43" s="4">
        <v>32</v>
      </c>
      <c r="G43" s="40">
        <f t="shared" si="2"/>
        <v>0.38461538461538464</v>
      </c>
      <c r="H43" s="6">
        <v>134</v>
      </c>
      <c r="I43" s="4">
        <v>54</v>
      </c>
      <c r="J43" s="40">
        <f t="shared" si="3"/>
        <v>0.71276595744680848</v>
      </c>
      <c r="K43" s="33">
        <v>3.0504810431775201E-5</v>
      </c>
      <c r="L43" s="35">
        <v>1.7979711921537599E-3</v>
      </c>
    </row>
    <row r="44" spans="1:12" x14ac:dyDescent="0.2">
      <c r="A44" s="6" t="s">
        <v>749</v>
      </c>
      <c r="B44" s="4"/>
      <c r="C44" s="4" t="s">
        <v>750</v>
      </c>
      <c r="D44" s="4" t="s">
        <v>1271</v>
      </c>
      <c r="E44" s="6">
        <v>23</v>
      </c>
      <c r="F44" s="4">
        <v>29</v>
      </c>
      <c r="G44" s="40">
        <f t="shared" si="2"/>
        <v>0.44230769230769229</v>
      </c>
      <c r="H44" s="6">
        <v>143</v>
      </c>
      <c r="I44" s="4">
        <v>45</v>
      </c>
      <c r="J44" s="40">
        <f t="shared" si="3"/>
        <v>0.76063829787234039</v>
      </c>
      <c r="K44" s="33">
        <v>3.0632948816865497E-5</v>
      </c>
      <c r="L44" s="35">
        <v>1.7979711921537599E-3</v>
      </c>
    </row>
    <row r="45" spans="1:12" x14ac:dyDescent="0.2">
      <c r="A45" s="6" t="s">
        <v>751</v>
      </c>
      <c r="B45" s="4"/>
      <c r="C45" s="4" t="s">
        <v>5</v>
      </c>
      <c r="D45" s="4" t="s">
        <v>1272</v>
      </c>
      <c r="E45" s="6">
        <v>15</v>
      </c>
      <c r="F45" s="4">
        <v>37</v>
      </c>
      <c r="G45" s="40">
        <f t="shared" si="2"/>
        <v>0.28846153846153844</v>
      </c>
      <c r="H45" s="6">
        <v>117</v>
      </c>
      <c r="I45" s="4">
        <v>71</v>
      </c>
      <c r="J45" s="40">
        <f t="shared" si="3"/>
        <v>0.62234042553191493</v>
      </c>
      <c r="K45" s="33">
        <v>3.08566918054092E-5</v>
      </c>
      <c r="L45" s="35">
        <v>1.7979711921537599E-3</v>
      </c>
    </row>
    <row r="46" spans="1:12" x14ac:dyDescent="0.2">
      <c r="A46" s="6" t="s">
        <v>752</v>
      </c>
      <c r="B46" s="4"/>
      <c r="C46" s="4" t="s">
        <v>5</v>
      </c>
      <c r="D46" s="4" t="s">
        <v>1273</v>
      </c>
      <c r="E46" s="6">
        <v>1</v>
      </c>
      <c r="F46" s="4">
        <v>51</v>
      </c>
      <c r="G46" s="40">
        <f t="shared" si="2"/>
        <v>1.9230769230769232E-2</v>
      </c>
      <c r="H46" s="6">
        <v>48</v>
      </c>
      <c r="I46" s="4">
        <v>140</v>
      </c>
      <c r="J46" s="40">
        <f t="shared" si="3"/>
        <v>0.25531914893617019</v>
      </c>
      <c r="K46" s="33">
        <v>3.0995278796327499E-5</v>
      </c>
      <c r="L46" s="35">
        <v>1.7979711921537599E-3</v>
      </c>
    </row>
    <row r="47" spans="1:12" x14ac:dyDescent="0.2">
      <c r="A47" s="6" t="s">
        <v>753</v>
      </c>
      <c r="B47" s="4"/>
      <c r="C47" s="4" t="s">
        <v>5</v>
      </c>
      <c r="D47" s="4" t="s">
        <v>1274</v>
      </c>
      <c r="E47" s="6">
        <v>1</v>
      </c>
      <c r="F47" s="4">
        <v>51</v>
      </c>
      <c r="G47" s="40">
        <f t="shared" si="2"/>
        <v>1.9230769230769232E-2</v>
      </c>
      <c r="H47" s="6">
        <v>48</v>
      </c>
      <c r="I47" s="4">
        <v>140</v>
      </c>
      <c r="J47" s="40">
        <f t="shared" si="3"/>
        <v>0.25531914893617019</v>
      </c>
      <c r="K47" s="33">
        <v>3.0995278796327499E-5</v>
      </c>
      <c r="L47" s="35">
        <v>1.7979711921537599E-3</v>
      </c>
    </row>
    <row r="48" spans="1:12" x14ac:dyDescent="0.2">
      <c r="A48" s="6" t="s">
        <v>754</v>
      </c>
      <c r="B48" s="4"/>
      <c r="C48" s="4" t="s">
        <v>5</v>
      </c>
      <c r="D48" s="4" t="s">
        <v>1275</v>
      </c>
      <c r="E48" s="6">
        <v>1</v>
      </c>
      <c r="F48" s="4">
        <v>51</v>
      </c>
      <c r="G48" s="40">
        <f t="shared" si="2"/>
        <v>1.9230769230769232E-2</v>
      </c>
      <c r="H48" s="6">
        <v>48</v>
      </c>
      <c r="I48" s="4">
        <v>140</v>
      </c>
      <c r="J48" s="40">
        <f t="shared" si="3"/>
        <v>0.25531914893617019</v>
      </c>
      <c r="K48" s="33">
        <v>3.0995278796327499E-5</v>
      </c>
      <c r="L48" s="35">
        <v>1.7979711921537599E-3</v>
      </c>
    </row>
    <row r="49" spans="1:12" x14ac:dyDescent="0.2">
      <c r="A49" s="6" t="s">
        <v>755</v>
      </c>
      <c r="B49" s="4"/>
      <c r="C49" s="4" t="s">
        <v>5</v>
      </c>
      <c r="D49" s="4" t="s">
        <v>1276</v>
      </c>
      <c r="E49" s="6">
        <v>1</v>
      </c>
      <c r="F49" s="4">
        <v>51</v>
      </c>
      <c r="G49" s="40">
        <f t="shared" si="2"/>
        <v>1.9230769230769232E-2</v>
      </c>
      <c r="H49" s="6">
        <v>48</v>
      </c>
      <c r="I49" s="4">
        <v>140</v>
      </c>
      <c r="J49" s="40">
        <f t="shared" si="3"/>
        <v>0.25531914893617019</v>
      </c>
      <c r="K49" s="33">
        <v>3.0995278796327499E-5</v>
      </c>
      <c r="L49" s="35">
        <v>1.7979711921537599E-3</v>
      </c>
    </row>
    <row r="50" spans="1:12" x14ac:dyDescent="0.2">
      <c r="A50" s="6" t="s">
        <v>756</v>
      </c>
      <c r="B50" s="4"/>
      <c r="C50" s="4" t="s">
        <v>5</v>
      </c>
      <c r="D50" s="4" t="s">
        <v>1277</v>
      </c>
      <c r="E50" s="6">
        <v>1</v>
      </c>
      <c r="F50" s="4">
        <v>51</v>
      </c>
      <c r="G50" s="40">
        <f t="shared" si="2"/>
        <v>1.9230769230769232E-2</v>
      </c>
      <c r="H50" s="6">
        <v>48</v>
      </c>
      <c r="I50" s="4">
        <v>140</v>
      </c>
      <c r="J50" s="40">
        <f t="shared" si="3"/>
        <v>0.25531914893617019</v>
      </c>
      <c r="K50" s="33">
        <v>3.0995278796327499E-5</v>
      </c>
      <c r="L50" s="35">
        <v>1.7979711921537599E-3</v>
      </c>
    </row>
    <row r="51" spans="1:12" x14ac:dyDescent="0.2">
      <c r="A51" s="6" t="s">
        <v>757</v>
      </c>
      <c r="B51" s="4"/>
      <c r="C51" s="4" t="s">
        <v>5</v>
      </c>
      <c r="D51" s="4" t="s">
        <v>1278</v>
      </c>
      <c r="E51" s="6">
        <v>1</v>
      </c>
      <c r="F51" s="4">
        <v>51</v>
      </c>
      <c r="G51" s="40">
        <f t="shared" si="2"/>
        <v>1.9230769230769232E-2</v>
      </c>
      <c r="H51" s="6">
        <v>48</v>
      </c>
      <c r="I51" s="4">
        <v>140</v>
      </c>
      <c r="J51" s="40">
        <f t="shared" si="3"/>
        <v>0.25531914893617019</v>
      </c>
      <c r="K51" s="33">
        <v>3.0995278796327499E-5</v>
      </c>
      <c r="L51" s="35">
        <v>1.7979711921537599E-3</v>
      </c>
    </row>
    <row r="52" spans="1:12" x14ac:dyDescent="0.2">
      <c r="A52" s="6" t="s">
        <v>758</v>
      </c>
      <c r="B52" s="4"/>
      <c r="C52" s="4" t="s">
        <v>5</v>
      </c>
      <c r="D52" s="4" t="s">
        <v>1279</v>
      </c>
      <c r="E52" s="6">
        <v>1</v>
      </c>
      <c r="F52" s="4">
        <v>51</v>
      </c>
      <c r="G52" s="40">
        <f t="shared" si="2"/>
        <v>1.9230769230769232E-2</v>
      </c>
      <c r="H52" s="6">
        <v>48</v>
      </c>
      <c r="I52" s="4">
        <v>140</v>
      </c>
      <c r="J52" s="40">
        <f t="shared" si="3"/>
        <v>0.25531914893617019</v>
      </c>
      <c r="K52" s="33">
        <v>3.0995278796327499E-5</v>
      </c>
      <c r="L52" s="35">
        <v>1.7979711921537599E-3</v>
      </c>
    </row>
    <row r="53" spans="1:12" x14ac:dyDescent="0.2">
      <c r="A53" s="6" t="s">
        <v>759</v>
      </c>
      <c r="B53" s="4"/>
      <c r="C53" s="4" t="s">
        <v>5</v>
      </c>
      <c r="D53" s="4" t="s">
        <v>1280</v>
      </c>
      <c r="E53" s="6">
        <v>1</v>
      </c>
      <c r="F53" s="4">
        <v>51</v>
      </c>
      <c r="G53" s="40">
        <f t="shared" si="2"/>
        <v>1.9230769230769232E-2</v>
      </c>
      <c r="H53" s="6">
        <v>48</v>
      </c>
      <c r="I53" s="4">
        <v>140</v>
      </c>
      <c r="J53" s="40">
        <f t="shared" si="3"/>
        <v>0.25531914893617019</v>
      </c>
      <c r="K53" s="33">
        <v>3.0995278796327499E-5</v>
      </c>
      <c r="L53" s="35">
        <v>1.7979711921537599E-3</v>
      </c>
    </row>
    <row r="54" spans="1:12" x14ac:dyDescent="0.2">
      <c r="A54" s="6" t="s">
        <v>760</v>
      </c>
      <c r="B54" s="4"/>
      <c r="C54" s="4" t="s">
        <v>5</v>
      </c>
      <c r="D54" s="4" t="s">
        <v>1281</v>
      </c>
      <c r="E54" s="6">
        <v>1</v>
      </c>
      <c r="F54" s="4">
        <v>51</v>
      </c>
      <c r="G54" s="40">
        <f t="shared" si="2"/>
        <v>1.9230769230769232E-2</v>
      </c>
      <c r="H54" s="6">
        <v>48</v>
      </c>
      <c r="I54" s="4">
        <v>140</v>
      </c>
      <c r="J54" s="40">
        <f t="shared" si="3"/>
        <v>0.25531914893617019</v>
      </c>
      <c r="K54" s="33">
        <v>3.0995278796327499E-5</v>
      </c>
      <c r="L54" s="35">
        <v>1.7979711921537599E-3</v>
      </c>
    </row>
    <row r="55" spans="1:12" x14ac:dyDescent="0.2">
      <c r="A55" s="6" t="s">
        <v>761</v>
      </c>
      <c r="B55" s="4"/>
      <c r="C55" s="4" t="s">
        <v>5</v>
      </c>
      <c r="D55" s="4" t="s">
        <v>1282</v>
      </c>
      <c r="E55" s="6">
        <v>1</v>
      </c>
      <c r="F55" s="4">
        <v>51</v>
      </c>
      <c r="G55" s="40">
        <f t="shared" si="2"/>
        <v>1.9230769230769232E-2</v>
      </c>
      <c r="H55" s="6">
        <v>48</v>
      </c>
      <c r="I55" s="4">
        <v>140</v>
      </c>
      <c r="J55" s="40">
        <f t="shared" si="3"/>
        <v>0.25531914893617019</v>
      </c>
      <c r="K55" s="33">
        <v>3.0995278796327499E-5</v>
      </c>
      <c r="L55" s="35">
        <v>1.7979711921537599E-3</v>
      </c>
    </row>
    <row r="56" spans="1:12" x14ac:dyDescent="0.2">
      <c r="A56" s="6" t="s">
        <v>48</v>
      </c>
      <c r="B56" s="4"/>
      <c r="C56" s="4" t="s">
        <v>49</v>
      </c>
      <c r="D56" s="4" t="s">
        <v>1283</v>
      </c>
      <c r="E56" s="6">
        <v>11</v>
      </c>
      <c r="F56" s="4">
        <v>41</v>
      </c>
      <c r="G56" s="40">
        <f t="shared" si="2"/>
        <v>0.21153846153846154</v>
      </c>
      <c r="H56" s="6">
        <v>101</v>
      </c>
      <c r="I56" s="4">
        <v>87</v>
      </c>
      <c r="J56" s="40">
        <f t="shared" si="3"/>
        <v>0.53723404255319152</v>
      </c>
      <c r="K56" s="33">
        <v>3.3228897951655402E-5</v>
      </c>
      <c r="L56" s="35">
        <v>1.9124208091705699E-3</v>
      </c>
    </row>
    <row r="57" spans="1:12" x14ac:dyDescent="0.2">
      <c r="A57" s="6" t="s">
        <v>763</v>
      </c>
      <c r="B57" s="4"/>
      <c r="C57" s="4" t="s">
        <v>5</v>
      </c>
      <c r="D57" s="4" t="s">
        <v>1284</v>
      </c>
      <c r="E57" s="6">
        <v>11</v>
      </c>
      <c r="F57" s="4">
        <v>41</v>
      </c>
      <c r="G57" s="40">
        <f t="shared" si="2"/>
        <v>0.21153846153846154</v>
      </c>
      <c r="H57" s="6">
        <v>100</v>
      </c>
      <c r="I57" s="4">
        <v>88</v>
      </c>
      <c r="J57" s="40">
        <f t="shared" si="3"/>
        <v>0.53191489361702127</v>
      </c>
      <c r="K57" s="33">
        <v>3.60749640041196E-5</v>
      </c>
      <c r="L57" s="35">
        <v>2.06006292499789E-3</v>
      </c>
    </row>
    <row r="58" spans="1:12" x14ac:dyDescent="0.2">
      <c r="A58" s="6" t="s">
        <v>764</v>
      </c>
      <c r="B58" s="4"/>
      <c r="C58" s="4" t="s">
        <v>5</v>
      </c>
      <c r="D58" s="4" t="s">
        <v>1285</v>
      </c>
      <c r="E58" s="6">
        <v>15</v>
      </c>
      <c r="F58" s="4">
        <v>37</v>
      </c>
      <c r="G58" s="40">
        <f t="shared" si="2"/>
        <v>0.28846153846153844</v>
      </c>
      <c r="H58" s="6">
        <v>115</v>
      </c>
      <c r="I58" s="4">
        <v>73</v>
      </c>
      <c r="J58" s="40">
        <f t="shared" si="3"/>
        <v>0.61170212765957444</v>
      </c>
      <c r="K58" s="33">
        <v>3.84412705963689E-5</v>
      </c>
      <c r="L58" s="35">
        <v>2.1782397191981101E-3</v>
      </c>
    </row>
    <row r="59" spans="1:12" x14ac:dyDescent="0.2">
      <c r="A59" s="6" t="s">
        <v>765</v>
      </c>
      <c r="B59" s="4"/>
      <c r="C59" s="4" t="s">
        <v>5</v>
      </c>
      <c r="D59" s="4" t="s">
        <v>1286</v>
      </c>
      <c r="E59" s="6">
        <v>15</v>
      </c>
      <c r="F59" s="4">
        <v>37</v>
      </c>
      <c r="G59" s="40">
        <f t="shared" si="2"/>
        <v>0.28846153846153844</v>
      </c>
      <c r="H59" s="6">
        <v>115</v>
      </c>
      <c r="I59" s="4">
        <v>73</v>
      </c>
      <c r="J59" s="40">
        <f t="shared" si="3"/>
        <v>0.61170212765957444</v>
      </c>
      <c r="K59" s="33">
        <v>3.84412705963689E-5</v>
      </c>
      <c r="L59" s="35">
        <v>2.1782397191981101E-3</v>
      </c>
    </row>
    <row r="60" spans="1:12" x14ac:dyDescent="0.2">
      <c r="A60" s="6" t="s">
        <v>766</v>
      </c>
      <c r="B60" s="4"/>
      <c r="C60" s="4" t="s">
        <v>5</v>
      </c>
      <c r="D60" s="4" t="s">
        <v>1287</v>
      </c>
      <c r="E60" s="6">
        <v>32</v>
      </c>
      <c r="F60" s="4">
        <v>20</v>
      </c>
      <c r="G60" s="40">
        <f t="shared" si="2"/>
        <v>0.61538461538461542</v>
      </c>
      <c r="H60" s="6">
        <v>166</v>
      </c>
      <c r="I60" s="4">
        <v>22</v>
      </c>
      <c r="J60" s="40">
        <f t="shared" si="3"/>
        <v>0.88297872340425532</v>
      </c>
      <c r="K60" s="33">
        <v>3.9712972443605297E-5</v>
      </c>
      <c r="L60" s="35">
        <v>2.24164455223981E-3</v>
      </c>
    </row>
    <row r="61" spans="1:12" x14ac:dyDescent="0.2">
      <c r="A61" s="6" t="s">
        <v>768</v>
      </c>
      <c r="B61" s="4"/>
      <c r="C61" s="4" t="s">
        <v>5</v>
      </c>
      <c r="D61" s="4" t="s">
        <v>1288</v>
      </c>
      <c r="E61" s="6">
        <v>18</v>
      </c>
      <c r="F61" s="4">
        <v>34</v>
      </c>
      <c r="G61" s="40">
        <f t="shared" si="2"/>
        <v>0.34615384615384615</v>
      </c>
      <c r="H61" s="6">
        <v>125</v>
      </c>
      <c r="I61" s="4">
        <v>63</v>
      </c>
      <c r="J61" s="40">
        <f t="shared" si="3"/>
        <v>0.66489361702127658</v>
      </c>
      <c r="K61" s="33">
        <v>5.2185522694132703E-5</v>
      </c>
      <c r="L61" s="35">
        <v>2.9050827525461901E-3</v>
      </c>
    </row>
    <row r="62" spans="1:12" x14ac:dyDescent="0.2">
      <c r="A62" s="6" t="s">
        <v>770</v>
      </c>
      <c r="B62" s="4"/>
      <c r="C62" s="4" t="s">
        <v>5</v>
      </c>
      <c r="D62" s="4" t="s">
        <v>1289</v>
      </c>
      <c r="E62" s="6">
        <v>1</v>
      </c>
      <c r="F62" s="4">
        <v>51</v>
      </c>
      <c r="G62" s="40">
        <f t="shared" si="2"/>
        <v>1.9230769230769232E-2</v>
      </c>
      <c r="H62" s="6">
        <v>47</v>
      </c>
      <c r="I62" s="4">
        <v>141</v>
      </c>
      <c r="J62" s="40">
        <f t="shared" si="3"/>
        <v>0.25</v>
      </c>
      <c r="K62" s="33">
        <v>5.2654130020256803E-5</v>
      </c>
      <c r="L62" s="35">
        <v>2.9050827525461901E-3</v>
      </c>
    </row>
    <row r="63" spans="1:12" x14ac:dyDescent="0.2">
      <c r="A63" s="6" t="s">
        <v>771</v>
      </c>
      <c r="B63" s="4"/>
      <c r="C63" s="4" t="s">
        <v>5</v>
      </c>
      <c r="D63" s="4" t="s">
        <v>1290</v>
      </c>
      <c r="E63" s="6">
        <v>1</v>
      </c>
      <c r="F63" s="4">
        <v>51</v>
      </c>
      <c r="G63" s="40">
        <f t="shared" si="2"/>
        <v>1.9230769230769232E-2</v>
      </c>
      <c r="H63" s="6">
        <v>47</v>
      </c>
      <c r="I63" s="4">
        <v>141</v>
      </c>
      <c r="J63" s="40">
        <f t="shared" si="3"/>
        <v>0.25</v>
      </c>
      <c r="K63" s="33">
        <v>5.2654130020256803E-5</v>
      </c>
      <c r="L63" s="35">
        <v>2.9050827525461901E-3</v>
      </c>
    </row>
    <row r="64" spans="1:12" x14ac:dyDescent="0.2">
      <c r="A64" s="6" t="s">
        <v>772</v>
      </c>
      <c r="B64" s="4"/>
      <c r="C64" s="4" t="s">
        <v>5</v>
      </c>
      <c r="D64" s="4" t="s">
        <v>1291</v>
      </c>
      <c r="E64" s="6">
        <v>1</v>
      </c>
      <c r="F64" s="4">
        <v>51</v>
      </c>
      <c r="G64" s="40">
        <f t="shared" si="2"/>
        <v>1.9230769230769232E-2</v>
      </c>
      <c r="H64" s="6">
        <v>47</v>
      </c>
      <c r="I64" s="4">
        <v>141</v>
      </c>
      <c r="J64" s="40">
        <f t="shared" si="3"/>
        <v>0.25</v>
      </c>
      <c r="K64" s="33">
        <v>5.2654130020256803E-5</v>
      </c>
      <c r="L64" s="35">
        <v>2.9050827525461901E-3</v>
      </c>
    </row>
    <row r="65" spans="1:12" x14ac:dyDescent="0.2">
      <c r="A65" s="6" t="s">
        <v>773</v>
      </c>
      <c r="B65" s="4"/>
      <c r="C65" s="4" t="s">
        <v>5</v>
      </c>
      <c r="D65" s="4" t="s">
        <v>1292</v>
      </c>
      <c r="E65" s="6">
        <v>17</v>
      </c>
      <c r="F65" s="4">
        <v>35</v>
      </c>
      <c r="G65" s="40">
        <f t="shared" si="2"/>
        <v>0.32692307692307693</v>
      </c>
      <c r="H65" s="6">
        <v>122</v>
      </c>
      <c r="I65" s="4">
        <v>66</v>
      </c>
      <c r="J65" s="40">
        <f t="shared" si="3"/>
        <v>0.64893617021276595</v>
      </c>
      <c r="K65" s="33">
        <v>5.4982052840290902E-5</v>
      </c>
      <c r="L65" s="35">
        <v>3.0221595785921698E-3</v>
      </c>
    </row>
    <row r="66" spans="1:12" x14ac:dyDescent="0.2">
      <c r="A66" s="6" t="s">
        <v>44</v>
      </c>
      <c r="B66" s="4"/>
      <c r="C66" s="4" t="s">
        <v>45</v>
      </c>
      <c r="D66" s="4" t="s">
        <v>1293</v>
      </c>
      <c r="E66" s="6">
        <v>6</v>
      </c>
      <c r="F66" s="4">
        <v>46</v>
      </c>
      <c r="G66" s="40">
        <f t="shared" si="2"/>
        <v>0.11538461538461539</v>
      </c>
      <c r="H66" s="6">
        <v>76</v>
      </c>
      <c r="I66" s="4">
        <v>112</v>
      </c>
      <c r="J66" s="40">
        <f t="shared" si="3"/>
        <v>0.40425531914893614</v>
      </c>
      <c r="K66" s="33">
        <v>5.7693900600838898E-5</v>
      </c>
      <c r="L66" s="35">
        <v>3.1593868851414598E-3</v>
      </c>
    </row>
    <row r="67" spans="1:12" x14ac:dyDescent="0.2">
      <c r="A67" s="6" t="s">
        <v>774</v>
      </c>
      <c r="B67" s="4"/>
      <c r="C67" s="4" t="s">
        <v>5</v>
      </c>
      <c r="D67" s="4" t="s">
        <v>1294</v>
      </c>
      <c r="E67" s="6">
        <v>10</v>
      </c>
      <c r="F67" s="4">
        <v>42</v>
      </c>
      <c r="G67" s="40">
        <f t="shared" si="2"/>
        <v>0.19230769230769232</v>
      </c>
      <c r="H67" s="6">
        <v>95</v>
      </c>
      <c r="I67" s="4">
        <v>93</v>
      </c>
      <c r="J67" s="40">
        <f t="shared" si="3"/>
        <v>0.50531914893617025</v>
      </c>
      <c r="K67" s="33">
        <v>6.0188564556178303E-5</v>
      </c>
      <c r="L67" s="35">
        <v>3.27158286454249E-3</v>
      </c>
    </row>
    <row r="68" spans="1:12" x14ac:dyDescent="0.2">
      <c r="A68" s="6" t="s">
        <v>775</v>
      </c>
      <c r="B68" s="4"/>
      <c r="C68" s="4" t="s">
        <v>5</v>
      </c>
      <c r="D68" s="4" t="s">
        <v>1295</v>
      </c>
      <c r="E68" s="6">
        <v>10</v>
      </c>
      <c r="F68" s="4">
        <v>42</v>
      </c>
      <c r="G68" s="40">
        <f t="shared" ref="G68:G99" si="4">E68/52</f>
        <v>0.19230769230769232</v>
      </c>
      <c r="H68" s="6">
        <v>95</v>
      </c>
      <c r="I68" s="4">
        <v>93</v>
      </c>
      <c r="J68" s="40">
        <f t="shared" ref="J68:J99" si="5">H68/188</f>
        <v>0.50531914893617025</v>
      </c>
      <c r="K68" s="33">
        <v>6.0188564556178303E-5</v>
      </c>
      <c r="L68" s="35">
        <v>3.27158286454249E-3</v>
      </c>
    </row>
    <row r="69" spans="1:12" x14ac:dyDescent="0.2">
      <c r="A69" s="6" t="s">
        <v>778</v>
      </c>
      <c r="B69" s="4"/>
      <c r="C69" s="4" t="s">
        <v>41</v>
      </c>
      <c r="D69" s="4" t="s">
        <v>1296</v>
      </c>
      <c r="E69" s="6">
        <v>18</v>
      </c>
      <c r="F69" s="4">
        <v>34</v>
      </c>
      <c r="G69" s="40">
        <f t="shared" si="4"/>
        <v>0.34615384615384615</v>
      </c>
      <c r="H69" s="6">
        <v>124</v>
      </c>
      <c r="I69" s="4">
        <v>64</v>
      </c>
      <c r="J69" s="40">
        <f t="shared" si="5"/>
        <v>0.65957446808510634</v>
      </c>
      <c r="K69" s="33">
        <v>6.1536584429065094E-5</v>
      </c>
      <c r="L69" s="35">
        <v>3.2960252302224702E-3</v>
      </c>
    </row>
    <row r="70" spans="1:12" x14ac:dyDescent="0.2">
      <c r="A70" s="6" t="s">
        <v>779</v>
      </c>
      <c r="B70" s="4"/>
      <c r="C70" s="4" t="s">
        <v>5</v>
      </c>
      <c r="D70" s="4" t="s">
        <v>1297</v>
      </c>
      <c r="E70" s="6">
        <v>18</v>
      </c>
      <c r="F70" s="4">
        <v>34</v>
      </c>
      <c r="G70" s="40">
        <f t="shared" si="4"/>
        <v>0.34615384615384615</v>
      </c>
      <c r="H70" s="6">
        <v>124</v>
      </c>
      <c r="I70" s="4">
        <v>64</v>
      </c>
      <c r="J70" s="40">
        <f t="shared" si="5"/>
        <v>0.65957446808510634</v>
      </c>
      <c r="K70" s="33">
        <v>6.1536584429065094E-5</v>
      </c>
      <c r="L70" s="35">
        <v>3.2960252302224702E-3</v>
      </c>
    </row>
    <row r="71" spans="1:12" x14ac:dyDescent="0.2">
      <c r="A71" s="6" t="s">
        <v>11</v>
      </c>
      <c r="B71" s="4"/>
      <c r="C71" s="4" t="s">
        <v>7</v>
      </c>
      <c r="D71" s="4" t="s">
        <v>1298</v>
      </c>
      <c r="E71" s="6">
        <v>22</v>
      </c>
      <c r="F71" s="4">
        <v>30</v>
      </c>
      <c r="G71" s="40">
        <f t="shared" si="4"/>
        <v>0.42307692307692307</v>
      </c>
      <c r="H71" s="6">
        <v>137</v>
      </c>
      <c r="I71" s="4">
        <v>51</v>
      </c>
      <c r="J71" s="40">
        <f t="shared" si="5"/>
        <v>0.72872340425531912</v>
      </c>
      <c r="K71" s="33">
        <v>6.2041165012177897E-5</v>
      </c>
      <c r="L71" s="35">
        <v>3.2989715134736299E-3</v>
      </c>
    </row>
    <row r="72" spans="1:12" x14ac:dyDescent="0.2">
      <c r="A72" s="6" t="s">
        <v>786</v>
      </c>
      <c r="B72" s="4"/>
      <c r="C72" s="4" t="s">
        <v>5</v>
      </c>
      <c r="D72" s="4" t="s">
        <v>1299</v>
      </c>
      <c r="E72" s="6">
        <v>12</v>
      </c>
      <c r="F72" s="4">
        <v>40</v>
      </c>
      <c r="G72" s="40">
        <f t="shared" si="4"/>
        <v>0.23076923076923078</v>
      </c>
      <c r="H72" s="6">
        <v>103</v>
      </c>
      <c r="I72" s="4">
        <v>85</v>
      </c>
      <c r="J72" s="40">
        <f t="shared" si="5"/>
        <v>0.5478723404255319</v>
      </c>
      <c r="K72" s="33">
        <v>6.8220622588284699E-5</v>
      </c>
      <c r="L72" s="35">
        <v>3.5758055399945001E-3</v>
      </c>
    </row>
    <row r="73" spans="1:12" x14ac:dyDescent="0.2">
      <c r="A73" s="6" t="s">
        <v>790</v>
      </c>
      <c r="B73" s="4"/>
      <c r="C73" s="4" t="s">
        <v>5</v>
      </c>
      <c r="D73" s="4" t="s">
        <v>1300</v>
      </c>
      <c r="E73" s="6">
        <v>17</v>
      </c>
      <c r="F73" s="4">
        <v>35</v>
      </c>
      <c r="G73" s="40">
        <f t="shared" si="4"/>
        <v>0.32692307692307693</v>
      </c>
      <c r="H73" s="6">
        <v>120</v>
      </c>
      <c r="I73" s="4">
        <v>68</v>
      </c>
      <c r="J73" s="40">
        <f t="shared" si="5"/>
        <v>0.63829787234042556</v>
      </c>
      <c r="K73" s="33">
        <v>7.1241744397487097E-5</v>
      </c>
      <c r="L73" s="35">
        <v>3.70292937520983E-3</v>
      </c>
    </row>
    <row r="74" spans="1:12" x14ac:dyDescent="0.2">
      <c r="A74" s="6" t="s">
        <v>791</v>
      </c>
      <c r="B74" s="4"/>
      <c r="C74" s="4" t="s">
        <v>5</v>
      </c>
      <c r="D74" s="4" t="s">
        <v>1301</v>
      </c>
      <c r="E74" s="6">
        <v>7</v>
      </c>
      <c r="F74" s="4">
        <v>45</v>
      </c>
      <c r="G74" s="40">
        <f t="shared" si="4"/>
        <v>0.13461538461538461</v>
      </c>
      <c r="H74" s="6">
        <v>81</v>
      </c>
      <c r="I74" s="4">
        <v>107</v>
      </c>
      <c r="J74" s="40">
        <f t="shared" si="5"/>
        <v>0.43085106382978722</v>
      </c>
      <c r="K74" s="33">
        <v>7.1404266365793296E-5</v>
      </c>
      <c r="L74" s="35">
        <v>3.70292937520983E-3</v>
      </c>
    </row>
    <row r="75" spans="1:12" x14ac:dyDescent="0.2">
      <c r="A75" s="6" t="s">
        <v>51</v>
      </c>
      <c r="B75" s="4"/>
      <c r="C75" s="4" t="s">
        <v>52</v>
      </c>
      <c r="D75" s="4" t="s">
        <v>1302</v>
      </c>
      <c r="E75" s="6">
        <v>13</v>
      </c>
      <c r="F75" s="4">
        <v>39</v>
      </c>
      <c r="G75" s="40">
        <f t="shared" si="4"/>
        <v>0.25</v>
      </c>
      <c r="H75" s="6">
        <v>106</v>
      </c>
      <c r="I75" s="4">
        <v>82</v>
      </c>
      <c r="J75" s="40">
        <f t="shared" si="5"/>
        <v>0.56382978723404253</v>
      </c>
      <c r="K75" s="33">
        <v>7.1897961333966797E-5</v>
      </c>
      <c r="L75" s="35">
        <v>3.7154031004834401E-3</v>
      </c>
    </row>
    <row r="76" spans="1:12" x14ac:dyDescent="0.2">
      <c r="A76" s="6" t="s">
        <v>792</v>
      </c>
      <c r="B76" s="4"/>
      <c r="C76" s="4" t="s">
        <v>5</v>
      </c>
      <c r="D76" s="4" t="s">
        <v>1303</v>
      </c>
      <c r="E76" s="6">
        <v>26</v>
      </c>
      <c r="F76" s="4">
        <v>26</v>
      </c>
      <c r="G76" s="40">
        <f t="shared" si="4"/>
        <v>0.5</v>
      </c>
      <c r="H76" s="6">
        <v>149</v>
      </c>
      <c r="I76" s="4">
        <v>39</v>
      </c>
      <c r="J76" s="40">
        <f t="shared" si="5"/>
        <v>0.79255319148936165</v>
      </c>
      <c r="K76" s="33">
        <v>7.2347035511749103E-5</v>
      </c>
      <c r="L76" s="35">
        <v>3.7254915549839599E-3</v>
      </c>
    </row>
    <row r="77" spans="1:12" x14ac:dyDescent="0.2">
      <c r="A77" s="6" t="s">
        <v>85</v>
      </c>
      <c r="B77" s="4"/>
      <c r="C77" s="4" t="s">
        <v>71</v>
      </c>
      <c r="D77" s="4" t="s">
        <v>1304</v>
      </c>
      <c r="E77" s="6">
        <v>19</v>
      </c>
      <c r="F77" s="4">
        <v>33</v>
      </c>
      <c r="G77" s="40">
        <f t="shared" si="4"/>
        <v>0.36538461538461536</v>
      </c>
      <c r="H77" s="6">
        <v>127</v>
      </c>
      <c r="I77" s="4">
        <v>61</v>
      </c>
      <c r="J77" s="40">
        <f t="shared" si="5"/>
        <v>0.67553191489361697</v>
      </c>
      <c r="K77" s="33">
        <v>9.1154391632628401E-5</v>
      </c>
      <c r="L77" s="35">
        <v>4.6290029467143702E-3</v>
      </c>
    </row>
    <row r="78" spans="1:12" x14ac:dyDescent="0.2">
      <c r="A78" s="6" t="s">
        <v>797</v>
      </c>
      <c r="B78" s="4"/>
      <c r="C78" s="4" t="s">
        <v>798</v>
      </c>
      <c r="D78" s="4" t="s">
        <v>1305</v>
      </c>
      <c r="E78" s="6">
        <v>8</v>
      </c>
      <c r="F78" s="4">
        <v>44</v>
      </c>
      <c r="G78" s="40">
        <f t="shared" si="4"/>
        <v>0.15384615384615385</v>
      </c>
      <c r="H78" s="6">
        <v>83</v>
      </c>
      <c r="I78" s="4">
        <v>105</v>
      </c>
      <c r="J78" s="40">
        <f t="shared" si="5"/>
        <v>0.44148936170212766</v>
      </c>
      <c r="K78" s="33">
        <v>9.9040903850500806E-5</v>
      </c>
      <c r="L78" s="35">
        <v>5.0121527755515498E-3</v>
      </c>
    </row>
    <row r="79" spans="1:12" x14ac:dyDescent="0.2">
      <c r="A79" s="6" t="s">
        <v>74</v>
      </c>
      <c r="B79" s="4"/>
      <c r="C79" s="4" t="s">
        <v>71</v>
      </c>
      <c r="D79" s="4" t="s">
        <v>1306</v>
      </c>
      <c r="E79" s="6">
        <v>19</v>
      </c>
      <c r="F79" s="4">
        <v>33</v>
      </c>
      <c r="G79" s="40">
        <f t="shared" si="4"/>
        <v>0.36538461538461536</v>
      </c>
      <c r="H79" s="6">
        <v>126</v>
      </c>
      <c r="I79" s="4">
        <v>62</v>
      </c>
      <c r="J79" s="40">
        <f t="shared" si="5"/>
        <v>0.67021276595744683</v>
      </c>
      <c r="K79" s="33">
        <v>1.02485864651653E-4</v>
      </c>
      <c r="L79" s="35">
        <v>5.0472568779451697E-3</v>
      </c>
    </row>
    <row r="80" spans="1:12" x14ac:dyDescent="0.2">
      <c r="A80" s="6" t="s">
        <v>800</v>
      </c>
      <c r="B80" s="4"/>
      <c r="C80" s="4" t="s">
        <v>5</v>
      </c>
      <c r="D80" s="4" t="s">
        <v>1307</v>
      </c>
      <c r="E80" s="6">
        <v>19</v>
      </c>
      <c r="F80" s="4">
        <v>33</v>
      </c>
      <c r="G80" s="40">
        <f t="shared" si="4"/>
        <v>0.36538461538461536</v>
      </c>
      <c r="H80" s="6">
        <v>126</v>
      </c>
      <c r="I80" s="4">
        <v>62</v>
      </c>
      <c r="J80" s="40">
        <f t="shared" si="5"/>
        <v>0.67021276595744683</v>
      </c>
      <c r="K80" s="33">
        <v>1.02485864651653E-4</v>
      </c>
      <c r="L80" s="35">
        <v>5.0472568779451697E-3</v>
      </c>
    </row>
    <row r="81" spans="1:12" x14ac:dyDescent="0.2">
      <c r="A81" s="6" t="s">
        <v>88</v>
      </c>
      <c r="B81" s="4"/>
      <c r="C81" s="4" t="s">
        <v>89</v>
      </c>
      <c r="D81" s="4" t="s">
        <v>1308</v>
      </c>
      <c r="E81" s="6">
        <v>19</v>
      </c>
      <c r="F81" s="4">
        <v>33</v>
      </c>
      <c r="G81" s="40">
        <f t="shared" si="4"/>
        <v>0.36538461538461536</v>
      </c>
      <c r="H81" s="6">
        <v>126</v>
      </c>
      <c r="I81" s="4">
        <v>62</v>
      </c>
      <c r="J81" s="40">
        <f t="shared" si="5"/>
        <v>0.67021276595744683</v>
      </c>
      <c r="K81" s="33">
        <v>1.02485864651653E-4</v>
      </c>
      <c r="L81" s="35">
        <v>5.0472568779451697E-3</v>
      </c>
    </row>
    <row r="82" spans="1:12" x14ac:dyDescent="0.2">
      <c r="A82" s="6" t="s">
        <v>75</v>
      </c>
      <c r="B82" s="4"/>
      <c r="C82" s="4" t="s">
        <v>5</v>
      </c>
      <c r="D82" s="4" t="s">
        <v>1309</v>
      </c>
      <c r="E82" s="6">
        <v>19</v>
      </c>
      <c r="F82" s="4">
        <v>33</v>
      </c>
      <c r="G82" s="40">
        <f t="shared" si="4"/>
        <v>0.36538461538461536</v>
      </c>
      <c r="H82" s="6">
        <v>126</v>
      </c>
      <c r="I82" s="4">
        <v>62</v>
      </c>
      <c r="J82" s="40">
        <f t="shared" si="5"/>
        <v>0.67021276595744683</v>
      </c>
      <c r="K82" s="33">
        <v>1.02485864651653E-4</v>
      </c>
      <c r="L82" s="35">
        <v>5.0472568779451697E-3</v>
      </c>
    </row>
    <row r="83" spans="1:12" x14ac:dyDescent="0.2">
      <c r="A83" s="6" t="s">
        <v>39</v>
      </c>
      <c r="B83" s="4"/>
      <c r="C83" s="4" t="s">
        <v>5</v>
      </c>
      <c r="D83" s="4" t="s">
        <v>1310</v>
      </c>
      <c r="E83" s="6">
        <v>19</v>
      </c>
      <c r="F83" s="4">
        <v>33</v>
      </c>
      <c r="G83" s="40">
        <f t="shared" si="4"/>
        <v>0.36538461538461536</v>
      </c>
      <c r="H83" s="6">
        <v>126</v>
      </c>
      <c r="I83" s="4">
        <v>62</v>
      </c>
      <c r="J83" s="40">
        <f t="shared" si="5"/>
        <v>0.67021276595744683</v>
      </c>
      <c r="K83" s="33">
        <v>1.02485864651653E-4</v>
      </c>
      <c r="L83" s="35">
        <v>5.0472568779451697E-3</v>
      </c>
    </row>
    <row r="84" spans="1:12" x14ac:dyDescent="0.2">
      <c r="A84" s="6" t="s">
        <v>801</v>
      </c>
      <c r="B84" s="4"/>
      <c r="C84" s="4" t="s">
        <v>5</v>
      </c>
      <c r="D84" s="4" t="s">
        <v>1311</v>
      </c>
      <c r="E84" s="6">
        <v>19</v>
      </c>
      <c r="F84" s="4">
        <v>33</v>
      </c>
      <c r="G84" s="40">
        <f t="shared" si="4"/>
        <v>0.36538461538461536</v>
      </c>
      <c r="H84" s="6">
        <v>126</v>
      </c>
      <c r="I84" s="4">
        <v>62</v>
      </c>
      <c r="J84" s="40">
        <f t="shared" si="5"/>
        <v>0.67021276595744683</v>
      </c>
      <c r="K84" s="33">
        <v>1.02485864651653E-4</v>
      </c>
      <c r="L84" s="35">
        <v>5.0472568779451697E-3</v>
      </c>
    </row>
    <row r="85" spans="1:12" x14ac:dyDescent="0.2">
      <c r="A85" s="6" t="s">
        <v>802</v>
      </c>
      <c r="B85" s="4"/>
      <c r="C85" s="4" t="s">
        <v>5</v>
      </c>
      <c r="D85" s="4" t="s">
        <v>1312</v>
      </c>
      <c r="E85" s="6">
        <v>19</v>
      </c>
      <c r="F85" s="4">
        <v>33</v>
      </c>
      <c r="G85" s="40">
        <f t="shared" si="4"/>
        <v>0.36538461538461536</v>
      </c>
      <c r="H85" s="6">
        <v>126</v>
      </c>
      <c r="I85" s="4">
        <v>62</v>
      </c>
      <c r="J85" s="40">
        <f t="shared" si="5"/>
        <v>0.67021276595744683</v>
      </c>
      <c r="K85" s="33">
        <v>1.02485864651653E-4</v>
      </c>
      <c r="L85" s="35">
        <v>5.0472568779451697E-3</v>
      </c>
    </row>
    <row r="86" spans="1:12" x14ac:dyDescent="0.2">
      <c r="A86" s="6" t="s">
        <v>54</v>
      </c>
      <c r="B86" s="4"/>
      <c r="C86" s="4" t="s">
        <v>55</v>
      </c>
      <c r="D86" s="4" t="s">
        <v>1313</v>
      </c>
      <c r="E86" s="6">
        <v>18</v>
      </c>
      <c r="F86" s="4">
        <v>34</v>
      </c>
      <c r="G86" s="40">
        <f t="shared" si="4"/>
        <v>0.34615384615384615</v>
      </c>
      <c r="H86" s="6">
        <v>123</v>
      </c>
      <c r="I86" s="4">
        <v>65</v>
      </c>
      <c r="J86" s="40">
        <f t="shared" si="5"/>
        <v>0.6542553191489362</v>
      </c>
      <c r="K86" s="33">
        <v>1.06743445661838E-4</v>
      </c>
      <c r="L86" s="35">
        <v>5.2045408921366602E-3</v>
      </c>
    </row>
    <row r="87" spans="1:12" x14ac:dyDescent="0.2">
      <c r="A87" s="6" t="s">
        <v>56</v>
      </c>
      <c r="B87" s="4"/>
      <c r="C87" s="4" t="s">
        <v>57</v>
      </c>
      <c r="D87" s="4" t="s">
        <v>1314</v>
      </c>
      <c r="E87" s="6">
        <v>18</v>
      </c>
      <c r="F87" s="4">
        <v>34</v>
      </c>
      <c r="G87" s="40">
        <f t="shared" si="4"/>
        <v>0.34615384615384615</v>
      </c>
      <c r="H87" s="6">
        <v>123</v>
      </c>
      <c r="I87" s="4">
        <v>65</v>
      </c>
      <c r="J87" s="40">
        <f t="shared" si="5"/>
        <v>0.6542553191489362</v>
      </c>
      <c r="K87" s="33">
        <v>1.06743445661838E-4</v>
      </c>
      <c r="L87" s="35">
        <v>5.2045408921366602E-3</v>
      </c>
    </row>
    <row r="88" spans="1:12" x14ac:dyDescent="0.2">
      <c r="A88" s="6" t="s">
        <v>803</v>
      </c>
      <c r="B88" s="4"/>
      <c r="C88" s="4" t="s">
        <v>62</v>
      </c>
      <c r="D88" s="4" t="s">
        <v>1315</v>
      </c>
      <c r="E88" s="6">
        <v>18</v>
      </c>
      <c r="F88" s="4">
        <v>34</v>
      </c>
      <c r="G88" s="40">
        <f t="shared" si="4"/>
        <v>0.34615384615384615</v>
      </c>
      <c r="H88" s="6">
        <v>123</v>
      </c>
      <c r="I88" s="4">
        <v>65</v>
      </c>
      <c r="J88" s="40">
        <f t="shared" si="5"/>
        <v>0.6542553191489362</v>
      </c>
      <c r="K88" s="33">
        <v>1.06743445661838E-4</v>
      </c>
      <c r="L88" s="35">
        <v>5.2045408921366602E-3</v>
      </c>
    </row>
    <row r="89" spans="1:12" x14ac:dyDescent="0.2">
      <c r="A89" s="6" t="s">
        <v>804</v>
      </c>
      <c r="B89" s="4"/>
      <c r="C89" s="4" t="s">
        <v>805</v>
      </c>
      <c r="D89" s="4" t="s">
        <v>1316</v>
      </c>
      <c r="E89" s="6">
        <v>18</v>
      </c>
      <c r="F89" s="4">
        <v>34</v>
      </c>
      <c r="G89" s="40">
        <f t="shared" si="4"/>
        <v>0.34615384615384615</v>
      </c>
      <c r="H89" s="6">
        <v>122</v>
      </c>
      <c r="I89" s="4">
        <v>66</v>
      </c>
      <c r="J89" s="40">
        <f t="shared" si="5"/>
        <v>0.64893617021276595</v>
      </c>
      <c r="K89" s="33">
        <v>1.19810517053044E-4</v>
      </c>
      <c r="L89" s="35">
        <v>5.6720617686144299E-3</v>
      </c>
    </row>
    <row r="90" spans="1:12" x14ac:dyDescent="0.2">
      <c r="A90" s="6" t="s">
        <v>60</v>
      </c>
      <c r="B90" s="4"/>
      <c r="C90" s="4" t="s">
        <v>61</v>
      </c>
      <c r="D90" s="4" t="s">
        <v>1317</v>
      </c>
      <c r="E90" s="6">
        <v>18</v>
      </c>
      <c r="F90" s="4">
        <v>34</v>
      </c>
      <c r="G90" s="40">
        <f t="shared" si="4"/>
        <v>0.34615384615384615</v>
      </c>
      <c r="H90" s="6">
        <v>122</v>
      </c>
      <c r="I90" s="4">
        <v>66</v>
      </c>
      <c r="J90" s="40">
        <f t="shared" si="5"/>
        <v>0.64893617021276595</v>
      </c>
      <c r="K90" s="33">
        <v>1.19810517053044E-4</v>
      </c>
      <c r="L90" s="35">
        <v>5.6720617686144299E-3</v>
      </c>
    </row>
    <row r="91" spans="1:12" x14ac:dyDescent="0.2">
      <c r="A91" s="6" t="s">
        <v>90</v>
      </c>
      <c r="B91" s="4"/>
      <c r="C91" s="4" t="s">
        <v>91</v>
      </c>
      <c r="D91" s="4" t="s">
        <v>1318</v>
      </c>
      <c r="E91" s="6">
        <v>18</v>
      </c>
      <c r="F91" s="4">
        <v>34</v>
      </c>
      <c r="G91" s="40">
        <f t="shared" si="4"/>
        <v>0.34615384615384615</v>
      </c>
      <c r="H91" s="6">
        <v>122</v>
      </c>
      <c r="I91" s="4">
        <v>66</v>
      </c>
      <c r="J91" s="40">
        <f t="shared" si="5"/>
        <v>0.64893617021276595</v>
      </c>
      <c r="K91" s="33">
        <v>1.19810517053044E-4</v>
      </c>
      <c r="L91" s="35">
        <v>5.6720617686144299E-3</v>
      </c>
    </row>
    <row r="92" spans="1:12" x14ac:dyDescent="0.2">
      <c r="A92" s="6" t="s">
        <v>63</v>
      </c>
      <c r="B92" s="4"/>
      <c r="C92" s="4" t="s">
        <v>64</v>
      </c>
      <c r="D92" s="4" t="s">
        <v>1319</v>
      </c>
      <c r="E92" s="6">
        <v>18</v>
      </c>
      <c r="F92" s="4">
        <v>34</v>
      </c>
      <c r="G92" s="40">
        <f t="shared" si="4"/>
        <v>0.34615384615384615</v>
      </c>
      <c r="H92" s="6">
        <v>122</v>
      </c>
      <c r="I92" s="4">
        <v>66</v>
      </c>
      <c r="J92" s="40">
        <f t="shared" si="5"/>
        <v>0.64893617021276595</v>
      </c>
      <c r="K92" s="33">
        <v>1.19810517053044E-4</v>
      </c>
      <c r="L92" s="35">
        <v>5.6720617686144299E-3</v>
      </c>
    </row>
    <row r="93" spans="1:12" x14ac:dyDescent="0.2">
      <c r="A93" s="6" t="s">
        <v>65</v>
      </c>
      <c r="B93" s="4"/>
      <c r="C93" s="4" t="s">
        <v>66</v>
      </c>
      <c r="D93" s="4" t="s">
        <v>1320</v>
      </c>
      <c r="E93" s="6">
        <v>18</v>
      </c>
      <c r="F93" s="4">
        <v>34</v>
      </c>
      <c r="G93" s="40">
        <f t="shared" si="4"/>
        <v>0.34615384615384615</v>
      </c>
      <c r="H93" s="6">
        <v>122</v>
      </c>
      <c r="I93" s="4">
        <v>66</v>
      </c>
      <c r="J93" s="40">
        <f t="shared" si="5"/>
        <v>0.64893617021276595</v>
      </c>
      <c r="K93" s="33">
        <v>1.19810517053044E-4</v>
      </c>
      <c r="L93" s="35">
        <v>5.6720617686144299E-3</v>
      </c>
    </row>
    <row r="94" spans="1:12" x14ac:dyDescent="0.2">
      <c r="A94" s="6" t="s">
        <v>67</v>
      </c>
      <c r="B94" s="4"/>
      <c r="C94" s="4" t="s">
        <v>68</v>
      </c>
      <c r="D94" s="4" t="s">
        <v>1321</v>
      </c>
      <c r="E94" s="6">
        <v>18</v>
      </c>
      <c r="F94" s="4">
        <v>34</v>
      </c>
      <c r="G94" s="40">
        <f t="shared" si="4"/>
        <v>0.34615384615384615</v>
      </c>
      <c r="H94" s="6">
        <v>122</v>
      </c>
      <c r="I94" s="4">
        <v>66</v>
      </c>
      <c r="J94" s="40">
        <f t="shared" si="5"/>
        <v>0.64893617021276595</v>
      </c>
      <c r="K94" s="33">
        <v>1.19810517053044E-4</v>
      </c>
      <c r="L94" s="35">
        <v>5.6720617686144299E-3</v>
      </c>
    </row>
    <row r="95" spans="1:12" x14ac:dyDescent="0.2">
      <c r="A95" s="6" t="s">
        <v>806</v>
      </c>
      <c r="B95" s="4"/>
      <c r="C95" s="4" t="s">
        <v>5</v>
      </c>
      <c r="D95" s="4" t="s">
        <v>1322</v>
      </c>
      <c r="E95" s="6">
        <v>18</v>
      </c>
      <c r="F95" s="4">
        <v>34</v>
      </c>
      <c r="G95" s="40">
        <f t="shared" si="4"/>
        <v>0.34615384615384615</v>
      </c>
      <c r="H95" s="6">
        <v>122</v>
      </c>
      <c r="I95" s="4">
        <v>66</v>
      </c>
      <c r="J95" s="40">
        <f t="shared" si="5"/>
        <v>0.64893617021276595</v>
      </c>
      <c r="K95" s="33">
        <v>1.19810517053044E-4</v>
      </c>
      <c r="L95" s="35">
        <v>5.6720617686144299E-3</v>
      </c>
    </row>
    <row r="96" spans="1:12" x14ac:dyDescent="0.2">
      <c r="A96" s="6" t="s">
        <v>807</v>
      </c>
      <c r="B96" s="4"/>
      <c r="C96" s="4" t="s">
        <v>5</v>
      </c>
      <c r="D96" s="4" t="s">
        <v>1323</v>
      </c>
      <c r="E96" s="6">
        <v>18</v>
      </c>
      <c r="F96" s="4">
        <v>34</v>
      </c>
      <c r="G96" s="40">
        <f t="shared" si="4"/>
        <v>0.34615384615384615</v>
      </c>
      <c r="H96" s="6">
        <v>122</v>
      </c>
      <c r="I96" s="4">
        <v>66</v>
      </c>
      <c r="J96" s="40">
        <f t="shared" si="5"/>
        <v>0.64893617021276595</v>
      </c>
      <c r="K96" s="33">
        <v>1.19810517053044E-4</v>
      </c>
      <c r="L96" s="35">
        <v>5.6720617686144299E-3</v>
      </c>
    </row>
    <row r="97" spans="1:12" x14ac:dyDescent="0.2">
      <c r="A97" s="6" t="s">
        <v>58</v>
      </c>
      <c r="B97" s="4"/>
      <c r="C97" s="4" t="s">
        <v>59</v>
      </c>
      <c r="D97" s="4" t="s">
        <v>1324</v>
      </c>
      <c r="E97" s="6">
        <v>18</v>
      </c>
      <c r="F97" s="4">
        <v>34</v>
      </c>
      <c r="G97" s="40">
        <f t="shared" si="4"/>
        <v>0.34615384615384615</v>
      </c>
      <c r="H97" s="6">
        <v>122</v>
      </c>
      <c r="I97" s="4">
        <v>66</v>
      </c>
      <c r="J97" s="40">
        <f t="shared" si="5"/>
        <v>0.64893617021276595</v>
      </c>
      <c r="K97" s="33">
        <v>1.19810517053044E-4</v>
      </c>
      <c r="L97" s="35">
        <v>5.6720617686144299E-3</v>
      </c>
    </row>
    <row r="98" spans="1:12" x14ac:dyDescent="0.2">
      <c r="A98" s="6" t="s">
        <v>808</v>
      </c>
      <c r="B98" s="4"/>
      <c r="C98" s="4" t="s">
        <v>5</v>
      </c>
      <c r="D98" s="4" t="s">
        <v>1325</v>
      </c>
      <c r="E98" s="6">
        <v>17</v>
      </c>
      <c r="F98" s="4">
        <v>35</v>
      </c>
      <c r="G98" s="40">
        <f t="shared" si="4"/>
        <v>0.32692307692307693</v>
      </c>
      <c r="H98" s="6">
        <v>119</v>
      </c>
      <c r="I98" s="4">
        <v>69</v>
      </c>
      <c r="J98" s="40">
        <f t="shared" si="5"/>
        <v>0.63297872340425532</v>
      </c>
      <c r="K98" s="33">
        <v>1.20777012108269E-4</v>
      </c>
      <c r="L98" s="35">
        <v>5.6811648387851401E-3</v>
      </c>
    </row>
    <row r="99" spans="1:12" x14ac:dyDescent="0.2">
      <c r="A99" s="6" t="s">
        <v>491</v>
      </c>
      <c r="B99" s="4"/>
      <c r="C99" s="4" t="s">
        <v>492</v>
      </c>
      <c r="D99" s="4" t="s">
        <v>1326</v>
      </c>
      <c r="E99" s="6">
        <v>22</v>
      </c>
      <c r="F99" s="4">
        <v>30</v>
      </c>
      <c r="G99" s="40">
        <f t="shared" si="4"/>
        <v>0.42307692307692307</v>
      </c>
      <c r="H99" s="6">
        <v>135</v>
      </c>
      <c r="I99" s="4">
        <v>53</v>
      </c>
      <c r="J99" s="40">
        <f t="shared" si="5"/>
        <v>0.71808510638297873</v>
      </c>
      <c r="K99" s="33">
        <v>1.27988246560403E-4</v>
      </c>
      <c r="L99" s="35">
        <v>5.9630333540332597E-3</v>
      </c>
    </row>
    <row r="100" spans="1:12" x14ac:dyDescent="0.2">
      <c r="A100" s="6" t="s">
        <v>812</v>
      </c>
      <c r="B100" s="4"/>
      <c r="C100" s="4" t="s">
        <v>5</v>
      </c>
      <c r="D100" s="4" t="s">
        <v>1327</v>
      </c>
      <c r="E100" s="6">
        <v>7</v>
      </c>
      <c r="F100" s="4">
        <v>45</v>
      </c>
      <c r="G100" s="40">
        <f t="shared" ref="G100:G131" si="6">E100/52</f>
        <v>0.13461538461538461</v>
      </c>
      <c r="H100" s="6">
        <v>79</v>
      </c>
      <c r="I100" s="4">
        <v>109</v>
      </c>
      <c r="J100" s="40">
        <f t="shared" ref="J100:J131" si="7">H100/188</f>
        <v>0.42021276595744683</v>
      </c>
      <c r="K100" s="33">
        <v>1.32319248539658E-4</v>
      </c>
      <c r="L100" s="35">
        <v>6.1326986628946999E-3</v>
      </c>
    </row>
    <row r="101" spans="1:12" x14ac:dyDescent="0.2">
      <c r="A101" s="6" t="s">
        <v>813</v>
      </c>
      <c r="B101" s="4"/>
      <c r="C101" s="4" t="s">
        <v>5</v>
      </c>
      <c r="D101" s="4" t="s">
        <v>1328</v>
      </c>
      <c r="E101" s="6">
        <v>16</v>
      </c>
      <c r="F101" s="4">
        <v>36</v>
      </c>
      <c r="G101" s="40">
        <f t="shared" si="6"/>
        <v>0.30769230769230771</v>
      </c>
      <c r="H101" s="6">
        <v>115</v>
      </c>
      <c r="I101" s="4">
        <v>73</v>
      </c>
      <c r="J101" s="40">
        <f t="shared" si="7"/>
        <v>0.61170212765957444</v>
      </c>
      <c r="K101" s="33">
        <v>1.3246562252232301E-4</v>
      </c>
      <c r="L101" s="35">
        <v>6.1326986628946999E-3</v>
      </c>
    </row>
    <row r="102" spans="1:12" x14ac:dyDescent="0.2">
      <c r="A102" s="6" t="s">
        <v>814</v>
      </c>
      <c r="B102" s="4"/>
      <c r="C102" s="4" t="s">
        <v>5</v>
      </c>
      <c r="D102" s="4" t="s">
        <v>1329</v>
      </c>
      <c r="E102" s="6">
        <v>15</v>
      </c>
      <c r="F102" s="4">
        <v>37</v>
      </c>
      <c r="G102" s="40">
        <f t="shared" si="6"/>
        <v>0.28846153846153844</v>
      </c>
      <c r="H102" s="6">
        <v>112</v>
      </c>
      <c r="I102" s="4">
        <v>76</v>
      </c>
      <c r="J102" s="40">
        <f t="shared" si="7"/>
        <v>0.5957446808510638</v>
      </c>
      <c r="K102" s="33">
        <v>1.32992946626531E-4</v>
      </c>
      <c r="L102" s="35">
        <v>6.1377499518584103E-3</v>
      </c>
    </row>
    <row r="103" spans="1:12" x14ac:dyDescent="0.2">
      <c r="A103" s="6" t="s">
        <v>816</v>
      </c>
      <c r="B103" s="4"/>
      <c r="C103" s="4" t="s">
        <v>5</v>
      </c>
      <c r="D103" s="4" t="s">
        <v>1330</v>
      </c>
      <c r="E103" s="6">
        <v>13</v>
      </c>
      <c r="F103" s="4">
        <v>39</v>
      </c>
      <c r="G103" s="40">
        <f t="shared" si="6"/>
        <v>0.25</v>
      </c>
      <c r="H103" s="6">
        <v>104</v>
      </c>
      <c r="I103" s="4">
        <v>84</v>
      </c>
      <c r="J103" s="40">
        <f t="shared" si="7"/>
        <v>0.55319148936170215</v>
      </c>
      <c r="K103" s="33">
        <v>1.3754867690680099E-4</v>
      </c>
      <c r="L103" s="35">
        <v>6.3083261946381697E-3</v>
      </c>
    </row>
    <row r="104" spans="1:12" x14ac:dyDescent="0.2">
      <c r="A104" s="6" t="s">
        <v>817</v>
      </c>
      <c r="B104" s="4"/>
      <c r="C104" s="4" t="s">
        <v>5</v>
      </c>
      <c r="D104" s="4" t="s">
        <v>1331</v>
      </c>
      <c r="E104" s="6">
        <v>5</v>
      </c>
      <c r="F104" s="4">
        <v>47</v>
      </c>
      <c r="G104" s="40">
        <f t="shared" si="6"/>
        <v>9.6153846153846159E-2</v>
      </c>
      <c r="H104" s="6">
        <v>68</v>
      </c>
      <c r="I104" s="4">
        <v>120</v>
      </c>
      <c r="J104" s="40">
        <f t="shared" si="7"/>
        <v>0.36170212765957449</v>
      </c>
      <c r="K104" s="33">
        <v>1.3931372327330999E-4</v>
      </c>
      <c r="L104" s="35">
        <v>6.3693713481591903E-3</v>
      </c>
    </row>
    <row r="105" spans="1:12" x14ac:dyDescent="0.2">
      <c r="A105" s="6" t="s">
        <v>818</v>
      </c>
      <c r="B105" s="4"/>
      <c r="C105" s="4" t="s">
        <v>5</v>
      </c>
      <c r="D105" s="4" t="s">
        <v>1332</v>
      </c>
      <c r="E105" s="6">
        <v>5</v>
      </c>
      <c r="F105" s="4">
        <v>47</v>
      </c>
      <c r="G105" s="40">
        <f t="shared" si="6"/>
        <v>9.6153846153846159E-2</v>
      </c>
      <c r="H105" s="6">
        <v>67</v>
      </c>
      <c r="I105" s="4">
        <v>121</v>
      </c>
      <c r="J105" s="40">
        <f t="shared" si="7"/>
        <v>0.35638297872340424</v>
      </c>
      <c r="K105" s="33">
        <v>1.4876148216878501E-4</v>
      </c>
      <c r="L105" s="35">
        <v>6.7059773975639099E-3</v>
      </c>
    </row>
    <row r="106" spans="1:12" x14ac:dyDescent="0.2">
      <c r="A106" s="6" t="s">
        <v>819</v>
      </c>
      <c r="B106" s="4"/>
      <c r="C106" s="4" t="s">
        <v>5</v>
      </c>
      <c r="D106" s="4" t="s">
        <v>1333</v>
      </c>
      <c r="E106" s="6">
        <v>16</v>
      </c>
      <c r="F106" s="4">
        <v>36</v>
      </c>
      <c r="G106" s="40">
        <f t="shared" si="6"/>
        <v>0.30769230769230771</v>
      </c>
      <c r="H106" s="6">
        <v>114</v>
      </c>
      <c r="I106" s="4">
        <v>74</v>
      </c>
      <c r="J106" s="40">
        <f t="shared" si="7"/>
        <v>0.6063829787234043</v>
      </c>
      <c r="K106" s="33">
        <v>1.48960795285216E-4</v>
      </c>
      <c r="L106" s="35">
        <v>6.7059773975639099E-3</v>
      </c>
    </row>
    <row r="107" spans="1:12" x14ac:dyDescent="0.2">
      <c r="A107" s="6" t="s">
        <v>820</v>
      </c>
      <c r="B107" s="4"/>
      <c r="C107" s="4" t="s">
        <v>5</v>
      </c>
      <c r="D107" s="4" t="s">
        <v>1334</v>
      </c>
      <c r="E107" s="6">
        <v>16</v>
      </c>
      <c r="F107" s="4">
        <v>36</v>
      </c>
      <c r="G107" s="40">
        <f t="shared" si="6"/>
        <v>0.30769230769230771</v>
      </c>
      <c r="H107" s="6">
        <v>114</v>
      </c>
      <c r="I107" s="4">
        <v>74</v>
      </c>
      <c r="J107" s="40">
        <f t="shared" si="7"/>
        <v>0.6063829787234043</v>
      </c>
      <c r="K107" s="33">
        <v>1.48960795285216E-4</v>
      </c>
      <c r="L107" s="35">
        <v>6.7059773975639099E-3</v>
      </c>
    </row>
    <row r="108" spans="1:12" x14ac:dyDescent="0.2">
      <c r="A108" s="6" t="s">
        <v>822</v>
      </c>
      <c r="B108" s="4"/>
      <c r="C108" s="4" t="s">
        <v>5</v>
      </c>
      <c r="D108" s="4" t="s">
        <v>1335</v>
      </c>
      <c r="E108" s="6">
        <v>15</v>
      </c>
      <c r="F108" s="4">
        <v>37</v>
      </c>
      <c r="G108" s="40">
        <f t="shared" si="6"/>
        <v>0.28846153846153844</v>
      </c>
      <c r="H108" s="6">
        <v>110</v>
      </c>
      <c r="I108" s="4">
        <v>78</v>
      </c>
      <c r="J108" s="40">
        <f t="shared" si="7"/>
        <v>0.58510638297872342</v>
      </c>
      <c r="K108" s="33">
        <v>1.5915015991563601E-4</v>
      </c>
      <c r="L108" s="35">
        <v>7.1427759844705698E-3</v>
      </c>
    </row>
    <row r="109" spans="1:12" x14ac:dyDescent="0.2">
      <c r="A109" s="6" t="s">
        <v>826</v>
      </c>
      <c r="B109" s="4"/>
      <c r="C109" s="4" t="s">
        <v>5</v>
      </c>
      <c r="D109" s="4" t="s">
        <v>1336</v>
      </c>
      <c r="E109" s="6">
        <v>0</v>
      </c>
      <c r="F109" s="4">
        <v>52</v>
      </c>
      <c r="G109" s="40">
        <f t="shared" si="6"/>
        <v>0</v>
      </c>
      <c r="H109" s="6">
        <v>34</v>
      </c>
      <c r="I109" s="4">
        <v>154</v>
      </c>
      <c r="J109" s="40">
        <f t="shared" si="7"/>
        <v>0.18085106382978725</v>
      </c>
      <c r="K109" s="33">
        <v>1.8705567728360701E-4</v>
      </c>
      <c r="L109" s="35">
        <v>8.2937435643933993E-3</v>
      </c>
    </row>
    <row r="110" spans="1:12" x14ac:dyDescent="0.2">
      <c r="A110" s="6" t="s">
        <v>72</v>
      </c>
      <c r="B110" s="4"/>
      <c r="C110" s="4" t="s">
        <v>73</v>
      </c>
      <c r="D110" s="4" t="s">
        <v>1337</v>
      </c>
      <c r="E110" s="6">
        <v>19</v>
      </c>
      <c r="F110" s="4">
        <v>33</v>
      </c>
      <c r="G110" s="40">
        <f t="shared" si="6"/>
        <v>0.36538461538461536</v>
      </c>
      <c r="H110" s="6">
        <v>125</v>
      </c>
      <c r="I110" s="4">
        <v>63</v>
      </c>
      <c r="J110" s="40">
        <f t="shared" si="7"/>
        <v>0.66489361702127658</v>
      </c>
      <c r="K110" s="33">
        <v>1.8934759816165199E-4</v>
      </c>
      <c r="L110" s="35">
        <v>8.3267534798933795E-3</v>
      </c>
    </row>
    <row r="111" spans="1:12" x14ac:dyDescent="0.2">
      <c r="A111" s="6" t="s">
        <v>70</v>
      </c>
      <c r="B111" s="4"/>
      <c r="C111" s="4" t="s">
        <v>71</v>
      </c>
      <c r="D111" s="4" t="s">
        <v>1338</v>
      </c>
      <c r="E111" s="6">
        <v>19</v>
      </c>
      <c r="F111" s="4">
        <v>33</v>
      </c>
      <c r="G111" s="40">
        <f t="shared" si="6"/>
        <v>0.36538461538461536</v>
      </c>
      <c r="H111" s="6">
        <v>125</v>
      </c>
      <c r="I111" s="4">
        <v>63</v>
      </c>
      <c r="J111" s="40">
        <f t="shared" si="7"/>
        <v>0.66489361702127658</v>
      </c>
      <c r="K111" s="33">
        <v>1.8934759816165199E-4</v>
      </c>
      <c r="L111" s="35">
        <v>8.3267534798933795E-3</v>
      </c>
    </row>
    <row r="112" spans="1:12" x14ac:dyDescent="0.2">
      <c r="A112" s="6" t="s">
        <v>828</v>
      </c>
      <c r="B112" s="4"/>
      <c r="C112" s="4" t="s">
        <v>5</v>
      </c>
      <c r="D112" s="4" t="s">
        <v>1339</v>
      </c>
      <c r="E112" s="6">
        <v>6</v>
      </c>
      <c r="F112" s="4">
        <v>46</v>
      </c>
      <c r="G112" s="40">
        <f t="shared" si="6"/>
        <v>0.11538461538461539</v>
      </c>
      <c r="H112" s="6">
        <v>71</v>
      </c>
      <c r="I112" s="4">
        <v>117</v>
      </c>
      <c r="J112" s="40">
        <f t="shared" si="7"/>
        <v>0.37765957446808512</v>
      </c>
      <c r="K112" s="33">
        <v>1.99440461911494E-4</v>
      </c>
      <c r="L112" s="35">
        <v>8.7112934710905192E-3</v>
      </c>
    </row>
    <row r="113" spans="1:12" x14ac:dyDescent="0.2">
      <c r="A113" s="6" t="s">
        <v>829</v>
      </c>
      <c r="B113" s="4"/>
      <c r="C113" s="4" t="s">
        <v>5</v>
      </c>
      <c r="D113" s="4" t="s">
        <v>1340</v>
      </c>
      <c r="E113" s="6">
        <v>0</v>
      </c>
      <c r="F113" s="4">
        <v>52</v>
      </c>
      <c r="G113" s="40">
        <f t="shared" si="6"/>
        <v>0</v>
      </c>
      <c r="H113" s="6">
        <v>35</v>
      </c>
      <c r="I113" s="4">
        <v>153</v>
      </c>
      <c r="J113" s="40">
        <f t="shared" si="7"/>
        <v>0.18617021276595744</v>
      </c>
      <c r="K113" s="33">
        <v>1.9944089713044499E-4</v>
      </c>
      <c r="L113" s="35">
        <v>8.7112934710905192E-3</v>
      </c>
    </row>
    <row r="114" spans="1:12" x14ac:dyDescent="0.2">
      <c r="A114" s="6" t="s">
        <v>830</v>
      </c>
      <c r="B114" s="4"/>
      <c r="C114" s="4" t="s">
        <v>5</v>
      </c>
      <c r="D114" s="4" t="s">
        <v>1341</v>
      </c>
      <c r="E114" s="6">
        <v>9</v>
      </c>
      <c r="F114" s="4">
        <v>43</v>
      </c>
      <c r="G114" s="40">
        <f t="shared" si="6"/>
        <v>0.17307692307692307</v>
      </c>
      <c r="H114" s="6">
        <v>85</v>
      </c>
      <c r="I114" s="4">
        <v>103</v>
      </c>
      <c r="J114" s="40">
        <f t="shared" si="7"/>
        <v>0.4521276595744681</v>
      </c>
      <c r="K114" s="33">
        <v>2.02812877384535E-4</v>
      </c>
      <c r="L114" s="35">
        <v>8.8322901735769996E-3</v>
      </c>
    </row>
    <row r="115" spans="1:12" x14ac:dyDescent="0.2">
      <c r="A115" s="6" t="s">
        <v>831</v>
      </c>
      <c r="B115" s="4"/>
      <c r="C115" s="4" t="s">
        <v>5</v>
      </c>
      <c r="D115" s="4" t="s">
        <v>1342</v>
      </c>
      <c r="E115" s="6">
        <v>18</v>
      </c>
      <c r="F115" s="4">
        <v>34</v>
      </c>
      <c r="G115" s="40">
        <f t="shared" si="6"/>
        <v>0.34615384615384615</v>
      </c>
      <c r="H115" s="6">
        <v>121</v>
      </c>
      <c r="I115" s="4">
        <v>67</v>
      </c>
      <c r="J115" s="40">
        <f t="shared" si="7"/>
        <v>0.6436170212765957</v>
      </c>
      <c r="K115" s="33">
        <v>2.14867016382988E-4</v>
      </c>
      <c r="L115" s="35">
        <v>9.3295512793986398E-3</v>
      </c>
    </row>
    <row r="116" spans="1:12" x14ac:dyDescent="0.2">
      <c r="A116" s="6" t="s">
        <v>832</v>
      </c>
      <c r="B116" s="4"/>
      <c r="C116" s="4" t="s">
        <v>5</v>
      </c>
      <c r="D116" s="4" t="s">
        <v>1343</v>
      </c>
      <c r="E116" s="6">
        <v>19</v>
      </c>
      <c r="F116" s="4">
        <v>33</v>
      </c>
      <c r="G116" s="40">
        <f t="shared" si="6"/>
        <v>0.36538461538461536</v>
      </c>
      <c r="H116" s="6">
        <v>123</v>
      </c>
      <c r="I116" s="4">
        <v>65</v>
      </c>
      <c r="J116" s="40">
        <f t="shared" si="7"/>
        <v>0.6542553191489362</v>
      </c>
      <c r="K116" s="33">
        <v>2.3009339561410599E-4</v>
      </c>
      <c r="L116" s="35">
        <v>9.9612114278248304E-3</v>
      </c>
    </row>
    <row r="117" spans="1:12" x14ac:dyDescent="0.2">
      <c r="A117" s="6" t="s">
        <v>833</v>
      </c>
      <c r="B117" s="4"/>
      <c r="C117" s="4" t="s">
        <v>5</v>
      </c>
      <c r="D117" s="4" t="s">
        <v>1344</v>
      </c>
      <c r="E117" s="6">
        <v>7</v>
      </c>
      <c r="F117" s="4">
        <v>45</v>
      </c>
      <c r="G117" s="40">
        <f t="shared" si="6"/>
        <v>0.13461538461538461</v>
      </c>
      <c r="H117" s="6">
        <v>76</v>
      </c>
      <c r="I117" s="4">
        <v>112</v>
      </c>
      <c r="J117" s="40">
        <f t="shared" si="7"/>
        <v>0.40425531914893614</v>
      </c>
      <c r="K117" s="33">
        <v>2.38196593433426E-4</v>
      </c>
      <c r="L117" s="35">
        <v>1.02816858977322E-2</v>
      </c>
    </row>
    <row r="118" spans="1:12" x14ac:dyDescent="0.2">
      <c r="A118" s="6" t="s">
        <v>835</v>
      </c>
      <c r="B118" s="4"/>
      <c r="C118" s="4" t="s">
        <v>5</v>
      </c>
      <c r="D118" s="4" t="s">
        <v>1345</v>
      </c>
      <c r="E118" s="6">
        <v>13</v>
      </c>
      <c r="F118" s="4">
        <v>39</v>
      </c>
      <c r="G118" s="40">
        <f t="shared" si="6"/>
        <v>0.25</v>
      </c>
      <c r="H118" s="6">
        <v>102</v>
      </c>
      <c r="I118" s="4">
        <v>86</v>
      </c>
      <c r="J118" s="40">
        <f t="shared" si="7"/>
        <v>0.54255319148936165</v>
      </c>
      <c r="K118" s="33">
        <v>2.58639789071641E-4</v>
      </c>
      <c r="L118" s="35">
        <v>1.10988232292848E-2</v>
      </c>
    </row>
    <row r="119" spans="1:12" x14ac:dyDescent="0.2">
      <c r="A119" s="6" t="s">
        <v>107</v>
      </c>
      <c r="B119" s="4"/>
      <c r="C119" s="4" t="s">
        <v>5</v>
      </c>
      <c r="D119" s="4" t="s">
        <v>1346</v>
      </c>
      <c r="E119" s="6">
        <v>18</v>
      </c>
      <c r="F119" s="4">
        <v>34</v>
      </c>
      <c r="G119" s="40">
        <f t="shared" si="6"/>
        <v>0.34615384615384615</v>
      </c>
      <c r="H119" s="6">
        <v>119</v>
      </c>
      <c r="I119" s="4">
        <v>69</v>
      </c>
      <c r="J119" s="40">
        <f t="shared" si="7"/>
        <v>0.63297872340425532</v>
      </c>
      <c r="K119" s="33">
        <v>2.6195101279494101E-4</v>
      </c>
      <c r="L119" s="35">
        <v>1.1208143043086099E-2</v>
      </c>
    </row>
    <row r="120" spans="1:12" x14ac:dyDescent="0.2">
      <c r="A120" s="6" t="s">
        <v>101</v>
      </c>
      <c r="B120" s="4"/>
      <c r="C120" s="4" t="s">
        <v>5</v>
      </c>
      <c r="D120" s="4" t="s">
        <v>1347</v>
      </c>
      <c r="E120" s="6">
        <v>14</v>
      </c>
      <c r="F120" s="4">
        <v>38</v>
      </c>
      <c r="G120" s="40">
        <f t="shared" si="6"/>
        <v>0.26923076923076922</v>
      </c>
      <c r="H120" s="6">
        <v>104</v>
      </c>
      <c r="I120" s="4">
        <v>84</v>
      </c>
      <c r="J120" s="40">
        <f t="shared" si="7"/>
        <v>0.55319148936170215</v>
      </c>
      <c r="K120" s="33">
        <v>2.9599305431942199E-4</v>
      </c>
      <c r="L120" s="35">
        <v>1.2411411614833801E-2</v>
      </c>
    </row>
    <row r="121" spans="1:12" x14ac:dyDescent="0.2">
      <c r="A121" s="6" t="s">
        <v>844</v>
      </c>
      <c r="B121" s="4"/>
      <c r="C121" s="4" t="s">
        <v>5</v>
      </c>
      <c r="D121" s="4" t="s">
        <v>1348</v>
      </c>
      <c r="E121" s="6">
        <v>6</v>
      </c>
      <c r="F121" s="4">
        <v>46</v>
      </c>
      <c r="G121" s="40">
        <f t="shared" si="6"/>
        <v>0.11538461538461539</v>
      </c>
      <c r="H121" s="6">
        <v>70</v>
      </c>
      <c r="I121" s="4">
        <v>118</v>
      </c>
      <c r="J121" s="40">
        <f t="shared" si="7"/>
        <v>0.37234042553191488</v>
      </c>
      <c r="K121" s="33">
        <v>3.3069744536017601E-4</v>
      </c>
      <c r="L121" s="35">
        <v>1.36329092924324E-2</v>
      </c>
    </row>
    <row r="122" spans="1:12" x14ac:dyDescent="0.2">
      <c r="A122" s="6" t="s">
        <v>845</v>
      </c>
      <c r="B122" s="4"/>
      <c r="C122" s="4" t="s">
        <v>5</v>
      </c>
      <c r="D122" s="4" t="s">
        <v>1349</v>
      </c>
      <c r="E122" s="6">
        <v>6</v>
      </c>
      <c r="F122" s="4">
        <v>46</v>
      </c>
      <c r="G122" s="40">
        <f t="shared" si="6"/>
        <v>0.11538461538461539</v>
      </c>
      <c r="H122" s="6">
        <v>70</v>
      </c>
      <c r="I122" s="4">
        <v>118</v>
      </c>
      <c r="J122" s="40">
        <f t="shared" si="7"/>
        <v>0.37234042553191488</v>
      </c>
      <c r="K122" s="33">
        <v>3.3069744536017601E-4</v>
      </c>
      <c r="L122" s="35">
        <v>1.36329092924324E-2</v>
      </c>
    </row>
    <row r="123" spans="1:12" x14ac:dyDescent="0.2">
      <c r="A123" s="6" t="s">
        <v>846</v>
      </c>
      <c r="B123" s="4"/>
      <c r="C123" s="4" t="s">
        <v>5</v>
      </c>
      <c r="D123" s="4" t="s">
        <v>1350</v>
      </c>
      <c r="E123" s="6">
        <v>0</v>
      </c>
      <c r="F123" s="4">
        <v>52</v>
      </c>
      <c r="G123" s="40">
        <f t="shared" si="6"/>
        <v>0</v>
      </c>
      <c r="H123" s="6">
        <v>32</v>
      </c>
      <c r="I123" s="4">
        <v>156</v>
      </c>
      <c r="J123" s="40">
        <f t="shared" si="7"/>
        <v>0.1702127659574468</v>
      </c>
      <c r="K123" s="33">
        <v>3.3425346420221699E-4</v>
      </c>
      <c r="L123" s="35">
        <v>1.37409071166155E-2</v>
      </c>
    </row>
    <row r="124" spans="1:12" x14ac:dyDescent="0.2">
      <c r="A124" s="6" t="s">
        <v>847</v>
      </c>
      <c r="B124" s="4"/>
      <c r="C124" s="4" t="s">
        <v>5</v>
      </c>
      <c r="D124" s="4" t="s">
        <v>1351</v>
      </c>
      <c r="E124" s="6">
        <v>9</v>
      </c>
      <c r="F124" s="4">
        <v>43</v>
      </c>
      <c r="G124" s="40">
        <f t="shared" si="6"/>
        <v>0.17307692307692307</v>
      </c>
      <c r="H124" s="6">
        <v>84</v>
      </c>
      <c r="I124" s="4">
        <v>104</v>
      </c>
      <c r="J124" s="40">
        <f t="shared" si="7"/>
        <v>0.44680851063829785</v>
      </c>
      <c r="K124" s="33">
        <v>3.38811362107512E-4</v>
      </c>
      <c r="L124" s="35">
        <v>1.38506839840943E-2</v>
      </c>
    </row>
    <row r="125" spans="1:12" x14ac:dyDescent="0.2">
      <c r="A125" s="6" t="s">
        <v>848</v>
      </c>
      <c r="B125" s="4"/>
      <c r="C125" s="4" t="s">
        <v>5</v>
      </c>
      <c r="D125" s="4" t="s">
        <v>1352</v>
      </c>
      <c r="E125" s="6">
        <v>20</v>
      </c>
      <c r="F125" s="4">
        <v>32</v>
      </c>
      <c r="G125" s="40">
        <f t="shared" si="6"/>
        <v>0.38461538461538464</v>
      </c>
      <c r="H125" s="6">
        <v>126</v>
      </c>
      <c r="I125" s="4">
        <v>62</v>
      </c>
      <c r="J125" s="40">
        <f t="shared" si="7"/>
        <v>0.67021276595744683</v>
      </c>
      <c r="K125" s="33">
        <v>3.4571136082568998E-4</v>
      </c>
      <c r="L125" s="35">
        <v>1.40934998096606E-2</v>
      </c>
    </row>
    <row r="126" spans="1:12" x14ac:dyDescent="0.2">
      <c r="A126" s="6" t="s">
        <v>849</v>
      </c>
      <c r="B126" s="4"/>
      <c r="C126" s="4" t="s">
        <v>5</v>
      </c>
      <c r="D126" s="4" t="s">
        <v>1353</v>
      </c>
      <c r="E126" s="6">
        <v>3</v>
      </c>
      <c r="F126" s="4">
        <v>49</v>
      </c>
      <c r="G126" s="40">
        <f t="shared" si="6"/>
        <v>5.7692307692307696E-2</v>
      </c>
      <c r="H126" s="6">
        <v>54</v>
      </c>
      <c r="I126" s="4">
        <v>134</v>
      </c>
      <c r="J126" s="40">
        <f t="shared" si="7"/>
        <v>0.28723404255319152</v>
      </c>
      <c r="K126" s="33">
        <v>3.5042478173096398E-4</v>
      </c>
      <c r="L126" s="35">
        <v>1.42460778301485E-2</v>
      </c>
    </row>
    <row r="127" spans="1:12" x14ac:dyDescent="0.2">
      <c r="A127" s="6" t="s">
        <v>850</v>
      </c>
      <c r="B127" s="4"/>
      <c r="C127" s="4" t="s">
        <v>5</v>
      </c>
      <c r="D127" s="4" t="s">
        <v>1354</v>
      </c>
      <c r="E127" s="6">
        <v>9</v>
      </c>
      <c r="F127" s="4">
        <v>43</v>
      </c>
      <c r="G127" s="40">
        <f t="shared" si="6"/>
        <v>0.17307692307692307</v>
      </c>
      <c r="H127" s="6">
        <v>83</v>
      </c>
      <c r="I127" s="4">
        <v>105</v>
      </c>
      <c r="J127" s="40">
        <f t="shared" si="7"/>
        <v>0.44148936170212766</v>
      </c>
      <c r="K127" s="33">
        <v>3.54062139815101E-4</v>
      </c>
      <c r="L127" s="35">
        <v>1.43146445287229E-2</v>
      </c>
    </row>
    <row r="128" spans="1:12" x14ac:dyDescent="0.2">
      <c r="A128" s="6" t="s">
        <v>3</v>
      </c>
      <c r="B128" s="4"/>
      <c r="C128" s="4" t="s">
        <v>82</v>
      </c>
      <c r="D128" s="4" t="s">
        <v>1355</v>
      </c>
      <c r="E128" s="6">
        <v>0</v>
      </c>
      <c r="F128" s="4">
        <v>52</v>
      </c>
      <c r="G128" s="40">
        <f t="shared" si="6"/>
        <v>0</v>
      </c>
      <c r="H128" s="6">
        <v>33</v>
      </c>
      <c r="I128" s="4">
        <v>155</v>
      </c>
      <c r="J128" s="40">
        <f t="shared" si="7"/>
        <v>0.17553191489361702</v>
      </c>
      <c r="K128" s="33">
        <v>3.56714473812347E-4</v>
      </c>
      <c r="L128" s="35">
        <v>1.4382257191401101E-2</v>
      </c>
    </row>
    <row r="129" spans="1:12" x14ac:dyDescent="0.2">
      <c r="A129" s="6" t="s">
        <v>852</v>
      </c>
      <c r="B129" s="4"/>
      <c r="C129" s="4" t="s">
        <v>5</v>
      </c>
      <c r="D129" s="4" t="s">
        <v>1356</v>
      </c>
      <c r="E129" s="6">
        <v>2</v>
      </c>
      <c r="F129" s="4">
        <v>50</v>
      </c>
      <c r="G129" s="40">
        <f t="shared" si="6"/>
        <v>3.8461538461538464E-2</v>
      </c>
      <c r="H129" s="6">
        <v>48</v>
      </c>
      <c r="I129" s="4">
        <v>140</v>
      </c>
      <c r="J129" s="40">
        <f t="shared" si="7"/>
        <v>0.25531914893617019</v>
      </c>
      <c r="K129" s="33">
        <v>3.6393575224685499E-4</v>
      </c>
      <c r="L129" s="35">
        <v>1.45534634876699E-2</v>
      </c>
    </row>
    <row r="130" spans="1:12" x14ac:dyDescent="0.2">
      <c r="A130" s="6" t="s">
        <v>853</v>
      </c>
      <c r="B130" s="4"/>
      <c r="C130" s="4" t="s">
        <v>5</v>
      </c>
      <c r="D130" s="4" t="s">
        <v>1357</v>
      </c>
      <c r="E130" s="6">
        <v>2</v>
      </c>
      <c r="F130" s="4">
        <v>50</v>
      </c>
      <c r="G130" s="40">
        <f t="shared" si="6"/>
        <v>3.8461538461538464E-2</v>
      </c>
      <c r="H130" s="6">
        <v>48</v>
      </c>
      <c r="I130" s="4">
        <v>140</v>
      </c>
      <c r="J130" s="40">
        <f t="shared" si="7"/>
        <v>0.25531914893617019</v>
      </c>
      <c r="K130" s="33">
        <v>3.6393575224685499E-4</v>
      </c>
      <c r="L130" s="35">
        <v>1.45534634876699E-2</v>
      </c>
    </row>
    <row r="131" spans="1:12" x14ac:dyDescent="0.2">
      <c r="A131" s="6" t="s">
        <v>854</v>
      </c>
      <c r="B131" s="4"/>
      <c r="C131" s="4" t="s">
        <v>5</v>
      </c>
      <c r="D131" s="4" t="s">
        <v>1358</v>
      </c>
      <c r="E131" s="6">
        <v>2</v>
      </c>
      <c r="F131" s="4">
        <v>50</v>
      </c>
      <c r="G131" s="40">
        <f t="shared" si="6"/>
        <v>3.8461538461538464E-2</v>
      </c>
      <c r="H131" s="6">
        <v>48</v>
      </c>
      <c r="I131" s="4">
        <v>140</v>
      </c>
      <c r="J131" s="40">
        <f t="shared" si="7"/>
        <v>0.25531914893617019</v>
      </c>
      <c r="K131" s="33">
        <v>3.6393575224685499E-4</v>
      </c>
      <c r="L131" s="35">
        <v>1.45534634876699E-2</v>
      </c>
    </row>
    <row r="132" spans="1:12" x14ac:dyDescent="0.2">
      <c r="A132" s="6" t="s">
        <v>857</v>
      </c>
      <c r="B132" s="4"/>
      <c r="C132" s="4" t="s">
        <v>858</v>
      </c>
      <c r="D132" s="4" t="s">
        <v>1359</v>
      </c>
      <c r="E132" s="6">
        <v>11</v>
      </c>
      <c r="F132" s="4">
        <v>41</v>
      </c>
      <c r="G132" s="40">
        <f t="shared" ref="G132:G168" si="8">E132/52</f>
        <v>0.21153846153846154</v>
      </c>
      <c r="H132" s="6">
        <v>92</v>
      </c>
      <c r="I132" s="4">
        <v>96</v>
      </c>
      <c r="J132" s="40">
        <f t="shared" ref="J132:J168" si="9">H132/188</f>
        <v>0.48936170212765956</v>
      </c>
      <c r="K132" s="33">
        <v>4.2304684471941101E-4</v>
      </c>
      <c r="L132" s="35">
        <v>1.6825570442010999E-2</v>
      </c>
    </row>
    <row r="133" spans="1:12" x14ac:dyDescent="0.2">
      <c r="A133" s="6" t="s">
        <v>86</v>
      </c>
      <c r="B133" s="4"/>
      <c r="C133" s="4" t="s">
        <v>87</v>
      </c>
      <c r="D133" s="4" t="s">
        <v>1360</v>
      </c>
      <c r="E133" s="6">
        <v>18</v>
      </c>
      <c r="F133" s="4">
        <v>34</v>
      </c>
      <c r="G133" s="40">
        <f t="shared" si="8"/>
        <v>0.34615384615384615</v>
      </c>
      <c r="H133" s="6">
        <v>118</v>
      </c>
      <c r="I133" s="4">
        <v>70</v>
      </c>
      <c r="J133" s="40">
        <f t="shared" si="9"/>
        <v>0.62765957446808507</v>
      </c>
      <c r="K133" s="33">
        <v>4.3692067925255198E-4</v>
      </c>
      <c r="L133" s="35">
        <v>1.7330399699217399E-2</v>
      </c>
    </row>
    <row r="134" spans="1:12" x14ac:dyDescent="0.2">
      <c r="A134" s="6" t="s">
        <v>859</v>
      </c>
      <c r="B134" s="4"/>
      <c r="C134" s="4" t="s">
        <v>5</v>
      </c>
      <c r="D134" s="4" t="s">
        <v>1361</v>
      </c>
      <c r="E134" s="6">
        <v>17</v>
      </c>
      <c r="F134" s="4">
        <v>35</v>
      </c>
      <c r="G134" s="40">
        <f t="shared" si="8"/>
        <v>0.32692307692307693</v>
      </c>
      <c r="H134" s="6">
        <v>115</v>
      </c>
      <c r="I134" s="4">
        <v>73</v>
      </c>
      <c r="J134" s="40">
        <f t="shared" si="9"/>
        <v>0.61170212765957444</v>
      </c>
      <c r="K134" s="33">
        <v>4.5439869937911501E-4</v>
      </c>
      <c r="L134" s="35">
        <v>1.7975081703740899E-2</v>
      </c>
    </row>
    <row r="135" spans="1:12" x14ac:dyDescent="0.2">
      <c r="A135" s="6" t="s">
        <v>861</v>
      </c>
      <c r="B135" s="4"/>
      <c r="C135" s="4" t="s">
        <v>862</v>
      </c>
      <c r="D135" s="4" t="s">
        <v>1362</v>
      </c>
      <c r="E135" s="6">
        <v>16</v>
      </c>
      <c r="F135" s="4">
        <v>36</v>
      </c>
      <c r="G135" s="40">
        <f t="shared" si="8"/>
        <v>0.30769230769230771</v>
      </c>
      <c r="H135" s="6">
        <v>111</v>
      </c>
      <c r="I135" s="4">
        <v>77</v>
      </c>
      <c r="J135" s="40">
        <f t="shared" si="9"/>
        <v>0.59042553191489366</v>
      </c>
      <c r="K135" s="33">
        <v>4.76755046122469E-4</v>
      </c>
      <c r="L135" s="35">
        <v>1.8747965731918899E-2</v>
      </c>
    </row>
    <row r="136" spans="1:12" x14ac:dyDescent="0.2">
      <c r="A136" s="6" t="s">
        <v>863</v>
      </c>
      <c r="B136" s="4"/>
      <c r="C136" s="4" t="s">
        <v>5</v>
      </c>
      <c r="D136" s="4" t="s">
        <v>1363</v>
      </c>
      <c r="E136" s="6">
        <v>18</v>
      </c>
      <c r="F136" s="4">
        <v>34</v>
      </c>
      <c r="G136" s="40">
        <f t="shared" si="8"/>
        <v>0.34615384615384615</v>
      </c>
      <c r="H136" s="6">
        <v>117</v>
      </c>
      <c r="I136" s="4">
        <v>71</v>
      </c>
      <c r="J136" s="40">
        <f t="shared" si="9"/>
        <v>0.62234042553191493</v>
      </c>
      <c r="K136" s="33">
        <v>4.77769091287658E-4</v>
      </c>
      <c r="L136" s="35">
        <v>1.8747965731918899E-2</v>
      </c>
    </row>
    <row r="137" spans="1:12" x14ac:dyDescent="0.2">
      <c r="A137" s="6" t="s">
        <v>865</v>
      </c>
      <c r="B137" s="4"/>
      <c r="C137" s="4" t="s">
        <v>5</v>
      </c>
      <c r="D137" s="4" t="s">
        <v>1364</v>
      </c>
      <c r="E137" s="6">
        <v>14</v>
      </c>
      <c r="F137" s="4">
        <v>38</v>
      </c>
      <c r="G137" s="40">
        <f t="shared" si="8"/>
        <v>0.26923076923076922</v>
      </c>
      <c r="H137" s="6">
        <v>103</v>
      </c>
      <c r="I137" s="4">
        <v>85</v>
      </c>
      <c r="J137" s="40">
        <f t="shared" si="9"/>
        <v>0.5478723404255319</v>
      </c>
      <c r="K137" s="33">
        <v>4.9122070195051302E-4</v>
      </c>
      <c r="L137" s="35">
        <v>1.9173284632515199E-2</v>
      </c>
    </row>
    <row r="138" spans="1:12" x14ac:dyDescent="0.2">
      <c r="A138" s="6" t="s">
        <v>868</v>
      </c>
      <c r="B138" s="4"/>
      <c r="C138" s="4" t="s">
        <v>5</v>
      </c>
      <c r="D138" s="4" t="s">
        <v>1365</v>
      </c>
      <c r="E138" s="6">
        <v>8</v>
      </c>
      <c r="F138" s="4">
        <v>44</v>
      </c>
      <c r="G138" s="40">
        <f t="shared" si="8"/>
        <v>0.15384615384615385</v>
      </c>
      <c r="H138" s="6">
        <v>78</v>
      </c>
      <c r="I138" s="4">
        <v>110</v>
      </c>
      <c r="J138" s="40">
        <f t="shared" si="9"/>
        <v>0.41489361702127658</v>
      </c>
      <c r="K138" s="33">
        <v>5.0866475753960497E-4</v>
      </c>
      <c r="L138" s="35">
        <v>1.9645168372766399E-2</v>
      </c>
    </row>
    <row r="139" spans="1:12" x14ac:dyDescent="0.2">
      <c r="A139" s="6" t="s">
        <v>869</v>
      </c>
      <c r="B139" s="4"/>
      <c r="C139" s="4" t="s">
        <v>5</v>
      </c>
      <c r="D139" s="4" t="s">
        <v>1366</v>
      </c>
      <c r="E139" s="6">
        <v>8</v>
      </c>
      <c r="F139" s="4">
        <v>44</v>
      </c>
      <c r="G139" s="40">
        <f t="shared" si="8"/>
        <v>0.15384615384615385</v>
      </c>
      <c r="H139" s="6">
        <v>78</v>
      </c>
      <c r="I139" s="4">
        <v>110</v>
      </c>
      <c r="J139" s="40">
        <f t="shared" si="9"/>
        <v>0.41489361702127658</v>
      </c>
      <c r="K139" s="33">
        <v>5.0866475753960497E-4</v>
      </c>
      <c r="L139" s="35">
        <v>1.9645168372766399E-2</v>
      </c>
    </row>
    <row r="140" spans="1:12" x14ac:dyDescent="0.2">
      <c r="A140" s="6" t="s">
        <v>870</v>
      </c>
      <c r="B140" s="4"/>
      <c r="C140" s="4" t="s">
        <v>5</v>
      </c>
      <c r="D140" s="4" t="s">
        <v>1367</v>
      </c>
      <c r="E140" s="6">
        <v>15</v>
      </c>
      <c r="F140" s="4">
        <v>37</v>
      </c>
      <c r="G140" s="40">
        <f t="shared" si="8"/>
        <v>0.28846153846153844</v>
      </c>
      <c r="H140" s="6">
        <v>106</v>
      </c>
      <c r="I140" s="4">
        <v>82</v>
      </c>
      <c r="J140" s="40">
        <f t="shared" si="9"/>
        <v>0.56382978723404253</v>
      </c>
      <c r="K140" s="33">
        <v>5.1618253202095497E-4</v>
      </c>
      <c r="L140" s="35">
        <v>1.9883188556271698E-2</v>
      </c>
    </row>
    <row r="141" spans="1:12" x14ac:dyDescent="0.2">
      <c r="A141" s="6" t="s">
        <v>871</v>
      </c>
      <c r="B141" s="4" t="s">
        <v>872</v>
      </c>
      <c r="C141" s="4" t="s">
        <v>665</v>
      </c>
      <c r="D141" s="4" t="s">
        <v>1368</v>
      </c>
      <c r="E141" s="6">
        <v>1</v>
      </c>
      <c r="F141" s="4">
        <v>51</v>
      </c>
      <c r="G141" s="40">
        <f t="shared" si="8"/>
        <v>1.9230769230769232E-2</v>
      </c>
      <c r="H141" s="6">
        <v>38</v>
      </c>
      <c r="I141" s="4">
        <v>150</v>
      </c>
      <c r="J141" s="40">
        <f t="shared" si="9"/>
        <v>0.20212765957446807</v>
      </c>
      <c r="K141" s="33">
        <v>5.5233927649340196E-4</v>
      </c>
      <c r="L141" s="35">
        <v>2.1054886290434199E-2</v>
      </c>
    </row>
    <row r="142" spans="1:12" x14ac:dyDescent="0.2">
      <c r="A142" s="6" t="s">
        <v>873</v>
      </c>
      <c r="B142" s="4"/>
      <c r="C142" s="4" t="s">
        <v>5</v>
      </c>
      <c r="D142" s="4" t="s">
        <v>1369</v>
      </c>
      <c r="E142" s="6">
        <v>1</v>
      </c>
      <c r="F142" s="4">
        <v>51</v>
      </c>
      <c r="G142" s="40">
        <f t="shared" si="8"/>
        <v>1.9230769230769232E-2</v>
      </c>
      <c r="H142" s="6">
        <v>38</v>
      </c>
      <c r="I142" s="4">
        <v>150</v>
      </c>
      <c r="J142" s="40">
        <f t="shared" si="9"/>
        <v>0.20212765957446807</v>
      </c>
      <c r="K142" s="33">
        <v>5.5233927649340196E-4</v>
      </c>
      <c r="L142" s="35">
        <v>2.1054886290434199E-2</v>
      </c>
    </row>
    <row r="143" spans="1:12" x14ac:dyDescent="0.2">
      <c r="A143" s="6" t="s">
        <v>874</v>
      </c>
      <c r="B143" s="4"/>
      <c r="C143" s="4" t="s">
        <v>5</v>
      </c>
      <c r="D143" s="4" t="s">
        <v>1370</v>
      </c>
      <c r="E143" s="6">
        <v>6</v>
      </c>
      <c r="F143" s="4">
        <v>46</v>
      </c>
      <c r="G143" s="40">
        <f t="shared" si="8"/>
        <v>0.11538461538461539</v>
      </c>
      <c r="H143" s="6">
        <v>68</v>
      </c>
      <c r="I143" s="4">
        <v>120</v>
      </c>
      <c r="J143" s="40">
        <f t="shared" si="9"/>
        <v>0.36170212765957449</v>
      </c>
      <c r="K143" s="33">
        <v>5.7534319254848104E-4</v>
      </c>
      <c r="L143" s="35">
        <v>2.1818441069357899E-2</v>
      </c>
    </row>
    <row r="144" spans="1:12" x14ac:dyDescent="0.2">
      <c r="A144" s="6" t="s">
        <v>879</v>
      </c>
      <c r="B144" s="4"/>
      <c r="C144" s="4" t="s">
        <v>5</v>
      </c>
      <c r="D144" s="4" t="s">
        <v>1371</v>
      </c>
      <c r="E144" s="6">
        <v>2</v>
      </c>
      <c r="F144" s="4">
        <v>50</v>
      </c>
      <c r="G144" s="40">
        <f t="shared" si="8"/>
        <v>3.8461538461538464E-2</v>
      </c>
      <c r="H144" s="6">
        <v>45</v>
      </c>
      <c r="I144" s="4">
        <v>143</v>
      </c>
      <c r="J144" s="40">
        <f t="shared" si="9"/>
        <v>0.23936170212765959</v>
      </c>
      <c r="K144" s="33">
        <v>6.1838761738111105E-4</v>
      </c>
      <c r="L144" s="35">
        <v>2.28685444432652E-2</v>
      </c>
    </row>
    <row r="145" spans="1:12" x14ac:dyDescent="0.2">
      <c r="A145" s="6" t="s">
        <v>880</v>
      </c>
      <c r="B145" s="4"/>
      <c r="C145" s="4" t="s">
        <v>5</v>
      </c>
      <c r="D145" s="4" t="s">
        <v>1372</v>
      </c>
      <c r="E145" s="6">
        <v>21</v>
      </c>
      <c r="F145" s="4">
        <v>31</v>
      </c>
      <c r="G145" s="40">
        <f t="shared" si="8"/>
        <v>0.40384615384615385</v>
      </c>
      <c r="H145" s="6">
        <v>127</v>
      </c>
      <c r="I145" s="4">
        <v>61</v>
      </c>
      <c r="J145" s="40">
        <f t="shared" si="9"/>
        <v>0.67553191489361697</v>
      </c>
      <c r="K145" s="33">
        <v>6.18616254018555E-4</v>
      </c>
      <c r="L145" s="35">
        <v>2.28685444432652E-2</v>
      </c>
    </row>
    <row r="146" spans="1:12" x14ac:dyDescent="0.2">
      <c r="A146" s="6" t="s">
        <v>881</v>
      </c>
      <c r="B146" s="4"/>
      <c r="C146" s="4" t="s">
        <v>882</v>
      </c>
      <c r="D146" s="4" t="s">
        <v>1373</v>
      </c>
      <c r="E146" s="6">
        <v>2</v>
      </c>
      <c r="F146" s="4">
        <v>50</v>
      </c>
      <c r="G146" s="40">
        <f t="shared" si="8"/>
        <v>3.8461538461538464E-2</v>
      </c>
      <c r="H146" s="6">
        <v>46</v>
      </c>
      <c r="I146" s="4">
        <v>142</v>
      </c>
      <c r="J146" s="40">
        <f t="shared" si="9"/>
        <v>0.24468085106382978</v>
      </c>
      <c r="K146" s="33">
        <v>6.37555496065913E-4</v>
      </c>
      <c r="L146" s="35">
        <v>2.33919111506583E-2</v>
      </c>
    </row>
    <row r="147" spans="1:12" x14ac:dyDescent="0.2">
      <c r="A147" s="6" t="s">
        <v>883</v>
      </c>
      <c r="B147" s="4"/>
      <c r="C147" s="4" t="s">
        <v>5</v>
      </c>
      <c r="D147" s="4" t="s">
        <v>1374</v>
      </c>
      <c r="E147" s="6">
        <v>2</v>
      </c>
      <c r="F147" s="4">
        <v>50</v>
      </c>
      <c r="G147" s="40">
        <f t="shared" si="8"/>
        <v>3.8461538461538464E-2</v>
      </c>
      <c r="H147" s="6">
        <v>46</v>
      </c>
      <c r="I147" s="4">
        <v>142</v>
      </c>
      <c r="J147" s="40">
        <f t="shared" si="9"/>
        <v>0.24468085106382978</v>
      </c>
      <c r="K147" s="33">
        <v>6.37555496065913E-4</v>
      </c>
      <c r="L147" s="35">
        <v>2.33919111506583E-2</v>
      </c>
    </row>
    <row r="148" spans="1:12" x14ac:dyDescent="0.2">
      <c r="A148" s="6" t="s">
        <v>884</v>
      </c>
      <c r="B148" s="4"/>
      <c r="C148" s="4" t="s">
        <v>5</v>
      </c>
      <c r="D148" s="4" t="s">
        <v>1375</v>
      </c>
      <c r="E148" s="6">
        <v>2</v>
      </c>
      <c r="F148" s="4">
        <v>50</v>
      </c>
      <c r="G148" s="40">
        <f t="shared" si="8"/>
        <v>3.8461538461538464E-2</v>
      </c>
      <c r="H148" s="6">
        <v>46</v>
      </c>
      <c r="I148" s="4">
        <v>142</v>
      </c>
      <c r="J148" s="40">
        <f t="shared" si="9"/>
        <v>0.24468085106382978</v>
      </c>
      <c r="K148" s="33">
        <v>6.37555496065913E-4</v>
      </c>
      <c r="L148" s="35">
        <v>2.33919111506583E-2</v>
      </c>
    </row>
    <row r="149" spans="1:12" x14ac:dyDescent="0.2">
      <c r="A149" s="6" t="s">
        <v>885</v>
      </c>
      <c r="B149" s="4"/>
      <c r="C149" s="4" t="s">
        <v>5</v>
      </c>
      <c r="D149" s="4" t="s">
        <v>1376</v>
      </c>
      <c r="E149" s="6">
        <v>10</v>
      </c>
      <c r="F149" s="4">
        <v>42</v>
      </c>
      <c r="G149" s="40">
        <f t="shared" si="8"/>
        <v>0.19230769230769232</v>
      </c>
      <c r="H149" s="6">
        <v>85</v>
      </c>
      <c r="I149" s="4">
        <v>103</v>
      </c>
      <c r="J149" s="40">
        <f t="shared" si="9"/>
        <v>0.4521276595744681</v>
      </c>
      <c r="K149" s="33">
        <v>6.8788039837748398E-4</v>
      </c>
      <c r="L149" s="35">
        <v>2.5175393333137001E-2</v>
      </c>
    </row>
    <row r="150" spans="1:12" x14ac:dyDescent="0.2">
      <c r="A150" s="6" t="s">
        <v>886</v>
      </c>
      <c r="B150" s="4"/>
      <c r="C150" s="4" t="s">
        <v>5</v>
      </c>
      <c r="D150" s="4" t="s">
        <v>1377</v>
      </c>
      <c r="E150" s="6">
        <v>7</v>
      </c>
      <c r="F150" s="4">
        <v>45</v>
      </c>
      <c r="G150" s="40">
        <f t="shared" si="8"/>
        <v>0.13461538461538461</v>
      </c>
      <c r="H150" s="6">
        <v>71</v>
      </c>
      <c r="I150" s="4">
        <v>117</v>
      </c>
      <c r="J150" s="40">
        <f t="shared" si="9"/>
        <v>0.37765957446808512</v>
      </c>
      <c r="K150" s="33">
        <v>7.3999348631790802E-4</v>
      </c>
      <c r="L150" s="35">
        <v>2.67491241507429E-2</v>
      </c>
    </row>
    <row r="151" spans="1:12" x14ac:dyDescent="0.2">
      <c r="A151" s="6" t="s">
        <v>887</v>
      </c>
      <c r="B151" s="4"/>
      <c r="C151" s="4" t="s">
        <v>5</v>
      </c>
      <c r="D151" s="4" t="s">
        <v>1378</v>
      </c>
      <c r="E151" s="6">
        <v>19</v>
      </c>
      <c r="F151" s="4">
        <v>33</v>
      </c>
      <c r="G151" s="40">
        <f t="shared" si="8"/>
        <v>0.36538461538461536</v>
      </c>
      <c r="H151" s="6">
        <v>120</v>
      </c>
      <c r="I151" s="4">
        <v>68</v>
      </c>
      <c r="J151" s="40">
        <f t="shared" si="9"/>
        <v>0.63829787234042556</v>
      </c>
      <c r="K151" s="33">
        <v>7.5036814110164204E-4</v>
      </c>
      <c r="L151" s="35">
        <v>2.7057500832451301E-2</v>
      </c>
    </row>
    <row r="152" spans="1:12" x14ac:dyDescent="0.2">
      <c r="A152" s="6" t="s">
        <v>889</v>
      </c>
      <c r="B152" s="4"/>
      <c r="C152" s="4" t="s">
        <v>5</v>
      </c>
      <c r="D152" s="4" t="s">
        <v>1379</v>
      </c>
      <c r="E152" s="6">
        <v>19</v>
      </c>
      <c r="F152" s="4">
        <v>33</v>
      </c>
      <c r="G152" s="40">
        <f t="shared" si="8"/>
        <v>0.36538461538461536</v>
      </c>
      <c r="H152" s="6">
        <v>119</v>
      </c>
      <c r="I152" s="4">
        <v>69</v>
      </c>
      <c r="J152" s="40">
        <f t="shared" si="9"/>
        <v>0.63297872340425532</v>
      </c>
      <c r="K152" s="33">
        <v>7.8810561777087698E-4</v>
      </c>
      <c r="L152" s="35">
        <v>2.8279310626908E-2</v>
      </c>
    </row>
    <row r="153" spans="1:12" x14ac:dyDescent="0.2">
      <c r="A153" s="6" t="s">
        <v>124</v>
      </c>
      <c r="B153" s="4"/>
      <c r="C153" s="4" t="s">
        <v>125</v>
      </c>
      <c r="D153" s="4" t="s">
        <v>1380</v>
      </c>
      <c r="E153" s="6">
        <v>11</v>
      </c>
      <c r="F153" s="4">
        <v>41</v>
      </c>
      <c r="G153" s="40">
        <f t="shared" si="8"/>
        <v>0.21153846153846154</v>
      </c>
      <c r="H153" s="6">
        <v>88</v>
      </c>
      <c r="I153" s="4">
        <v>100</v>
      </c>
      <c r="J153" s="40">
        <f t="shared" si="9"/>
        <v>0.46808510638297873</v>
      </c>
      <c r="K153" s="33">
        <v>8.0368219888412803E-4</v>
      </c>
      <c r="L153" s="35">
        <v>2.8767902319081599E-2</v>
      </c>
    </row>
    <row r="154" spans="1:12" x14ac:dyDescent="0.2">
      <c r="A154" s="6" t="s">
        <v>891</v>
      </c>
      <c r="B154" s="4"/>
      <c r="C154" s="4" t="s">
        <v>5</v>
      </c>
      <c r="D154" s="4" t="s">
        <v>1381</v>
      </c>
      <c r="E154" s="6">
        <v>18</v>
      </c>
      <c r="F154" s="4">
        <v>34</v>
      </c>
      <c r="G154" s="40">
        <f t="shared" si="8"/>
        <v>0.34615384615384615</v>
      </c>
      <c r="H154" s="6">
        <v>115</v>
      </c>
      <c r="I154" s="4">
        <v>73</v>
      </c>
      <c r="J154" s="40">
        <f t="shared" si="9"/>
        <v>0.61170212765957444</v>
      </c>
      <c r="K154" s="33">
        <v>8.5830481925113996E-4</v>
      </c>
      <c r="L154" s="35">
        <v>3.05739842896352E-2</v>
      </c>
    </row>
    <row r="155" spans="1:12" x14ac:dyDescent="0.2">
      <c r="A155" s="6" t="s">
        <v>894</v>
      </c>
      <c r="B155" s="4"/>
      <c r="C155" s="4" t="s">
        <v>5</v>
      </c>
      <c r="D155" s="4" t="s">
        <v>1382</v>
      </c>
      <c r="E155" s="6">
        <v>8</v>
      </c>
      <c r="F155" s="4">
        <v>44</v>
      </c>
      <c r="G155" s="40">
        <f t="shared" si="8"/>
        <v>0.15384615384615385</v>
      </c>
      <c r="H155" s="6">
        <v>75</v>
      </c>
      <c r="I155" s="4">
        <v>113</v>
      </c>
      <c r="J155" s="40">
        <f t="shared" si="9"/>
        <v>0.39893617021276595</v>
      </c>
      <c r="K155" s="33">
        <v>8.9036635961357402E-4</v>
      </c>
      <c r="L155" s="35">
        <v>3.1411097821367299E-2</v>
      </c>
    </row>
    <row r="156" spans="1:12" x14ac:dyDescent="0.2">
      <c r="A156" s="6" t="s">
        <v>896</v>
      </c>
      <c r="B156" s="4"/>
      <c r="C156" s="4" t="s">
        <v>5</v>
      </c>
      <c r="D156" s="4" t="s">
        <v>1383</v>
      </c>
      <c r="E156" s="6">
        <v>14</v>
      </c>
      <c r="F156" s="4">
        <v>38</v>
      </c>
      <c r="G156" s="40">
        <f t="shared" si="8"/>
        <v>0.26923076923076922</v>
      </c>
      <c r="H156" s="6">
        <v>100</v>
      </c>
      <c r="I156" s="4">
        <v>88</v>
      </c>
      <c r="J156" s="40">
        <f t="shared" si="9"/>
        <v>0.53191489361702127</v>
      </c>
      <c r="K156" s="33">
        <v>9.0793702096206004E-4</v>
      </c>
      <c r="L156" s="35">
        <v>3.1529596654660201E-2</v>
      </c>
    </row>
    <row r="157" spans="1:12" x14ac:dyDescent="0.2">
      <c r="A157" s="6" t="s">
        <v>897</v>
      </c>
      <c r="B157" s="4"/>
      <c r="C157" s="4" t="s">
        <v>5</v>
      </c>
      <c r="D157" s="4" t="s">
        <v>1384</v>
      </c>
      <c r="E157" s="6">
        <v>14</v>
      </c>
      <c r="F157" s="4">
        <v>38</v>
      </c>
      <c r="G157" s="40">
        <f t="shared" si="8"/>
        <v>0.26923076923076922</v>
      </c>
      <c r="H157" s="6">
        <v>100</v>
      </c>
      <c r="I157" s="4">
        <v>88</v>
      </c>
      <c r="J157" s="40">
        <f t="shared" si="9"/>
        <v>0.53191489361702127</v>
      </c>
      <c r="K157" s="33">
        <v>9.0793702096206004E-4</v>
      </c>
      <c r="L157" s="35">
        <v>3.1529596654660201E-2</v>
      </c>
    </row>
    <row r="158" spans="1:12" x14ac:dyDescent="0.2">
      <c r="A158" s="6" t="s">
        <v>904</v>
      </c>
      <c r="B158" s="4"/>
      <c r="C158" s="4" t="s">
        <v>5</v>
      </c>
      <c r="D158" s="4" t="s">
        <v>1385</v>
      </c>
      <c r="E158" s="6">
        <v>1</v>
      </c>
      <c r="F158" s="4">
        <v>51</v>
      </c>
      <c r="G158" s="40">
        <f t="shared" si="8"/>
        <v>1.9230769230769232E-2</v>
      </c>
      <c r="H158" s="6">
        <v>36</v>
      </c>
      <c r="I158" s="4">
        <v>152</v>
      </c>
      <c r="J158" s="40">
        <f t="shared" si="9"/>
        <v>0.19148936170212766</v>
      </c>
      <c r="K158" s="33">
        <v>9.5410879604818002E-4</v>
      </c>
      <c r="L158" s="35">
        <v>3.2413196043525598E-2</v>
      </c>
    </row>
    <row r="159" spans="1:12" x14ac:dyDescent="0.2">
      <c r="A159" s="6" t="s">
        <v>910</v>
      </c>
      <c r="B159" s="4"/>
      <c r="C159" s="4" t="s">
        <v>558</v>
      </c>
      <c r="D159" s="4" t="s">
        <v>1386</v>
      </c>
      <c r="E159" s="6">
        <v>15</v>
      </c>
      <c r="F159" s="4">
        <v>37</v>
      </c>
      <c r="G159" s="40">
        <f t="shared" si="8"/>
        <v>0.28846153846153844</v>
      </c>
      <c r="H159" s="6">
        <v>103</v>
      </c>
      <c r="I159" s="4">
        <v>85</v>
      </c>
      <c r="J159" s="40">
        <f t="shared" si="9"/>
        <v>0.5478723404255319</v>
      </c>
      <c r="K159" s="33">
        <v>9.8164956463401903E-4</v>
      </c>
      <c r="L159" s="35">
        <v>3.2812469190452498E-2</v>
      </c>
    </row>
    <row r="160" spans="1:12" x14ac:dyDescent="0.2">
      <c r="A160" s="6" t="s">
        <v>911</v>
      </c>
      <c r="B160" s="4"/>
      <c r="C160" s="4" t="s">
        <v>5</v>
      </c>
      <c r="D160" s="4" t="s">
        <v>1387</v>
      </c>
      <c r="E160" s="6">
        <v>14</v>
      </c>
      <c r="F160" s="4">
        <v>38</v>
      </c>
      <c r="G160" s="40">
        <f t="shared" si="8"/>
        <v>0.26923076923076922</v>
      </c>
      <c r="H160" s="6">
        <v>99</v>
      </c>
      <c r="I160" s="4">
        <v>89</v>
      </c>
      <c r="J160" s="40">
        <f t="shared" si="9"/>
        <v>0.52659574468085102</v>
      </c>
      <c r="K160" s="33">
        <v>9.8821963628918197E-4</v>
      </c>
      <c r="L160" s="35">
        <v>3.2812469190452498E-2</v>
      </c>
    </row>
    <row r="161" spans="1:12" x14ac:dyDescent="0.2">
      <c r="A161" s="6" t="s">
        <v>912</v>
      </c>
      <c r="B161" s="4"/>
      <c r="C161" s="4" t="s">
        <v>913</v>
      </c>
      <c r="D161" s="4" t="s">
        <v>1388</v>
      </c>
      <c r="E161" s="6">
        <v>14</v>
      </c>
      <c r="F161" s="4">
        <v>38</v>
      </c>
      <c r="G161" s="40">
        <f t="shared" si="8"/>
        <v>0.26923076923076922</v>
      </c>
      <c r="H161" s="6">
        <v>99</v>
      </c>
      <c r="I161" s="4">
        <v>89</v>
      </c>
      <c r="J161" s="40">
        <f t="shared" si="9"/>
        <v>0.52659574468085102</v>
      </c>
      <c r="K161" s="33">
        <v>9.8821963628918197E-4</v>
      </c>
      <c r="L161" s="35">
        <v>3.2812469190452498E-2</v>
      </c>
    </row>
    <row r="162" spans="1:12" x14ac:dyDescent="0.2">
      <c r="A162" s="6" t="s">
        <v>914</v>
      </c>
      <c r="B162" s="4"/>
      <c r="C162" s="4" t="s">
        <v>5</v>
      </c>
      <c r="D162" s="4" t="s">
        <v>1389</v>
      </c>
      <c r="E162" s="6">
        <v>14</v>
      </c>
      <c r="F162" s="4">
        <v>38</v>
      </c>
      <c r="G162" s="40">
        <f t="shared" si="8"/>
        <v>0.26923076923076922</v>
      </c>
      <c r="H162" s="6">
        <v>99</v>
      </c>
      <c r="I162" s="4">
        <v>89</v>
      </c>
      <c r="J162" s="40">
        <f t="shared" si="9"/>
        <v>0.52659574468085102</v>
      </c>
      <c r="K162" s="33">
        <v>9.8821963628918197E-4</v>
      </c>
      <c r="L162" s="35">
        <v>3.2812469190452498E-2</v>
      </c>
    </row>
    <row r="163" spans="1:12" x14ac:dyDescent="0.2">
      <c r="A163" s="6" t="s">
        <v>915</v>
      </c>
      <c r="B163" s="4"/>
      <c r="C163" s="4" t="s">
        <v>5</v>
      </c>
      <c r="D163" s="4" t="s">
        <v>1390</v>
      </c>
      <c r="E163" s="6">
        <v>6</v>
      </c>
      <c r="F163" s="4">
        <v>46</v>
      </c>
      <c r="G163" s="40">
        <f t="shared" si="8"/>
        <v>0.11538461538461539</v>
      </c>
      <c r="H163" s="6">
        <v>65</v>
      </c>
      <c r="I163" s="4">
        <v>123</v>
      </c>
      <c r="J163" s="40">
        <f t="shared" si="9"/>
        <v>0.34574468085106386</v>
      </c>
      <c r="K163" s="33">
        <v>9.9522026703775909E-4</v>
      </c>
      <c r="L163" s="35">
        <v>3.2970321984302803E-2</v>
      </c>
    </row>
    <row r="164" spans="1:12" x14ac:dyDescent="0.2">
      <c r="A164" s="6" t="s">
        <v>916</v>
      </c>
      <c r="B164" s="4"/>
      <c r="C164" s="4" t="s">
        <v>5</v>
      </c>
      <c r="D164" s="4" t="s">
        <v>1391</v>
      </c>
      <c r="E164" s="6">
        <v>3</v>
      </c>
      <c r="F164" s="4">
        <v>49</v>
      </c>
      <c r="G164" s="40">
        <f t="shared" si="8"/>
        <v>5.7692307692307696E-2</v>
      </c>
      <c r="H164" s="6">
        <v>50</v>
      </c>
      <c r="I164" s="4">
        <v>138</v>
      </c>
      <c r="J164" s="40">
        <f t="shared" si="9"/>
        <v>0.26595744680851063</v>
      </c>
      <c r="K164" s="33">
        <v>1.0515502005704099E-3</v>
      </c>
      <c r="L164" s="35">
        <v>3.4757997170205703E-2</v>
      </c>
    </row>
    <row r="165" spans="1:12" x14ac:dyDescent="0.2">
      <c r="A165" s="6" t="s">
        <v>920</v>
      </c>
      <c r="B165" s="4"/>
      <c r="C165" s="4" t="s">
        <v>5</v>
      </c>
      <c r="D165" s="4" t="s">
        <v>1392</v>
      </c>
      <c r="E165" s="6">
        <v>7</v>
      </c>
      <c r="F165" s="4">
        <v>45</v>
      </c>
      <c r="G165" s="40">
        <f t="shared" si="8"/>
        <v>0.13461538461538461</v>
      </c>
      <c r="H165" s="6">
        <v>69</v>
      </c>
      <c r="I165" s="4">
        <v>119</v>
      </c>
      <c r="J165" s="40">
        <f t="shared" si="9"/>
        <v>0.36702127659574468</v>
      </c>
      <c r="K165" s="33">
        <v>1.242074350397E-3</v>
      </c>
      <c r="L165" s="35">
        <v>4.0328945058465397E-2</v>
      </c>
    </row>
    <row r="166" spans="1:12" x14ac:dyDescent="0.2">
      <c r="A166" s="6" t="s">
        <v>921</v>
      </c>
      <c r="B166" s="4"/>
      <c r="C166" s="4" t="s">
        <v>5</v>
      </c>
      <c r="D166" s="4" t="s">
        <v>1393</v>
      </c>
      <c r="E166" s="6">
        <v>7</v>
      </c>
      <c r="F166" s="4">
        <v>45</v>
      </c>
      <c r="G166" s="40">
        <f t="shared" si="8"/>
        <v>0.13461538461538461</v>
      </c>
      <c r="H166" s="6">
        <v>69</v>
      </c>
      <c r="I166" s="4">
        <v>119</v>
      </c>
      <c r="J166" s="40">
        <f t="shared" si="9"/>
        <v>0.36702127659574468</v>
      </c>
      <c r="K166" s="33">
        <v>1.242074350397E-3</v>
      </c>
      <c r="L166" s="35">
        <v>4.0328945058465397E-2</v>
      </c>
    </row>
    <row r="167" spans="1:12" x14ac:dyDescent="0.2">
      <c r="A167" s="6" t="s">
        <v>922</v>
      </c>
      <c r="B167" s="4"/>
      <c r="C167" s="4" t="s">
        <v>5</v>
      </c>
      <c r="D167" s="4" t="s">
        <v>1394</v>
      </c>
      <c r="E167" s="6">
        <v>7</v>
      </c>
      <c r="F167" s="4">
        <v>45</v>
      </c>
      <c r="G167" s="40">
        <f t="shared" si="8"/>
        <v>0.13461538461538461</v>
      </c>
      <c r="H167" s="6">
        <v>68</v>
      </c>
      <c r="I167" s="4">
        <v>120</v>
      </c>
      <c r="J167" s="40">
        <f t="shared" si="9"/>
        <v>0.36170212765957449</v>
      </c>
      <c r="K167" s="33">
        <v>1.3190542746483499E-3</v>
      </c>
      <c r="L167" s="35">
        <v>4.2639736860659097E-2</v>
      </c>
    </row>
    <row r="168" spans="1:12" x14ac:dyDescent="0.2">
      <c r="A168" s="8" t="s">
        <v>467</v>
      </c>
      <c r="B168" s="7"/>
      <c r="C168" s="7" t="s">
        <v>5</v>
      </c>
      <c r="D168" s="7" t="s">
        <v>1395</v>
      </c>
      <c r="E168" s="8">
        <v>8</v>
      </c>
      <c r="F168" s="7">
        <v>44</v>
      </c>
      <c r="G168" s="41">
        <f t="shared" si="8"/>
        <v>0.15384615384615385</v>
      </c>
      <c r="H168" s="8">
        <v>72</v>
      </c>
      <c r="I168" s="7">
        <v>116</v>
      </c>
      <c r="J168" s="41">
        <f t="shared" si="9"/>
        <v>0.38297872340425532</v>
      </c>
      <c r="K168" s="34">
        <v>1.56785318013334E-3</v>
      </c>
      <c r="L168" s="36">
        <v>4.9605996966646498E-2</v>
      </c>
    </row>
    <row r="169" spans="1:12" x14ac:dyDescent="0.2">
      <c r="A169" s="1" t="s">
        <v>931</v>
      </c>
    </row>
  </sheetData>
  <mergeCells count="8">
    <mergeCell ref="L2:L3"/>
    <mergeCell ref="E2:G2"/>
    <mergeCell ref="H2:J2"/>
    <mergeCell ref="A2:A3"/>
    <mergeCell ref="B2:B3"/>
    <mergeCell ref="C2:C3"/>
    <mergeCell ref="K2:K3"/>
    <mergeCell ref="D2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ning Bai</dc:creator>
  <cp:lastModifiedBy>Xiangning Bai</cp:lastModifiedBy>
  <dcterms:created xsi:type="dcterms:W3CDTF">2021-10-13T01:42:12Z</dcterms:created>
  <dcterms:modified xsi:type="dcterms:W3CDTF">2022-05-12T06:52:18Z</dcterms:modified>
</cp:coreProperties>
</file>